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amsung_T3/___Leptopelis/______________REVIEWS/"/>
    </mc:Choice>
  </mc:AlternateContent>
  <xr:revisionPtr revIDLastSave="0" documentId="13_ncr:1_{AF39529E-1D97-A14C-8CD3-C57DD181D8FB}" xr6:coauthVersionLast="47" xr6:coauthVersionMax="47" xr10:uidLastSave="{00000000-0000-0000-0000-000000000000}"/>
  <bookViews>
    <workbookView xWindow="12500" yWindow="760" windowWidth="24500" windowHeight="20500" activeTab="8" xr2:uid="{344B5B41-D64F-6446-A4B8-A11B109B1A5F}"/>
  </bookViews>
  <sheets>
    <sheet name="Table S1" sheetId="5" r:id="rId1"/>
    <sheet name="Table S2" sheetId="1" r:id="rId2"/>
    <sheet name="Table S3" sheetId="2" r:id="rId3"/>
    <sheet name="Table S4" sheetId="3" r:id="rId4"/>
    <sheet name="Table S5" sheetId="10" r:id="rId5"/>
    <sheet name="Table S6" sheetId="11" r:id="rId6"/>
    <sheet name="Table S7" sheetId="4" r:id="rId7"/>
    <sheet name="Table S8" sheetId="8" r:id="rId8"/>
    <sheet name="Table S9" sheetId="6" r:id="rId9"/>
    <sheet name="Table S10" sheetId="12" r:id="rId10"/>
  </sheets>
  <definedNames>
    <definedName name="_xlnm._FilterDatabase" localSheetId="0" hidden="1">'Table S1'!$B$1:$H$237</definedName>
    <definedName name="_xlnm._FilterDatabase" localSheetId="6" hidden="1">'Table S7'!$A$1:$AB$1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404" uniqueCount="967">
  <si>
    <t>Sample</t>
  </si>
  <si>
    <t>Species</t>
  </si>
  <si>
    <t>Type status</t>
  </si>
  <si>
    <t>Raw Reads pass filter (in millions)</t>
  </si>
  <si>
    <t>Average read length (bp)</t>
  </si>
  <si>
    <t>Reads that map to mtDNA</t>
  </si>
  <si>
    <t>ZMB 26913</t>
  </si>
  <si>
    <t>Leptopelis ocellatus</t>
  </si>
  <si>
    <t>Holotype</t>
  </si>
  <si>
    <t>ZMB 26915</t>
  </si>
  <si>
    <t>Leptopelis rugosus</t>
  </si>
  <si>
    <t>Codon possition</t>
  </si>
  <si>
    <t>Evolutionary model</t>
  </si>
  <si>
    <t>1st</t>
  </si>
  <si>
    <t xml:space="preserve">GTR+I+G </t>
  </si>
  <si>
    <t>2nd</t>
  </si>
  <si>
    <t>HKY+I</t>
  </si>
  <si>
    <t>3rd</t>
  </si>
  <si>
    <t xml:space="preserve">F81+I </t>
  </si>
  <si>
    <t>Field Number</t>
  </si>
  <si>
    <t>Locality</t>
  </si>
  <si>
    <t>Latitude</t>
  </si>
  <si>
    <t>Longitude</t>
  </si>
  <si>
    <t>Genbank number</t>
  </si>
  <si>
    <t>Notes</t>
  </si>
  <si>
    <t>13_69</t>
  </si>
  <si>
    <t>L. diffidens</t>
  </si>
  <si>
    <t>Harenna forest</t>
  </si>
  <si>
    <t>MG948092</t>
  </si>
  <si>
    <t>-</t>
  </si>
  <si>
    <t>13_91</t>
  </si>
  <si>
    <t>MG948094</t>
  </si>
  <si>
    <t>15_107</t>
  </si>
  <si>
    <t>OM510347</t>
  </si>
  <si>
    <t>SB112</t>
  </si>
  <si>
    <t>OM510348</t>
  </si>
  <si>
    <t>SB134</t>
  </si>
  <si>
    <t>OM510349</t>
  </si>
  <si>
    <t>13_152</t>
  </si>
  <si>
    <t>L. gramineus</t>
  </si>
  <si>
    <t>Chencha</t>
  </si>
  <si>
    <t>MG948088</t>
  </si>
  <si>
    <t>13_155</t>
  </si>
  <si>
    <t>MG948089</t>
  </si>
  <si>
    <t>15_523</t>
  </si>
  <si>
    <t>L. ragazzii</t>
  </si>
  <si>
    <t>Guna</t>
  </si>
  <si>
    <t>MG948101</t>
  </si>
  <si>
    <t>15_128</t>
  </si>
  <si>
    <t>Homa</t>
  </si>
  <si>
    <t>MG948095</t>
  </si>
  <si>
    <t>11_267</t>
  </si>
  <si>
    <t>L. rugosus</t>
  </si>
  <si>
    <t>Ankober</t>
  </si>
  <si>
    <t>OM510351</t>
  </si>
  <si>
    <t>11_268</t>
  </si>
  <si>
    <t>OM510352</t>
  </si>
  <si>
    <t>SB532</t>
  </si>
  <si>
    <t>Debre Birhan</t>
  </si>
  <si>
    <t>OM510353</t>
  </si>
  <si>
    <t>11_330</t>
  </si>
  <si>
    <t>Debre Sina</t>
  </si>
  <si>
    <t>OM510350</t>
  </si>
  <si>
    <t>11_331</t>
  </si>
  <si>
    <t>OM510354</t>
  </si>
  <si>
    <t>Didda plateau (probably in error)</t>
  </si>
  <si>
    <t>?</t>
  </si>
  <si>
    <r>
      <t xml:space="preserve">Holotype </t>
    </r>
    <r>
      <rPr>
        <b/>
        <i/>
        <sz val="12"/>
        <color theme="1"/>
        <rFont val="Calibri"/>
        <family val="2"/>
        <scheme val="minor"/>
      </rPr>
      <t>Pseudocassina ocellata</t>
    </r>
  </si>
  <si>
    <t>11_130</t>
  </si>
  <si>
    <t>Fiche</t>
  </si>
  <si>
    <t>OM510355</t>
  </si>
  <si>
    <t xml:space="preserve">Meta, Kolla </t>
  </si>
  <si>
    <r>
      <t xml:space="preserve">Holotype </t>
    </r>
    <r>
      <rPr>
        <b/>
        <i/>
        <sz val="12"/>
        <color theme="1"/>
        <rFont val="Calibri"/>
        <family val="2"/>
        <scheme val="minor"/>
      </rPr>
      <t>Pseudocassina rugosa</t>
    </r>
  </si>
  <si>
    <t>11_903</t>
  </si>
  <si>
    <t>L. shebellensis</t>
  </si>
  <si>
    <t>Adaba</t>
  </si>
  <si>
    <t>OM510356</t>
  </si>
  <si>
    <t>13_3</t>
  </si>
  <si>
    <t>Assela</t>
  </si>
  <si>
    <t>OM510357</t>
  </si>
  <si>
    <t>13_4</t>
  </si>
  <si>
    <t>OM510358</t>
  </si>
  <si>
    <t>13_5</t>
  </si>
  <si>
    <t>OM510359</t>
  </si>
  <si>
    <t>SB502</t>
  </si>
  <si>
    <t>OM510360</t>
  </si>
  <si>
    <t>SB503</t>
  </si>
  <si>
    <t>Didda</t>
  </si>
  <si>
    <t>OM510364</t>
  </si>
  <si>
    <t>15_79</t>
  </si>
  <si>
    <t>Dinsho</t>
  </si>
  <si>
    <t>OM510361</t>
  </si>
  <si>
    <t>15_83</t>
  </si>
  <si>
    <t>OM510362</t>
  </si>
  <si>
    <t>15_84</t>
  </si>
  <si>
    <t>OM510363</t>
  </si>
  <si>
    <t>13_63</t>
  </si>
  <si>
    <t>Gaysay</t>
  </si>
  <si>
    <t>OM510365</t>
  </si>
  <si>
    <t>15_143</t>
  </si>
  <si>
    <t>Robe</t>
  </si>
  <si>
    <t>MG948096</t>
  </si>
  <si>
    <t>SB223</t>
  </si>
  <si>
    <t>L. susanae</t>
  </si>
  <si>
    <t>OM510366</t>
  </si>
  <si>
    <t>SB224</t>
  </si>
  <si>
    <t>OM510367</t>
  </si>
  <si>
    <t>SB225</t>
  </si>
  <si>
    <t>OM510368</t>
  </si>
  <si>
    <t>15_186</t>
  </si>
  <si>
    <t>L. vannutellii</t>
  </si>
  <si>
    <t>Bonga</t>
  </si>
  <si>
    <t>MG948098</t>
  </si>
  <si>
    <t>11_236</t>
  </si>
  <si>
    <t>NE of Addis Ababa</t>
  </si>
  <si>
    <t>OM510369</t>
  </si>
  <si>
    <t>11_784</t>
  </si>
  <si>
    <t>L. xeniae</t>
  </si>
  <si>
    <t>Kibre Mengist</t>
  </si>
  <si>
    <t>OM510370</t>
  </si>
  <si>
    <t>13_575</t>
  </si>
  <si>
    <t>OM510371</t>
  </si>
  <si>
    <t>13_610</t>
  </si>
  <si>
    <t>OM510372</t>
  </si>
  <si>
    <t>SB183</t>
  </si>
  <si>
    <t>OM510373</t>
  </si>
  <si>
    <t>11_847</t>
  </si>
  <si>
    <t>Kofele</t>
  </si>
  <si>
    <t>OM510374</t>
  </si>
  <si>
    <t>13_461</t>
  </si>
  <si>
    <t>OM510375</t>
  </si>
  <si>
    <t>11_669</t>
  </si>
  <si>
    <t>L. yaldeni</t>
  </si>
  <si>
    <t>OM510376</t>
  </si>
  <si>
    <t>13_699</t>
  </si>
  <si>
    <t>Injibara</t>
  </si>
  <si>
    <t>MG948093</t>
  </si>
  <si>
    <t>13_672</t>
  </si>
  <si>
    <t>Tilili</t>
  </si>
  <si>
    <t>MG948091</t>
  </si>
  <si>
    <t>OM541570</t>
  </si>
  <si>
    <t>OM541571</t>
  </si>
  <si>
    <t>Genus</t>
  </si>
  <si>
    <t>Year</t>
  </si>
  <si>
    <t>Specimen</t>
  </si>
  <si>
    <t>Type</t>
  </si>
  <si>
    <t>Sex</t>
  </si>
  <si>
    <t>SVL</t>
  </si>
  <si>
    <t>HW.head.width</t>
  </si>
  <si>
    <t>HL.head.length</t>
  </si>
  <si>
    <t>SL.snout.length</t>
  </si>
  <si>
    <t>NS.snout.nostril</t>
  </si>
  <si>
    <t>IND.inter.nares</t>
  </si>
  <si>
    <t>EN.eye.nostril</t>
  </si>
  <si>
    <t>IOD.interorbital</t>
  </si>
  <si>
    <t>TD.tympanum.diameter</t>
  </si>
  <si>
    <t>ED.eye.diameter</t>
  </si>
  <si>
    <t>UEW.upper.eyelid.width</t>
  </si>
  <si>
    <t>FLL.forearm.length</t>
  </si>
  <si>
    <t>THL.thigh.length</t>
  </si>
  <si>
    <t>TL.tibia</t>
  </si>
  <si>
    <t>Toe4DW.disc.width</t>
  </si>
  <si>
    <t>Metatarsal.tubercule.length</t>
  </si>
  <si>
    <t>Elevation</t>
  </si>
  <si>
    <t>Population</t>
  </si>
  <si>
    <t>species</t>
  </si>
  <si>
    <t>Leptopelis</t>
  </si>
  <si>
    <t>gramineus</t>
  </si>
  <si>
    <t>M</t>
  </si>
  <si>
    <t>F</t>
  </si>
  <si>
    <t>BM 1974.2951</t>
  </si>
  <si>
    <t>BM 1975.1621</t>
  </si>
  <si>
    <t>BM 1975.1622</t>
  </si>
  <si>
    <t>Juv F?</t>
  </si>
  <si>
    <t>BM 1975.1623</t>
  </si>
  <si>
    <t>BM 1975.1624</t>
  </si>
  <si>
    <t>BM 1975.1625</t>
  </si>
  <si>
    <t>BM 1975.1626</t>
  </si>
  <si>
    <t>BM 1975.1627</t>
  </si>
  <si>
    <t>SB482</t>
  </si>
  <si>
    <t>SB483</t>
  </si>
  <si>
    <t>SB484</t>
  </si>
  <si>
    <t>SB504</t>
  </si>
  <si>
    <t>SB505</t>
  </si>
  <si>
    <t>ZSM 80/2019</t>
  </si>
  <si>
    <t>SB61</t>
  </si>
  <si>
    <t>SB62</t>
  </si>
  <si>
    <t>SB63</t>
  </si>
  <si>
    <t>Leptopelis_diffidens_LIV 1986.212.198</t>
  </si>
  <si>
    <t>Leptopelis gramineus</t>
  </si>
  <si>
    <t>LIV 1986.212.198</t>
  </si>
  <si>
    <t>Paratype</t>
  </si>
  <si>
    <t>diffidens</t>
  </si>
  <si>
    <t>Leptopelis_diffidens_SB110</t>
  </si>
  <si>
    <t>Harenna</t>
  </si>
  <si>
    <t>SB110</t>
  </si>
  <si>
    <t>Leptopelis_diffidens_SB111</t>
  </si>
  <si>
    <t>SB111</t>
  </si>
  <si>
    <t>Leptopelis_diffidens_SB138</t>
  </si>
  <si>
    <t>Rira</t>
  </si>
  <si>
    <t>SB138</t>
  </si>
  <si>
    <t>Leptopelis_diffidens_SB794</t>
  </si>
  <si>
    <t>SB794</t>
  </si>
  <si>
    <t>leptopelis_diffidens_SB814</t>
  </si>
  <si>
    <t>leptopelis</t>
  </si>
  <si>
    <t>SB814</t>
  </si>
  <si>
    <t>Leptopelis_diffidens_SB816</t>
  </si>
  <si>
    <t>SB816</t>
  </si>
  <si>
    <t>Leptopelis_diffidens_ZSM 81/2019</t>
  </si>
  <si>
    <t>ZSM 81/2019</t>
  </si>
  <si>
    <t>Leptopelis_diffidens_15_107</t>
  </si>
  <si>
    <t>Leptopelis_diffidens_16_62</t>
  </si>
  <si>
    <t>Leptopelis_diffidens_SB103</t>
  </si>
  <si>
    <t>SB103</t>
  </si>
  <si>
    <t>Leptopelis_diffidens_SB105</t>
  </si>
  <si>
    <t>SB105</t>
  </si>
  <si>
    <t>Leptopelis_diffidens_SB109</t>
  </si>
  <si>
    <t>SB109</t>
  </si>
  <si>
    <t>Leptopelis_diffidens_SB112</t>
  </si>
  <si>
    <t>Leptopelis_diffidens_SB113</t>
  </si>
  <si>
    <t>SB113</t>
  </si>
  <si>
    <t>Leptopelis_diffidens_SB121</t>
  </si>
  <si>
    <t>SB121</t>
  </si>
  <si>
    <t>Leptopelis_diffidens_SB128</t>
  </si>
  <si>
    <t>SB128</t>
  </si>
  <si>
    <t>Leptopelis_diffidens_SB129</t>
  </si>
  <si>
    <t>SB129</t>
  </si>
  <si>
    <t>Leptopelis_diffidens_SB130</t>
  </si>
  <si>
    <t>SB130</t>
  </si>
  <si>
    <t>Leptopelis_diffidens_SB134</t>
  </si>
  <si>
    <t>Leptopelis_diffidens_SB135</t>
  </si>
  <si>
    <t>SB135</t>
  </si>
  <si>
    <t>Leptopelis_diffidens_SB136</t>
  </si>
  <si>
    <t>SB136</t>
  </si>
  <si>
    <t>Leptopelis_diffidens_SB137</t>
  </si>
  <si>
    <t>SB137</t>
  </si>
  <si>
    <t>Leptopelis_diffidens_SB95</t>
  </si>
  <si>
    <t>SB95</t>
  </si>
  <si>
    <t>Leptopelis_diffidens_SB96</t>
  </si>
  <si>
    <t>SB96</t>
  </si>
  <si>
    <t>Leptopelis_diffidens_SB97</t>
  </si>
  <si>
    <t>SB97</t>
  </si>
  <si>
    <t>Leptopelis_diffidens_SB98</t>
  </si>
  <si>
    <t>SB98</t>
  </si>
  <si>
    <t>Leptopelis_diffidens_ZSM 83/2019</t>
  </si>
  <si>
    <t>ZSM 83/2019</t>
  </si>
  <si>
    <t>Leptopelis_gramineus_BM 1947.2.10.19</t>
  </si>
  <si>
    <t>BM 1947.2.10.19</t>
  </si>
  <si>
    <t>Leptopelis_gramineus_BM 1969.193</t>
  </si>
  <si>
    <t>BM 1969.193</t>
  </si>
  <si>
    <t>Leptopelis_gramineus_BM 1975.1633</t>
  </si>
  <si>
    <t>BM 1975.1633</t>
  </si>
  <si>
    <t>Leptopelis_gramineus_Genoa-28564</t>
  </si>
  <si>
    <t>Lectotype</t>
  </si>
  <si>
    <t>Genoa-28564</t>
  </si>
  <si>
    <t>Leptopelis_gramineus_BM 1947.2.10.20</t>
  </si>
  <si>
    <t>BM 1947.2.10.20</t>
  </si>
  <si>
    <t>Leptopelis_gramineus_BM 1975.1618</t>
  </si>
  <si>
    <t>BM 1975.1618</t>
  </si>
  <si>
    <t>Leptopelis_gramineus_BM 1975.1619</t>
  </si>
  <si>
    <t>BM 1975.1619</t>
  </si>
  <si>
    <t>Leptopelis_gramineus_SB211</t>
  </si>
  <si>
    <t>SB211</t>
  </si>
  <si>
    <t>Leptopelis_gramineus_SB212</t>
  </si>
  <si>
    <t>SB212</t>
  </si>
  <si>
    <t>Leptopelis_gramineus_SB213</t>
  </si>
  <si>
    <t>SB213</t>
  </si>
  <si>
    <t>Leptopelis_gramineus_SB214</t>
  </si>
  <si>
    <t>SB214</t>
  </si>
  <si>
    <t>Leptopelis_gramineus_SB227</t>
  </si>
  <si>
    <t>SB227</t>
  </si>
  <si>
    <t>Genoa-49869</t>
  </si>
  <si>
    <t>SB543</t>
  </si>
  <si>
    <t>rugosus</t>
  </si>
  <si>
    <t>Leptopelis_rugosus_SB555</t>
  </si>
  <si>
    <t>MehalMeda</t>
  </si>
  <si>
    <t>SB555</t>
  </si>
  <si>
    <t>Leptopelis_rugosus_SB558</t>
  </si>
  <si>
    <t>SB558</t>
  </si>
  <si>
    <t>F?</t>
  </si>
  <si>
    <t>DebreSina</t>
  </si>
  <si>
    <t>Leptopelis_rugosus_16_116</t>
  </si>
  <si>
    <t>Leptopelis_rugosus_16_130</t>
  </si>
  <si>
    <t>Leptopelis_rugosus_16_150</t>
  </si>
  <si>
    <t>DebreBirhan</t>
  </si>
  <si>
    <t>Leptopelis_rugosus_16_151</t>
  </si>
  <si>
    <t>Leptopelis_rugosus_16_152</t>
  </si>
  <si>
    <t>Leptopelis_rugosus_16_164</t>
  </si>
  <si>
    <t>Leptopelis_rugosus_16_168</t>
  </si>
  <si>
    <t>Leptopelis_rugosus_16_172</t>
  </si>
  <si>
    <t>SB530</t>
  </si>
  <si>
    <t>SB531</t>
  </si>
  <si>
    <t>Leptopelis_rugosus_SB532</t>
  </si>
  <si>
    <t>Leptopelis_rugosus_SB533</t>
  </si>
  <si>
    <t>SB533</t>
  </si>
  <si>
    <t>Leptopelis_rugosus_SB540</t>
  </si>
  <si>
    <t>SB540</t>
  </si>
  <si>
    <t>Leptopelis_rugosus_SB541</t>
  </si>
  <si>
    <t>AnkoberRoad</t>
  </si>
  <si>
    <t>SB541</t>
  </si>
  <si>
    <t>Leptopelis_rugosus_SB542</t>
  </si>
  <si>
    <t>SB542</t>
  </si>
  <si>
    <t>SB544</t>
  </si>
  <si>
    <t>SB545</t>
  </si>
  <si>
    <t>Leptopelis_rugosus_SB556</t>
  </si>
  <si>
    <t>SB556</t>
  </si>
  <si>
    <t>Leptopelis_rugosus_SB608</t>
  </si>
  <si>
    <t>SB608</t>
  </si>
  <si>
    <t>Leptopelis_rugosus_SB609</t>
  </si>
  <si>
    <t>SB609</t>
  </si>
  <si>
    <t>Leptopelis_rugosus_SB610</t>
  </si>
  <si>
    <t>SB610</t>
  </si>
  <si>
    <t>Leptopelis_rugosus_SB896</t>
  </si>
  <si>
    <t>Ambo-Wonchi</t>
  </si>
  <si>
    <t>SB896</t>
  </si>
  <si>
    <t>Leptopelis_xeniae_SB151</t>
  </si>
  <si>
    <t>Kibre</t>
  </si>
  <si>
    <t>SB151</t>
  </si>
  <si>
    <t>xeniae</t>
  </si>
  <si>
    <t>Leptopelis_xeniae_SB152</t>
  </si>
  <si>
    <t>SB152</t>
  </si>
  <si>
    <t>Leptopelis_xeniae_SB153</t>
  </si>
  <si>
    <t>SB153</t>
  </si>
  <si>
    <t>Leptopelis_xeniae_SB167</t>
  </si>
  <si>
    <t>SB167</t>
  </si>
  <si>
    <t>Leptopelis_xeniae_SB168</t>
  </si>
  <si>
    <t>SB168</t>
  </si>
  <si>
    <t>Leptopelis_xeniae_SB169</t>
  </si>
  <si>
    <t>SB169</t>
  </si>
  <si>
    <t>Leptopelis_xeniae_SB170</t>
  </si>
  <si>
    <t>SB170</t>
  </si>
  <si>
    <t>Leptopelis_xeniae_SB183</t>
  </si>
  <si>
    <t>Leptopelis_xeniae_SB184</t>
  </si>
  <si>
    <t>SB184</t>
  </si>
  <si>
    <t>shebellensis</t>
  </si>
  <si>
    <t>SB186</t>
  </si>
  <si>
    <t>SB187</t>
  </si>
  <si>
    <t>SB188</t>
  </si>
  <si>
    <t>SB189</t>
  </si>
  <si>
    <t>SB190</t>
  </si>
  <si>
    <t>SB191</t>
  </si>
  <si>
    <t>SB192</t>
  </si>
  <si>
    <t>SB193</t>
  </si>
  <si>
    <t>SB194</t>
  </si>
  <si>
    <t>SB195</t>
  </si>
  <si>
    <t>SB196</t>
  </si>
  <si>
    <t>SB197</t>
  </si>
  <si>
    <t>SB206</t>
  </si>
  <si>
    <t>Tiutenko and Zinenko 2021</t>
  </si>
  <si>
    <t>This study</t>
  </si>
  <si>
    <t xml:space="preserve">Measured in </t>
  </si>
  <si>
    <t xml:space="preserve"> - </t>
  </si>
  <si>
    <t>HW                  Head width</t>
  </si>
  <si>
    <t>HL                            Head length</t>
  </si>
  <si>
    <t>SL                  Snout length</t>
  </si>
  <si>
    <t>NS                Snout-nostril</t>
  </si>
  <si>
    <t>IND                  Inter-nares</t>
  </si>
  <si>
    <t>EN               Eye-nostril</t>
  </si>
  <si>
    <t>IOD                  Interorbital</t>
  </si>
  <si>
    <t>ETD                        Eye-tympanum</t>
  </si>
  <si>
    <t>TD                   Tympanum diameter</t>
  </si>
  <si>
    <t>ED                       Eye diameter</t>
  </si>
  <si>
    <t>UEW                              Upper eyelid width</t>
  </si>
  <si>
    <t>FLL                                 Forearm length</t>
  </si>
  <si>
    <t>HAL                      Hand length</t>
  </si>
  <si>
    <t>FinDW                               4th finger disc width</t>
  </si>
  <si>
    <t>THL                               Thigh length</t>
  </si>
  <si>
    <t>TL                       Tibia length</t>
  </si>
  <si>
    <t>FL                        Foot length</t>
  </si>
  <si>
    <t>Toe4DW                                   4th toe disc width</t>
  </si>
  <si>
    <t>MTL                                                Metatarsal tubercule length</t>
  </si>
  <si>
    <t>15-107</t>
  </si>
  <si>
    <t>16-62</t>
  </si>
  <si>
    <t>Genoa-49850-1</t>
  </si>
  <si>
    <t>Genoa-49850-2</t>
  </si>
  <si>
    <t>16-103</t>
  </si>
  <si>
    <t>16-109</t>
  </si>
  <si>
    <t>16-116</t>
  </si>
  <si>
    <t>16-129</t>
  </si>
  <si>
    <t>16-130</t>
  </si>
  <si>
    <t>16-150</t>
  </si>
  <si>
    <t>16-151</t>
  </si>
  <si>
    <t>16-152</t>
  </si>
  <si>
    <t>16-153</t>
  </si>
  <si>
    <t>16-154</t>
  </si>
  <si>
    <t>16-164</t>
  </si>
  <si>
    <t>16-168</t>
  </si>
  <si>
    <t>16-172</t>
  </si>
  <si>
    <t>15-143</t>
  </si>
  <si>
    <t>15-152</t>
  </si>
  <si>
    <t>15-46</t>
  </si>
  <si>
    <t>15-510</t>
  </si>
  <si>
    <t>15-79</t>
  </si>
  <si>
    <t>15-83</t>
  </si>
  <si>
    <t>15-84</t>
  </si>
  <si>
    <t>16-25</t>
  </si>
  <si>
    <t>16-26</t>
  </si>
  <si>
    <t>16-28</t>
  </si>
  <si>
    <t>16-8</t>
  </si>
  <si>
    <t>16-88</t>
  </si>
  <si>
    <t>16-9</t>
  </si>
  <si>
    <t>16-93</t>
  </si>
  <si>
    <t>16-96</t>
  </si>
  <si>
    <t>SB215</t>
  </si>
  <si>
    <t>SB216</t>
  </si>
  <si>
    <t>SB894</t>
  </si>
  <si>
    <t>SB895</t>
  </si>
  <si>
    <t>SB897</t>
  </si>
  <si>
    <t>SB937</t>
  </si>
  <si>
    <t>SB940</t>
  </si>
  <si>
    <t>SB844</t>
  </si>
  <si>
    <t>Holeta</t>
  </si>
  <si>
    <t>SB893</t>
  </si>
  <si>
    <t>SB205</t>
  </si>
  <si>
    <t>Fitche</t>
  </si>
  <si>
    <t>SB35</t>
  </si>
  <si>
    <t>Dodola</t>
  </si>
  <si>
    <t>SB36</t>
  </si>
  <si>
    <t>SB37</t>
  </si>
  <si>
    <t>SB38</t>
  </si>
  <si>
    <t>SB39</t>
  </si>
  <si>
    <t>SB40</t>
  </si>
  <si>
    <t>SB41</t>
  </si>
  <si>
    <t>SB42</t>
  </si>
  <si>
    <t>SB44</t>
  </si>
  <si>
    <t>SB45</t>
  </si>
  <si>
    <t>SB46</t>
  </si>
  <si>
    <t>SB47</t>
  </si>
  <si>
    <t>SB48</t>
  </si>
  <si>
    <t>Bekoji</t>
  </si>
  <si>
    <t>SB52</t>
  </si>
  <si>
    <t>SB53</t>
  </si>
  <si>
    <t>SB506</t>
  </si>
  <si>
    <t>SB507</t>
  </si>
  <si>
    <t>SB773</t>
  </si>
  <si>
    <t>SB774</t>
  </si>
  <si>
    <t>SB775</t>
  </si>
  <si>
    <t>SB776</t>
  </si>
  <si>
    <t>SB777</t>
  </si>
  <si>
    <t>SB778</t>
  </si>
  <si>
    <t>SB779</t>
  </si>
  <si>
    <t>SB793</t>
  </si>
  <si>
    <t>SB803</t>
  </si>
  <si>
    <t>SB804</t>
  </si>
  <si>
    <t>SB805</t>
  </si>
  <si>
    <t>SB806</t>
  </si>
  <si>
    <t>SB787</t>
  </si>
  <si>
    <t>SB788</t>
  </si>
  <si>
    <t>SB789</t>
  </si>
  <si>
    <t>SB790</t>
  </si>
  <si>
    <t>SB791</t>
  </si>
  <si>
    <t>SB796</t>
  </si>
  <si>
    <t>SB812</t>
  </si>
  <si>
    <t>SB780</t>
  </si>
  <si>
    <t>SB815</t>
  </si>
  <si>
    <t>SB818</t>
  </si>
  <si>
    <t>SB819</t>
  </si>
  <si>
    <t>SB781</t>
  </si>
  <si>
    <t>SB782</t>
  </si>
  <si>
    <t>SB783</t>
  </si>
  <si>
    <t>SB784</t>
  </si>
  <si>
    <t>SB785</t>
  </si>
  <si>
    <t>SB786</t>
  </si>
  <si>
    <t>SB817</t>
  </si>
  <si>
    <t>SB770</t>
  </si>
  <si>
    <t>SB771</t>
  </si>
  <si>
    <t>SB772</t>
  </si>
  <si>
    <t>Chole</t>
  </si>
  <si>
    <t>SB792</t>
  </si>
  <si>
    <t>SB820</t>
  </si>
  <si>
    <t>SB821</t>
  </si>
  <si>
    <t>SB822</t>
  </si>
  <si>
    <t>SB549</t>
  </si>
  <si>
    <t>Mehal Meda</t>
  </si>
  <si>
    <t>SB550</t>
  </si>
  <si>
    <t>SB557</t>
  </si>
  <si>
    <t>Goba</t>
  </si>
  <si>
    <t>11-129</t>
  </si>
  <si>
    <t>13-461</t>
  </si>
  <si>
    <t>13-462</t>
  </si>
  <si>
    <t>13-463</t>
  </si>
  <si>
    <t>13-464</t>
  </si>
  <si>
    <t>13-465</t>
  </si>
  <si>
    <t>13-577</t>
  </si>
  <si>
    <t>11-130</t>
  </si>
  <si>
    <t>11-131</t>
  </si>
  <si>
    <t>11-132</t>
  </si>
  <si>
    <t>11-133</t>
  </si>
  <si>
    <t>11-134</t>
  </si>
  <si>
    <t>11-135</t>
  </si>
  <si>
    <t>13-610</t>
  </si>
  <si>
    <t>11-847</t>
  </si>
  <si>
    <t>11-850</t>
  </si>
  <si>
    <t>16-52</t>
  </si>
  <si>
    <t>11-862</t>
  </si>
  <si>
    <t>11-874</t>
  </si>
  <si>
    <t>11-876</t>
  </si>
  <si>
    <t>13-3</t>
  </si>
  <si>
    <t>13-4</t>
  </si>
  <si>
    <t>13-5</t>
  </si>
  <si>
    <t>16-27</t>
  </si>
  <si>
    <t>11-236</t>
  </si>
  <si>
    <t>11-903</t>
  </si>
  <si>
    <t>16-32</t>
  </si>
  <si>
    <t>16-29</t>
  </si>
  <si>
    <t>16-30</t>
  </si>
  <si>
    <t>15-497</t>
  </si>
  <si>
    <t>11-323</t>
  </si>
  <si>
    <t>11-324</t>
  </si>
  <si>
    <t>11-325</t>
  </si>
  <si>
    <t>11-326</t>
  </si>
  <si>
    <t>15-71</t>
  </si>
  <si>
    <t>13-79</t>
  </si>
  <si>
    <t>11-376</t>
  </si>
  <si>
    <t>15-125</t>
  </si>
  <si>
    <t>11-267</t>
  </si>
  <si>
    <t>11-268</t>
  </si>
  <si>
    <t>11-283</t>
  </si>
  <si>
    <t>15-108</t>
  </si>
  <si>
    <t>15-109</t>
  </si>
  <si>
    <t>15-110</t>
  </si>
  <si>
    <t>15-111</t>
  </si>
  <si>
    <t>15-112</t>
  </si>
  <si>
    <t>15-534</t>
  </si>
  <si>
    <t>11-328</t>
  </si>
  <si>
    <t>11-329</t>
  </si>
  <si>
    <t>11-330</t>
  </si>
  <si>
    <t>11-331</t>
  </si>
  <si>
    <t>11-332</t>
  </si>
  <si>
    <t>15-450</t>
  </si>
  <si>
    <t>15-451</t>
  </si>
  <si>
    <t>15-156</t>
  </si>
  <si>
    <t>15-165</t>
  </si>
  <si>
    <t>15-167</t>
  </si>
  <si>
    <t>15-525</t>
  </si>
  <si>
    <t>15-522</t>
  </si>
  <si>
    <t>15-524</t>
  </si>
  <si>
    <t>15-513</t>
  </si>
  <si>
    <t>15-512</t>
  </si>
  <si>
    <t>Leptopelis xeniae</t>
  </si>
  <si>
    <t>Leptopelis shebellensis</t>
  </si>
  <si>
    <t>Leptopelis diffidens</t>
  </si>
  <si>
    <t>Muke Turi</t>
  </si>
  <si>
    <t>Ch'ach'a</t>
  </si>
  <si>
    <t>Kewet</t>
  </si>
  <si>
    <t>Males</t>
  </si>
  <si>
    <t>difference</t>
  </si>
  <si>
    <t>lower bound</t>
  </si>
  <si>
    <t>upper bound</t>
  </si>
  <si>
    <t>adjusted p-value</t>
  </si>
  <si>
    <t>L. xeniae - L. shebellensis</t>
  </si>
  <si>
    <t>PCA loadings</t>
  </si>
  <si>
    <t>Comp.1</t>
  </si>
  <si>
    <t>Comp.2</t>
  </si>
  <si>
    <t>Comp.3</t>
  </si>
  <si>
    <t>Comp.4</t>
  </si>
  <si>
    <t>Comp.5</t>
  </si>
  <si>
    <t>PCA scores</t>
  </si>
  <si>
    <t>Leptopelis_shebellensis_15_143</t>
  </si>
  <si>
    <t>Leptopelis_shebellensis_15_46</t>
  </si>
  <si>
    <t>Leptopelis_shebellensis_15_510</t>
  </si>
  <si>
    <t>Leptopelis_shebellensis_15_79</t>
  </si>
  <si>
    <t>Leptopelis_shebellensis_15_84</t>
  </si>
  <si>
    <t>Leptopelis_shebellensis_16_26</t>
  </si>
  <si>
    <t>Leptopelis_shebellensis_16_28</t>
  </si>
  <si>
    <t>Leptopelis_shebellensis_BM 1975.1623</t>
  </si>
  <si>
    <t>Leptopelis_shebellensis_BM 1975.1624</t>
  </si>
  <si>
    <t>Leptopelis_shebellensis_BM 1975.1625</t>
  </si>
  <si>
    <t>Leptopelis_shebellensis_BM 1975.1626</t>
  </si>
  <si>
    <t>Leptopelis_shebellensis_BM 1975.1627</t>
  </si>
  <si>
    <t>Leptopelis_shebellensis_16_88</t>
  </si>
  <si>
    <t>Leptopelis_shebellensis_16_93</t>
  </si>
  <si>
    <t>Leptopelis_shebellensis_SB482</t>
  </si>
  <si>
    <t>Leptopelis_shebellensis_SB483</t>
  </si>
  <si>
    <t>Leptopelis_shebellensis_SB484</t>
  </si>
  <si>
    <t>Leptopelis_shebellensis_SB502</t>
  </si>
  <si>
    <t>Leptopelis_shebellensis_SB504</t>
  </si>
  <si>
    <t>Leptopelis_shebellensis_SB505</t>
  </si>
  <si>
    <t>Leptopelis_shebellensis_ZSM 80/2019</t>
  </si>
  <si>
    <t>Leptopelis_shebellensis_SB61</t>
  </si>
  <si>
    <t>Leptopelis_shebellensis_SB62</t>
  </si>
  <si>
    <t>Leptopelis_shebellensis_SB63</t>
  </si>
  <si>
    <t>Females</t>
  </si>
  <si>
    <t>BMNH-1974.2962</t>
  </si>
  <si>
    <t>9 km N of Chencha</t>
  </si>
  <si>
    <t>BMNH-1974.2970</t>
  </si>
  <si>
    <t>BMNH-1976.1005</t>
  </si>
  <si>
    <t>BMNH-1976.1006</t>
  </si>
  <si>
    <t>BMNH-1976.1007</t>
  </si>
  <si>
    <t>BMNH-1976.1023</t>
  </si>
  <si>
    <t>4 km N of Dorse</t>
  </si>
  <si>
    <t>BMNH-1976.1024</t>
  </si>
  <si>
    <t>SB217</t>
  </si>
  <si>
    <t>SB219</t>
  </si>
  <si>
    <t>SB220</t>
  </si>
  <si>
    <t>SB221</t>
  </si>
  <si>
    <t>SB222</t>
  </si>
  <si>
    <t>susanae</t>
  </si>
  <si>
    <t>ZMB-26913</t>
  </si>
  <si>
    <r>
      <t xml:space="preserve">Holotype of </t>
    </r>
    <r>
      <rPr>
        <b/>
        <i/>
        <sz val="12"/>
        <color theme="1"/>
        <rFont val="Calibri"/>
        <family val="2"/>
        <scheme val="minor"/>
      </rPr>
      <t>Pseudocassina ocellata</t>
    </r>
  </si>
  <si>
    <t>ZMB-26915</t>
  </si>
  <si>
    <r>
      <t>Holotype of</t>
    </r>
    <r>
      <rPr>
        <b/>
        <i/>
        <sz val="12"/>
        <color theme="1"/>
        <rFont val="Calibri"/>
        <family val="2"/>
        <scheme val="minor"/>
      </rPr>
      <t xml:space="preserve"> Pseudocassina rugosa</t>
    </r>
  </si>
  <si>
    <t>Leptopelis susanae</t>
  </si>
  <si>
    <t>Proportion of variance</t>
  </si>
  <si>
    <t>Cumulative proportion</t>
  </si>
  <si>
    <t>Standard deviation</t>
  </si>
  <si>
    <t>Importance of components</t>
  </si>
  <si>
    <t>Leptopelis_susanae_BMNH-1976.1005</t>
  </si>
  <si>
    <t>Leptopelis_rugosus_16_103</t>
  </si>
  <si>
    <t>Leptopelis_rugosus_16_109</t>
  </si>
  <si>
    <t>Leptopelis_rugosus_16_153</t>
  </si>
  <si>
    <t>Leptopelis_rugosus_16_154</t>
  </si>
  <si>
    <t>Leptopelis_susanae_BMNH-1974.2962</t>
  </si>
  <si>
    <t>Leptopelis_susanae_BMNH-1974.2970</t>
  </si>
  <si>
    <t>Leptopelis_susanae_BMNH-1976.1023</t>
  </si>
  <si>
    <t>Leptopelis_susanae_BMNH-1976.1024</t>
  </si>
  <si>
    <t>Leptopelis_susanae_BMNH-1976.1083</t>
  </si>
  <si>
    <t>Leptopelis_susanae_SB217</t>
  </si>
  <si>
    <t>Leptopelis_susanae_SB219</t>
  </si>
  <si>
    <t>Leptopelis_susanae_SB220</t>
  </si>
  <si>
    <t>Leptopelis_susanae_SB221</t>
  </si>
  <si>
    <t>Leptopelis_susanae_SB223</t>
  </si>
  <si>
    <t>Leptopelis_susanae_SB224</t>
  </si>
  <si>
    <t>Leptopelis_susanae_SB225</t>
  </si>
  <si>
    <t>Leptopelis_xeniae_Kofele_SB186</t>
  </si>
  <si>
    <t>Leptopelis_xeniae_Kofele_SB187</t>
  </si>
  <si>
    <t>Leptopelis_xeniae_Kofele_SB188</t>
  </si>
  <si>
    <t>Leptopelis_xeniae_Kofele_SB189</t>
  </si>
  <si>
    <t>Leptopelis_xeniae_Kofele_SB190</t>
  </si>
  <si>
    <t>Leptopelis_xeniae_Kofele_SB191</t>
  </si>
  <si>
    <t>Leptopelis_xeniae_Kofele_SB192</t>
  </si>
  <si>
    <t>Leptopelis_xeniae_Kofele_SB193</t>
  </si>
  <si>
    <t>Leptopelis_xeniae_Kofele_SB194</t>
  </si>
  <si>
    <t>Leptopelis_xeniae_Kofele_SB195</t>
  </si>
  <si>
    <t>Leptopelis_xeniae_Kofele_SB196</t>
  </si>
  <si>
    <t>Leptopelis_xeniae_Kofele_SB206</t>
  </si>
  <si>
    <t>Leptopelis_gramineus_Genoa-49850</t>
  </si>
  <si>
    <t>Leptopelis_Bale_15_152</t>
  </si>
  <si>
    <t>Leptopelis_Bale_BM 1974.2951</t>
  </si>
  <si>
    <t>Leptopelis_Bale_BM 1975.1621</t>
  </si>
  <si>
    <t>Leptopelis_Bale_BM 1975.1622</t>
  </si>
  <si>
    <t>Leptopelis_Bale_15_83</t>
  </si>
  <si>
    <t>Leptopelis_Bale_16_25</t>
  </si>
  <si>
    <t>Leptopelis_Bale_16_9</t>
  </si>
  <si>
    <t>Leptopelis_Kofele_SB197</t>
  </si>
  <si>
    <t>Leptopelis_susanae_BMNH-1976.1006</t>
  </si>
  <si>
    <t>Leptopelis_susanae_BMNH-1976.1007</t>
  </si>
  <si>
    <t>Leptopelis_susanae_SB222</t>
  </si>
  <si>
    <t>Leptopelis_Pseudocassina_ocellata_ZMB-26913</t>
  </si>
  <si>
    <t>Leptopelis_Pseudocassina_rugosa_ZMB-26915</t>
  </si>
  <si>
    <t>L. gramineus - L. diffidens</t>
  </si>
  <si>
    <t>L. rugosus - L. diffidens</t>
  </si>
  <si>
    <t>L. shebellensis - L. diffidens</t>
  </si>
  <si>
    <t>L. susanae - L. diffidens</t>
  </si>
  <si>
    <t>L. xeniae - L. diffidens</t>
  </si>
  <si>
    <t>L. xeniae.Kofele - L. diffidens</t>
  </si>
  <si>
    <t>L. rugosus - L. gramineus</t>
  </si>
  <si>
    <t>L. shebellensis - L. gramineus</t>
  </si>
  <si>
    <t>L. susanae - L. gramineus</t>
  </si>
  <si>
    <t>L. xeniae - L. gramineus</t>
  </si>
  <si>
    <t>L. xeniae.Kofele - L. gramineus</t>
  </si>
  <si>
    <t>L. shebellensis - L. rugosus</t>
  </si>
  <si>
    <t>L. susanae - L. rugosus</t>
  </si>
  <si>
    <t>L. xeniae - L. rugosus</t>
  </si>
  <si>
    <t>L. xeniae.Kofele - L. rugosus</t>
  </si>
  <si>
    <t>L. susanae - L. shebellensis</t>
  </si>
  <si>
    <t>L. xeniae.Kofele - L. shebellensis</t>
  </si>
  <si>
    <t>L. xeniae - L. susanae</t>
  </si>
  <si>
    <t>L. xeniae.Kofele - L. susanae</t>
  </si>
  <si>
    <t>L. xeniae.Kofele - L. xeniae</t>
  </si>
  <si>
    <t>Samples with complete mtDNA</t>
  </si>
  <si>
    <t>whole mtDNA</t>
  </si>
  <si>
    <t>16_116</t>
  </si>
  <si>
    <t>15_46</t>
  </si>
  <si>
    <t>15_152</t>
  </si>
  <si>
    <t>mtDNA Total Length</t>
  </si>
  <si>
    <t>Length after trimming</t>
  </si>
  <si>
    <r>
      <rPr>
        <i/>
        <sz val="12"/>
        <color theme="1"/>
        <rFont val="Calibri"/>
        <family val="2"/>
        <scheme val="minor"/>
      </rPr>
      <t xml:space="preserve">L. rugosus </t>
    </r>
    <r>
      <rPr>
        <sz val="12"/>
        <color theme="1"/>
        <rFont val="Calibri"/>
        <family val="2"/>
        <scheme val="minor"/>
      </rPr>
      <t>- Mehal Meda (16-116)</t>
    </r>
  </si>
  <si>
    <r>
      <rPr>
        <b/>
        <i/>
        <sz val="12"/>
        <color theme="1"/>
        <rFont val="Calibri"/>
        <family val="2"/>
        <scheme val="minor"/>
      </rPr>
      <t>L. ocellatus</t>
    </r>
    <r>
      <rPr>
        <b/>
        <sz val="12"/>
        <color theme="1"/>
        <rFont val="Calibri"/>
        <family val="2"/>
        <scheme val="minor"/>
      </rPr>
      <t xml:space="preserve"> - Type (ZMB-26913)</t>
    </r>
  </si>
  <si>
    <r>
      <rPr>
        <b/>
        <i/>
        <sz val="12"/>
        <color theme="1"/>
        <rFont val="Calibri"/>
        <family val="2"/>
        <scheme val="minor"/>
      </rPr>
      <t>L. rugosus</t>
    </r>
    <r>
      <rPr>
        <b/>
        <sz val="12"/>
        <color theme="1"/>
        <rFont val="Calibri"/>
        <family val="2"/>
        <scheme val="minor"/>
      </rPr>
      <t xml:space="preserve"> - Type (ZMB-26915)</t>
    </r>
  </si>
  <si>
    <r>
      <rPr>
        <i/>
        <sz val="12"/>
        <color theme="1"/>
        <rFont val="Calibri"/>
        <family val="2"/>
        <scheme val="minor"/>
      </rPr>
      <t>L. diffidens</t>
    </r>
    <r>
      <rPr>
        <sz val="12"/>
        <color theme="1"/>
        <rFont val="Calibri"/>
        <family val="2"/>
        <scheme val="minor"/>
      </rPr>
      <t xml:space="preserve"> - Harenna (15-107)</t>
    </r>
  </si>
  <si>
    <r>
      <rPr>
        <i/>
        <sz val="12"/>
        <color theme="1"/>
        <rFont val="Calibri"/>
        <family val="2"/>
        <scheme val="minor"/>
      </rPr>
      <t xml:space="preserve">L. shebellensis </t>
    </r>
    <r>
      <rPr>
        <sz val="12"/>
        <color theme="1"/>
        <rFont val="Calibri"/>
        <family val="2"/>
        <scheme val="minor"/>
      </rPr>
      <t>- bale (15-152)</t>
    </r>
  </si>
  <si>
    <r>
      <rPr>
        <i/>
        <sz val="12"/>
        <color theme="1"/>
        <rFont val="Calibri"/>
        <family val="2"/>
        <scheme val="minor"/>
      </rPr>
      <t xml:space="preserve">L. shebellensis </t>
    </r>
    <r>
      <rPr>
        <sz val="12"/>
        <color theme="1"/>
        <rFont val="Calibri"/>
        <family val="2"/>
        <scheme val="minor"/>
      </rPr>
      <t>- Robe (15-143)</t>
    </r>
  </si>
  <si>
    <r>
      <rPr>
        <i/>
        <sz val="12"/>
        <color theme="1"/>
        <rFont val="Calibri"/>
        <family val="2"/>
        <scheme val="minor"/>
      </rPr>
      <t>L. shebellensis</t>
    </r>
    <r>
      <rPr>
        <sz val="12"/>
        <color theme="1"/>
        <rFont val="Calibri"/>
        <family val="2"/>
        <scheme val="minor"/>
      </rPr>
      <t xml:space="preserve"> - Bale (15-83)</t>
    </r>
  </si>
  <si>
    <r>
      <rPr>
        <i/>
        <sz val="12"/>
        <color theme="1"/>
        <rFont val="Calibri"/>
        <family val="2"/>
        <scheme val="minor"/>
      </rPr>
      <t>L. shebellensis</t>
    </r>
    <r>
      <rPr>
        <sz val="12"/>
        <color theme="1"/>
        <rFont val="Calibri"/>
        <family val="2"/>
        <scheme val="minor"/>
      </rPr>
      <t xml:space="preserve"> - Bale (15-84)</t>
    </r>
  </si>
  <si>
    <r>
      <rPr>
        <i/>
        <sz val="12"/>
        <color theme="1"/>
        <rFont val="Calibri"/>
        <family val="2"/>
        <scheme val="minor"/>
      </rPr>
      <t>L. shebellensis</t>
    </r>
    <r>
      <rPr>
        <sz val="12"/>
        <color theme="1"/>
        <rFont val="Calibri"/>
        <family val="2"/>
        <scheme val="minor"/>
      </rPr>
      <t xml:space="preserve"> - Bale (15-79)</t>
    </r>
  </si>
  <si>
    <r>
      <rPr>
        <i/>
        <sz val="12"/>
        <color theme="1"/>
        <rFont val="Calibri"/>
        <family val="2"/>
        <scheme val="minor"/>
      </rPr>
      <t xml:space="preserve">L. shebellensis </t>
    </r>
    <r>
      <rPr>
        <sz val="12"/>
        <color theme="1"/>
        <rFont val="Calibri"/>
        <family val="2"/>
        <scheme val="minor"/>
      </rPr>
      <t>- Assela (15-46)</t>
    </r>
  </si>
  <si>
    <r>
      <t>L. shebellensis</t>
    </r>
    <r>
      <rPr>
        <sz val="12"/>
        <color theme="1"/>
        <rFont val="Calibri"/>
        <family val="2"/>
        <scheme val="minor"/>
      </rPr>
      <t xml:space="preserve"> - Adaba (11-903)</t>
    </r>
  </si>
  <si>
    <r>
      <t>L. shebellensis</t>
    </r>
    <r>
      <rPr>
        <sz val="12"/>
        <color theme="1"/>
        <rFont val="Calibri"/>
        <family val="2"/>
        <scheme val="minor"/>
      </rPr>
      <t xml:space="preserve"> - Assela (13-3)</t>
    </r>
  </si>
  <si>
    <r>
      <t>L. shebellensis</t>
    </r>
    <r>
      <rPr>
        <sz val="12"/>
        <color theme="1"/>
        <rFont val="Calibri"/>
        <family val="2"/>
        <scheme val="minor"/>
      </rPr>
      <t xml:space="preserve"> - Assela (13-4)</t>
    </r>
  </si>
  <si>
    <r>
      <t>L. shebellensis</t>
    </r>
    <r>
      <rPr>
        <sz val="12"/>
        <color theme="1"/>
        <rFont val="Calibri"/>
        <family val="2"/>
        <scheme val="minor"/>
      </rPr>
      <t xml:space="preserve"> - Assela (13-5)</t>
    </r>
  </si>
  <si>
    <r>
      <t>L. shebellensis</t>
    </r>
    <r>
      <rPr>
        <sz val="12"/>
        <color theme="1"/>
        <rFont val="Calibri"/>
        <family val="2"/>
        <scheme val="minor"/>
      </rPr>
      <t xml:space="preserve"> - Assela (SB502)</t>
    </r>
  </si>
  <si>
    <r>
      <t>L. shebellensis</t>
    </r>
    <r>
      <rPr>
        <sz val="12"/>
        <color theme="1"/>
        <rFont val="Calibri"/>
        <family val="2"/>
        <scheme val="minor"/>
      </rPr>
      <t xml:space="preserve"> – Bale Mnt. (13-63)</t>
    </r>
  </si>
  <si>
    <r>
      <t>L. shebellensis</t>
    </r>
    <r>
      <rPr>
        <sz val="12"/>
        <color theme="1"/>
        <rFont val="Calibri"/>
        <family val="2"/>
        <scheme val="minor"/>
      </rPr>
      <t xml:space="preserve"> - Bale Mnt.  (15-79)</t>
    </r>
  </si>
  <si>
    <r>
      <t>L. shebellensis</t>
    </r>
    <r>
      <rPr>
        <sz val="12"/>
        <color theme="1"/>
        <rFont val="Calibri"/>
        <family val="2"/>
        <scheme val="minor"/>
      </rPr>
      <t xml:space="preserve"> - Bale Mnt.  (15-83)</t>
    </r>
  </si>
  <si>
    <r>
      <t>L. shebellensis</t>
    </r>
    <r>
      <rPr>
        <sz val="12"/>
        <color theme="1"/>
        <rFont val="Calibri"/>
        <family val="2"/>
        <scheme val="minor"/>
      </rPr>
      <t xml:space="preserve"> - Bale Mnt.  (15-84)</t>
    </r>
  </si>
  <si>
    <r>
      <t>L. shebellensis</t>
    </r>
    <r>
      <rPr>
        <sz val="12"/>
        <color theme="1"/>
        <rFont val="Calibri"/>
        <family val="2"/>
        <scheme val="minor"/>
      </rPr>
      <t xml:space="preserve"> - Didda (SB503)</t>
    </r>
  </si>
  <si>
    <r>
      <t>L. shebellensis</t>
    </r>
    <r>
      <rPr>
        <sz val="12"/>
        <color theme="1"/>
        <rFont val="Calibri"/>
        <family val="2"/>
        <scheme val="minor"/>
      </rPr>
      <t xml:space="preserve"> - Robe (15-143)</t>
    </r>
  </si>
  <si>
    <r>
      <t xml:space="preserve">L. xeniae </t>
    </r>
    <r>
      <rPr>
        <sz val="12"/>
        <color theme="1"/>
        <rFont val="Calibri"/>
        <family val="2"/>
        <scheme val="minor"/>
      </rPr>
      <t>- Kibre (11-784)</t>
    </r>
  </si>
  <si>
    <r>
      <t xml:space="preserve">L. xeniae </t>
    </r>
    <r>
      <rPr>
        <sz val="12"/>
        <color theme="1"/>
        <rFont val="Calibri"/>
        <family val="2"/>
        <scheme val="minor"/>
      </rPr>
      <t>- Kibre (13-575)</t>
    </r>
  </si>
  <si>
    <r>
      <t xml:space="preserve">L. xeniae </t>
    </r>
    <r>
      <rPr>
        <sz val="12"/>
        <color theme="1"/>
        <rFont val="Calibri"/>
        <family val="2"/>
        <scheme val="minor"/>
      </rPr>
      <t>- Kibre (13-610)</t>
    </r>
  </si>
  <si>
    <r>
      <t xml:space="preserve">L. xeniae </t>
    </r>
    <r>
      <rPr>
        <sz val="12"/>
        <color theme="1"/>
        <rFont val="Calibri"/>
        <family val="2"/>
        <scheme val="minor"/>
      </rPr>
      <t>- Kibre (SB183)</t>
    </r>
  </si>
  <si>
    <r>
      <t xml:space="preserve">L. xeniae </t>
    </r>
    <r>
      <rPr>
        <sz val="12"/>
        <color theme="1"/>
        <rFont val="Calibri"/>
        <family val="2"/>
        <scheme val="minor"/>
      </rPr>
      <t>- Kofele (11-847)</t>
    </r>
  </si>
  <si>
    <r>
      <t xml:space="preserve">L. xeniae </t>
    </r>
    <r>
      <rPr>
        <sz val="12"/>
        <color theme="1"/>
        <rFont val="Calibri"/>
        <family val="2"/>
        <scheme val="minor"/>
      </rPr>
      <t>- Kofele (13-465)</t>
    </r>
  </si>
  <si>
    <r>
      <t>L. gramineus</t>
    </r>
    <r>
      <rPr>
        <sz val="12"/>
        <color theme="1"/>
        <rFont val="Calibri"/>
        <family val="2"/>
        <scheme val="minor"/>
      </rPr>
      <t xml:space="preserve"> - Chencha (13-152)</t>
    </r>
  </si>
  <si>
    <r>
      <t>L. gramineus</t>
    </r>
    <r>
      <rPr>
        <sz val="12"/>
        <color theme="1"/>
        <rFont val="Calibri"/>
        <family val="2"/>
        <scheme val="minor"/>
      </rPr>
      <t xml:space="preserve"> - Chencha (13-155)</t>
    </r>
  </si>
  <si>
    <r>
      <t>P. ocellata</t>
    </r>
    <r>
      <rPr>
        <b/>
        <sz val="12"/>
        <color theme="1"/>
        <rFont val="Calibri"/>
        <family val="2"/>
        <scheme val="minor"/>
      </rPr>
      <t xml:space="preserve"> - (ZMB-26913)</t>
    </r>
  </si>
  <si>
    <r>
      <t>P. rugosa</t>
    </r>
    <r>
      <rPr>
        <b/>
        <sz val="12"/>
        <color theme="1"/>
        <rFont val="Calibri"/>
        <family val="2"/>
        <scheme val="minor"/>
      </rPr>
      <t xml:space="preserve"> - (ZMB-26915)</t>
    </r>
  </si>
  <si>
    <r>
      <t>L. rugosus</t>
    </r>
    <r>
      <rPr>
        <sz val="12"/>
        <color theme="1"/>
        <rFont val="Calibri"/>
        <family val="2"/>
        <scheme val="minor"/>
      </rPr>
      <t xml:space="preserve"> - Ankober (11-267)</t>
    </r>
  </si>
  <si>
    <r>
      <t>L. rugosus</t>
    </r>
    <r>
      <rPr>
        <sz val="12"/>
        <color theme="1"/>
        <rFont val="Calibri"/>
        <family val="2"/>
        <scheme val="minor"/>
      </rPr>
      <t xml:space="preserve"> - Ankober (11-268)</t>
    </r>
  </si>
  <si>
    <r>
      <t>L. rugosus</t>
    </r>
    <r>
      <rPr>
        <sz val="12"/>
        <color theme="1"/>
        <rFont val="Calibri"/>
        <family val="2"/>
        <scheme val="minor"/>
      </rPr>
      <t xml:space="preserve"> - Debre Birhan (SB532)</t>
    </r>
  </si>
  <si>
    <r>
      <t>L. rugosus</t>
    </r>
    <r>
      <rPr>
        <sz val="12"/>
        <color theme="1"/>
        <rFont val="Calibri"/>
        <family val="2"/>
        <scheme val="minor"/>
      </rPr>
      <t xml:space="preserve"> - Debre Sina (11-331)</t>
    </r>
  </si>
  <si>
    <r>
      <t>L. rugosus</t>
    </r>
    <r>
      <rPr>
        <sz val="12"/>
        <color theme="1"/>
        <rFont val="Calibri"/>
        <family val="2"/>
        <scheme val="minor"/>
      </rPr>
      <t xml:space="preserve"> - Debre Sina (11-330)</t>
    </r>
  </si>
  <si>
    <r>
      <t>L. rugosus</t>
    </r>
    <r>
      <rPr>
        <sz val="12"/>
        <color theme="1"/>
        <rFont val="Calibri"/>
        <family val="2"/>
        <scheme val="minor"/>
      </rPr>
      <t xml:space="preserve"> - Fiche (11-130)</t>
    </r>
  </si>
  <si>
    <r>
      <t>L. susanae</t>
    </r>
    <r>
      <rPr>
        <sz val="12"/>
        <color theme="1"/>
        <rFont val="Calibri"/>
        <family val="2"/>
        <scheme val="minor"/>
      </rPr>
      <t xml:space="preserve"> - Chencha (SB223)</t>
    </r>
  </si>
  <si>
    <r>
      <t>L. susanae</t>
    </r>
    <r>
      <rPr>
        <sz val="12"/>
        <color theme="1"/>
        <rFont val="Calibri"/>
        <family val="2"/>
        <scheme val="minor"/>
      </rPr>
      <t xml:space="preserve"> - Chencha (SB224)</t>
    </r>
  </si>
  <si>
    <r>
      <t>L. susanae</t>
    </r>
    <r>
      <rPr>
        <sz val="12"/>
        <color theme="1"/>
        <rFont val="Calibri"/>
        <family val="2"/>
        <scheme val="minor"/>
      </rPr>
      <t xml:space="preserve"> - Chencha (SB225)</t>
    </r>
  </si>
  <si>
    <r>
      <t>L. diffidens</t>
    </r>
    <r>
      <rPr>
        <sz val="12"/>
        <color theme="1"/>
        <rFont val="Calibri"/>
        <family val="2"/>
        <scheme val="minor"/>
      </rPr>
      <t xml:space="preserve"> - Harena (15-107)</t>
    </r>
  </si>
  <si>
    <r>
      <t>L. diffidens</t>
    </r>
    <r>
      <rPr>
        <sz val="12"/>
        <color theme="1"/>
        <rFont val="Calibri"/>
        <family val="2"/>
        <scheme val="minor"/>
      </rPr>
      <t xml:space="preserve"> - Harena (SB112)</t>
    </r>
  </si>
  <si>
    <r>
      <t>L. diffidens</t>
    </r>
    <r>
      <rPr>
        <sz val="12"/>
        <color theme="1"/>
        <rFont val="Calibri"/>
        <family val="2"/>
        <scheme val="minor"/>
      </rPr>
      <t xml:space="preserve"> - Harena (SB134)</t>
    </r>
  </si>
  <si>
    <r>
      <t>L. diffidens</t>
    </r>
    <r>
      <rPr>
        <sz val="12"/>
        <color theme="1"/>
        <rFont val="Calibri"/>
        <family val="2"/>
        <scheme val="minor"/>
      </rPr>
      <t xml:space="preserve"> - Katcha (13-69)</t>
    </r>
  </si>
  <si>
    <r>
      <t>L. diffidens</t>
    </r>
    <r>
      <rPr>
        <sz val="12"/>
        <color theme="1"/>
        <rFont val="Calibri"/>
        <family val="2"/>
        <scheme val="minor"/>
      </rPr>
      <t xml:space="preserve"> - Katcha (13-91)</t>
    </r>
  </si>
  <si>
    <r>
      <t xml:space="preserve">L. yaldeni </t>
    </r>
    <r>
      <rPr>
        <sz val="12"/>
        <color theme="1"/>
        <rFont val="Calibri"/>
        <family val="2"/>
        <scheme val="minor"/>
      </rPr>
      <t>- Injibara (13-699)</t>
    </r>
  </si>
  <si>
    <r>
      <t xml:space="preserve">L. yaldeni </t>
    </r>
    <r>
      <rPr>
        <sz val="12"/>
        <color theme="1"/>
        <rFont val="Calibri"/>
        <family val="2"/>
        <scheme val="minor"/>
      </rPr>
      <t>- Tilita (13-672)</t>
    </r>
  </si>
  <si>
    <r>
      <t xml:space="preserve">L. vannutellii </t>
    </r>
    <r>
      <rPr>
        <sz val="12"/>
        <color theme="1"/>
        <rFont val="Calibri"/>
        <family val="2"/>
        <scheme val="minor"/>
      </rPr>
      <t>(11-236)</t>
    </r>
  </si>
  <si>
    <r>
      <t xml:space="preserve">L. vannutellii </t>
    </r>
    <r>
      <rPr>
        <sz val="12"/>
        <color theme="1"/>
        <rFont val="Calibri"/>
        <family val="2"/>
        <scheme val="minor"/>
      </rPr>
      <t>(15-186)</t>
    </r>
  </si>
  <si>
    <r>
      <t xml:space="preserve">L. ragazzii </t>
    </r>
    <r>
      <rPr>
        <sz val="12"/>
        <color theme="1"/>
        <rFont val="Calibri"/>
        <family val="2"/>
        <scheme val="minor"/>
      </rPr>
      <t>(11-669)</t>
    </r>
  </si>
  <si>
    <r>
      <t xml:space="preserve">L. ragazzii </t>
    </r>
    <r>
      <rPr>
        <sz val="12"/>
        <color theme="1"/>
        <rFont val="Calibri"/>
        <family val="2"/>
        <scheme val="minor"/>
      </rPr>
      <t>- MtGugu (15-523)</t>
    </r>
  </si>
  <si>
    <r>
      <t xml:space="preserve">L. ragazzii </t>
    </r>
    <r>
      <rPr>
        <sz val="12"/>
        <color theme="1"/>
        <rFont val="Calibri"/>
        <family val="2"/>
        <scheme val="minor"/>
      </rPr>
      <t>- Robe (15-128)</t>
    </r>
  </si>
  <si>
    <t>Individual</t>
  </si>
  <si>
    <t>N notes</t>
  </si>
  <si>
    <t>Note duration (ms)</t>
  </si>
  <si>
    <t>Pulses per note</t>
  </si>
  <si>
    <t>Inter-pulse duration (ms)</t>
  </si>
  <si>
    <t>Pulse rate (s-1)</t>
  </si>
  <si>
    <t>Peak frequency (Hz)</t>
  </si>
  <si>
    <t>Min. frequency (Hz)</t>
  </si>
  <si>
    <t>Max frequency (Hz)</t>
  </si>
  <si>
    <t xml:space="preserve"> Frequency bandwidth (Hz)</t>
  </si>
  <si>
    <t>Relative time of peak amplitude (ms)</t>
  </si>
  <si>
    <t>NA_1089</t>
  </si>
  <si>
    <t>124.8 ± 11.7</t>
  </si>
  <si>
    <t>6.7 ± 0</t>
  </si>
  <si>
    <t>22 ± 2</t>
  </si>
  <si>
    <t>52 ± 3</t>
  </si>
  <si>
    <t>2232 ± 58</t>
  </si>
  <si>
    <t>1864 ± 42</t>
  </si>
  <si>
    <t>2952 ± 45</t>
  </si>
  <si>
    <t>1083 ± 62</t>
  </si>
  <si>
    <t>36 ± 20</t>
  </si>
  <si>
    <t>101.1 ± 14.3</t>
  </si>
  <si>
    <t>5.2 ± 0</t>
  </si>
  <si>
    <t>24 ± 3</t>
  </si>
  <si>
    <t>50 ± 4</t>
  </si>
  <si>
    <t>2013 ± 128</t>
  </si>
  <si>
    <t>1469 ± 27</t>
  </si>
  <si>
    <t>2874 ± 41</t>
  </si>
  <si>
    <t>1400 ± 51</t>
  </si>
  <si>
    <t>47 ± 22</t>
  </si>
  <si>
    <t>163 ± 13.8</t>
  </si>
  <si>
    <t>9.4 ± 1</t>
  </si>
  <si>
    <t>20 ± 2</t>
  </si>
  <si>
    <t>56 ± 3</t>
  </si>
  <si>
    <t>1748 ± 59</t>
  </si>
  <si>
    <t>1361 ± 27</t>
  </si>
  <si>
    <t>2662 ± 71</t>
  </si>
  <si>
    <t>1293 ± 89</t>
  </si>
  <si>
    <t>32 ± 33</t>
  </si>
  <si>
    <t>134.1 ± 6.2</t>
  </si>
  <si>
    <t>7.1 ± 0</t>
  </si>
  <si>
    <t>21 ± 2</t>
  </si>
  <si>
    <t>51 ± 2</t>
  </si>
  <si>
    <t>1853 ± 45</t>
  </si>
  <si>
    <t>1555 ± 20</t>
  </si>
  <si>
    <t>3069 ± 536</t>
  </si>
  <si>
    <t>1513 ± 545</t>
  </si>
  <si>
    <t>48 ± 33</t>
  </si>
  <si>
    <t>130.3 ± 8.2</t>
  </si>
  <si>
    <t>9.2 ± 0</t>
  </si>
  <si>
    <t>16 ± 2</t>
  </si>
  <si>
    <t>69 ± 4</t>
  </si>
  <si>
    <t>2116 ± 111</t>
  </si>
  <si>
    <t>1720 ± 26</t>
  </si>
  <si>
    <t>3471 ± 182</t>
  </si>
  <si>
    <t>1749 ± 192</t>
  </si>
  <si>
    <t>33 ± 30</t>
  </si>
  <si>
    <t>102.3 ± 15.9</t>
  </si>
  <si>
    <t>5.5 ± 1</t>
  </si>
  <si>
    <t>22 ± 3</t>
  </si>
  <si>
    <t>52 ± 4</t>
  </si>
  <si>
    <t>1973 ± 144</t>
  </si>
  <si>
    <t>1317 ± 38</t>
  </si>
  <si>
    <t>2715 ± 71</t>
  </si>
  <si>
    <t>1392 ± 96</t>
  </si>
  <si>
    <t>34 ± 26</t>
  </si>
  <si>
    <t>142.9 ± 11.8</t>
  </si>
  <si>
    <t>5.9 ± 0</t>
  </si>
  <si>
    <t>30 ± 3</t>
  </si>
  <si>
    <t>40 ± 3</t>
  </si>
  <si>
    <t>2013 ± 61</t>
  </si>
  <si>
    <t>1428 ± 59</t>
  </si>
  <si>
    <t>2638 ± 92</t>
  </si>
  <si>
    <t>1203 ± 135</t>
  </si>
  <si>
    <t>26 ± 35</t>
  </si>
  <si>
    <t>144.2 ± 13.6</t>
  </si>
  <si>
    <t>7.9 ± 1</t>
  </si>
  <si>
    <t>54 ± 4</t>
  </si>
  <si>
    <t>1474 ± 45</t>
  </si>
  <si>
    <t>1200 ± 0</t>
  </si>
  <si>
    <t>2662 ± 158</t>
  </si>
  <si>
    <t>1456 ± 160</t>
  </si>
  <si>
    <t>55 ± 44</t>
  </si>
  <si>
    <t>97.3 ± 7.1</t>
  </si>
  <si>
    <t>6.9 ± 0</t>
  </si>
  <si>
    <t>17 ± 2</t>
  </si>
  <si>
    <t>68 ± 5</t>
  </si>
  <si>
    <t>1971 ± 79</t>
  </si>
  <si>
    <t>1567 ± 34</t>
  </si>
  <si>
    <t>2690 ± 284</t>
  </si>
  <si>
    <t>1119 ± 294</t>
  </si>
  <si>
    <t>14 ± 16</t>
  </si>
  <si>
    <t>89 ± 6.4</t>
  </si>
  <si>
    <t>56 ± 4</t>
  </si>
  <si>
    <t>1754 ± 76</t>
  </si>
  <si>
    <t>1322 ± 44</t>
  </si>
  <si>
    <t>2974 ± 80</t>
  </si>
  <si>
    <t>1650 ± 109</t>
  </si>
  <si>
    <t>27 ± 13</t>
  </si>
  <si>
    <t>50.7 ± 6.6</t>
  </si>
  <si>
    <t>3 ± 0</t>
  </si>
  <si>
    <t>22 ± 4</t>
  </si>
  <si>
    <t>55 ± 7</t>
  </si>
  <si>
    <t>1827 ± 42</t>
  </si>
  <si>
    <t>1588 ± 41</t>
  </si>
  <si>
    <t>2250 ± 38</t>
  </si>
  <si>
    <t>661 ± 68</t>
  </si>
  <si>
    <t>7 ± 7</t>
  </si>
  <si>
    <t>104.3 ± 19.7</t>
  </si>
  <si>
    <t>4.6 ± 0</t>
  </si>
  <si>
    <t>27 ± 3</t>
  </si>
  <si>
    <t>43 ± 4</t>
  </si>
  <si>
    <t>1743 ± 37</t>
  </si>
  <si>
    <t>1352 ± 393</t>
  </si>
  <si>
    <t>2180 ± 40</t>
  </si>
  <si>
    <t>822 ± 412</t>
  </si>
  <si>
    <t>17 ± 21</t>
  </si>
  <si>
    <t>76.6 ± 8.6</t>
  </si>
  <si>
    <t>4.9 ± 0</t>
  </si>
  <si>
    <t>20 ± 3</t>
  </si>
  <si>
    <t>62 ± 6</t>
  </si>
  <si>
    <t>1674 ± 59</t>
  </si>
  <si>
    <t>1238 ± 46</t>
  </si>
  <si>
    <t>2075 ± 35</t>
  </si>
  <si>
    <t>837 ± 54</t>
  </si>
  <si>
    <t>4 ± 9</t>
  </si>
  <si>
    <t>54.8 ± 10.8</t>
  </si>
  <si>
    <t>4.9 ± 1</t>
  </si>
  <si>
    <t>12 ± 3</t>
  </si>
  <si>
    <t>86 ± 12</t>
  </si>
  <si>
    <t>1751 ± 50</t>
  </si>
  <si>
    <t>1445 ± 46</t>
  </si>
  <si>
    <t>2186 ± 41</t>
  </si>
  <si>
    <t>736 ± 75</t>
  </si>
  <si>
    <t>14 ± 13</t>
  </si>
  <si>
    <t>50.4 ± 13.6</t>
  </si>
  <si>
    <t>3.2 ± 0</t>
  </si>
  <si>
    <t>60 ± 5</t>
  </si>
  <si>
    <t>1784 ± 70</t>
  </si>
  <si>
    <t>1461 ± 88</t>
  </si>
  <si>
    <t>2221 ± 27</t>
  </si>
  <si>
    <t>760 ± 101</t>
  </si>
  <si>
    <t>55.8 ± 12.3</t>
  </si>
  <si>
    <t>3.6 ± 0</t>
  </si>
  <si>
    <t>18 ± 4</t>
  </si>
  <si>
    <t>62 ± 8</t>
  </si>
  <si>
    <t>1833 ± 44</t>
  </si>
  <si>
    <t>1605 ± 38</t>
  </si>
  <si>
    <t>2242 ± 32</t>
  </si>
  <si>
    <t>637 ± 49</t>
  </si>
  <si>
    <t>7 ± 5</t>
  </si>
  <si>
    <t>52.3 ± 10</t>
  </si>
  <si>
    <t>5.1 ± 0</t>
  </si>
  <si>
    <t>9 ± 2</t>
  </si>
  <si>
    <t>90 ± 13</t>
  </si>
  <si>
    <t>1706 ± 56</t>
  </si>
  <si>
    <t>1105 ± 70</t>
  </si>
  <si>
    <t>2150 ± 0</t>
  </si>
  <si>
    <t>1035 ± 70</t>
  </si>
  <si>
    <t>14 ± 12</t>
  </si>
  <si>
    <t>53.2 ± 10.2</t>
  </si>
  <si>
    <t>88 ± 9</t>
  </si>
  <si>
    <t>1255 ± 122</t>
  </si>
  <si>
    <t>960 ± 38</t>
  </si>
  <si>
    <t>2147 ± 34</t>
  </si>
  <si>
    <t>1178 ± 55</t>
  </si>
  <si>
    <t>43 ± 10</t>
  </si>
  <si>
    <t>58.5 ± 6.4</t>
  </si>
  <si>
    <t>5.7 ± 0</t>
  </si>
  <si>
    <t>89 ± 8</t>
  </si>
  <si>
    <t>1884 ± 72</t>
  </si>
  <si>
    <t>1554 ± 50</t>
  </si>
  <si>
    <t>2385 ± 52</t>
  </si>
  <si>
    <t>829 ± 79</t>
  </si>
  <si>
    <t>13 ± 11</t>
  </si>
  <si>
    <t>62.7 ± 11.5</t>
  </si>
  <si>
    <t>5.4 ± 0</t>
  </si>
  <si>
    <t>13 ± 3</t>
  </si>
  <si>
    <t>83 ± 10</t>
  </si>
  <si>
    <t>1618 ± 67</t>
  </si>
  <si>
    <t>1226 ± 71</t>
  </si>
  <si>
    <t>2085 ± 49</t>
  </si>
  <si>
    <t>857 ± 105</t>
  </si>
  <si>
    <t>13 ± 10</t>
  </si>
  <si>
    <t>24.1 ± 3.3</t>
  </si>
  <si>
    <t>5.3 ± 0</t>
  </si>
  <si>
    <t>12 ± 2</t>
  </si>
  <si>
    <t>223 ± 35</t>
  </si>
  <si>
    <t>1894 ± 78</t>
  </si>
  <si>
    <t>1564 ± 51</t>
  </si>
  <si>
    <t>2304 ± 57</t>
  </si>
  <si>
    <t>738 ± 76</t>
  </si>
  <si>
    <t>2 ± 4</t>
  </si>
  <si>
    <t>27.1 ± 14.8</t>
  </si>
  <si>
    <t>5 ± 1</t>
  </si>
  <si>
    <t>9 ± 3</t>
  </si>
  <si>
    <t>194 ± 59</t>
  </si>
  <si>
    <t>2078 ± 98</t>
  </si>
  <si>
    <t>1657 ± 128</t>
  </si>
  <si>
    <t>2587 ± 115</t>
  </si>
  <si>
    <t>926 ± 164</t>
  </si>
  <si>
    <t>11 ± 16</t>
  </si>
  <si>
    <t>178.2 ± 16.4</t>
  </si>
  <si>
    <t>6.2 ± 0</t>
  </si>
  <si>
    <t>34 ± 4</t>
  </si>
  <si>
    <t>34 ± 2</t>
  </si>
  <si>
    <t>1881 ± 28</t>
  </si>
  <si>
    <t>1510 ± 46</t>
  </si>
  <si>
    <t>3693 ± 132</t>
  </si>
  <si>
    <t>2182 ± 156</t>
  </si>
  <si>
    <t>32 ± 37</t>
  </si>
  <si>
    <t>205.9 ± 11.6</t>
  </si>
  <si>
    <t>7.6 ± 0</t>
  </si>
  <si>
    <t>32 ± 3</t>
  </si>
  <si>
    <t>37 ± 2</t>
  </si>
  <si>
    <t>1975 ± 22</t>
  </si>
  <si>
    <t>1651 ± 39</t>
  </si>
  <si>
    <t>2828 ± 66</t>
  </si>
  <si>
    <t>1169 ± 75</t>
  </si>
  <si>
    <t>80 ± 43</t>
  </si>
  <si>
    <t>146.3 ± 13.2</t>
  </si>
  <si>
    <t>7.4 ± 1</t>
  </si>
  <si>
    <t>23 ± 1</t>
  </si>
  <si>
    <t>50 ± 2</t>
  </si>
  <si>
    <t>3107 ± 538</t>
  </si>
  <si>
    <t>1537 ± 34</t>
  </si>
  <si>
    <t>3981 ± 63</t>
  </si>
  <si>
    <t>2443 ± 66</t>
  </si>
  <si>
    <t>30 ± 23</t>
  </si>
  <si>
    <t>169.4 ± 13.3</t>
  </si>
  <si>
    <t>6 ± 1</t>
  </si>
  <si>
    <t>32 ± 4</t>
  </si>
  <si>
    <t>35 ± 4</t>
  </si>
  <si>
    <t>1963 ± 143</t>
  </si>
  <si>
    <t>1486 ± 44</t>
  </si>
  <si>
    <t>3746 ± 147</t>
  </si>
  <si>
    <t>2259 ± 127</t>
  </si>
  <si>
    <t>33 ± 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0" fontId="1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0" xfId="0" applyFont="1"/>
    <xf numFmtId="164" fontId="2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/>
    </xf>
    <xf numFmtId="0" fontId="0" fillId="0" borderId="1" xfId="0" applyBorder="1"/>
    <xf numFmtId="0" fontId="0" fillId="0" borderId="0" xfId="0" applyBorder="1"/>
    <xf numFmtId="0" fontId="0" fillId="0" borderId="0" xfId="0" applyFill="1"/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Fill="1" applyAlignment="1">
      <alignment horizontal="left"/>
    </xf>
    <xf numFmtId="0" fontId="0" fillId="0" borderId="2" xfId="0" applyFont="1" applyBorder="1"/>
    <xf numFmtId="0" fontId="1" fillId="0" borderId="1" xfId="0" applyFont="1" applyBorder="1"/>
    <xf numFmtId="0" fontId="0" fillId="0" borderId="2" xfId="0" applyFont="1" applyBorder="1" applyAlignment="1">
      <alignment horizontal="center"/>
    </xf>
    <xf numFmtId="0" fontId="0" fillId="0" borderId="0" xfId="0" applyBorder="1" applyAlignment="1">
      <alignment horizontal="left"/>
    </xf>
    <xf numFmtId="0" fontId="3" fillId="0" borderId="1" xfId="0" applyFont="1" applyBorder="1"/>
    <xf numFmtId="0" fontId="3" fillId="0" borderId="0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11" fontId="0" fillId="0" borderId="0" xfId="0" applyNumberFormat="1"/>
    <xf numFmtId="11" fontId="0" fillId="0" borderId="1" xfId="0" applyNumberFormat="1" applyBorder="1"/>
    <xf numFmtId="0" fontId="3" fillId="0" borderId="0" xfId="0" applyFont="1" applyBorder="1"/>
    <xf numFmtId="0" fontId="4" fillId="0" borderId="0" xfId="0" applyFont="1" applyAlignment="1">
      <alignment horizontal="left"/>
    </xf>
    <xf numFmtId="0" fontId="0" fillId="0" borderId="1" xfId="0" applyFont="1" applyBorder="1"/>
    <xf numFmtId="0" fontId="0" fillId="0" borderId="0" xfId="0" applyFont="1" applyBorder="1" applyAlignment="1">
      <alignment horizontal="left"/>
    </xf>
    <xf numFmtId="0" fontId="0" fillId="0" borderId="0" xfId="0" applyFont="1" applyBorder="1"/>
    <xf numFmtId="0" fontId="0" fillId="0" borderId="0" xfId="0" applyFont="1" applyBorder="1" applyAlignment="1">
      <alignment horizontal="center"/>
    </xf>
    <xf numFmtId="0" fontId="0" fillId="0" borderId="3" xfId="0" applyBorder="1"/>
    <xf numFmtId="0" fontId="2" fillId="0" borderId="1" xfId="0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2" xfId="0" applyFont="1" applyBorder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2" xfId="0" applyFont="1" applyBorder="1" applyAlignment="1">
      <alignment horizontal="left"/>
    </xf>
    <xf numFmtId="0" fontId="0" fillId="0" borderId="0" xfId="0" applyAlignment="1">
      <alignment vertic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0" fillId="0" borderId="1" xfId="0" applyNumberForma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0" fillId="0" borderId="1" xfId="0" applyFont="1" applyBorder="1" applyAlignment="1">
      <alignment horizontal="center" vertical="center" wrapText="1"/>
    </xf>
    <xf numFmtId="0" fontId="0" fillId="0" borderId="0" xfId="0" applyAlignment="1">
      <alignment textRotation="90"/>
    </xf>
    <xf numFmtId="0" fontId="2" fillId="0" borderId="0" xfId="0" applyFont="1" applyAlignment="1">
      <alignment textRotation="90"/>
    </xf>
    <xf numFmtId="0" fontId="2" fillId="0" borderId="4" xfId="0" applyFont="1" applyBorder="1" applyAlignment="1">
      <alignment textRotation="90"/>
    </xf>
    <xf numFmtId="0" fontId="0" fillId="0" borderId="4" xfId="0" applyBorder="1" applyAlignment="1">
      <alignment textRotation="90"/>
    </xf>
    <xf numFmtId="165" fontId="0" fillId="0" borderId="0" xfId="0" applyNumberFormat="1"/>
    <xf numFmtId="165" fontId="0" fillId="0" borderId="4" xfId="0" applyNumberFormat="1" applyBorder="1"/>
    <xf numFmtId="0" fontId="2" fillId="0" borderId="3" xfId="0" applyFont="1" applyBorder="1"/>
    <xf numFmtId="165" fontId="0" fillId="0" borderId="3" xfId="0" applyNumberFormat="1" applyBorder="1"/>
    <xf numFmtId="165" fontId="0" fillId="0" borderId="5" xfId="0" applyNumberFormat="1" applyBorder="1"/>
    <xf numFmtId="0" fontId="3" fillId="0" borderId="0" xfId="0" applyFont="1" applyAlignment="1">
      <alignment horizontal="center" vertical="center" textRotation="90"/>
    </xf>
    <xf numFmtId="0" fontId="3" fillId="0" borderId="4" xfId="0" applyFont="1" applyBorder="1" applyAlignment="1">
      <alignment horizontal="center" vertical="center" textRotation="90"/>
    </xf>
    <xf numFmtId="0" fontId="4" fillId="0" borderId="0" xfId="0" applyFont="1" applyAlignment="1">
      <alignment horizontal="center" vertical="center" textRotation="90"/>
    </xf>
    <xf numFmtId="0" fontId="3" fillId="0" borderId="0" xfId="0" applyFont="1" applyAlignment="1">
      <alignment vertical="center"/>
    </xf>
    <xf numFmtId="0" fontId="0" fillId="0" borderId="4" xfId="0" applyBorder="1"/>
    <xf numFmtId="0" fontId="3" fillId="0" borderId="3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5" fillId="0" borderId="2" xfId="0" applyFont="1" applyBorder="1" applyAlignment="1">
      <alignment horizontal="center" vertical="center" wrapText="1"/>
    </xf>
    <xf numFmtId="0" fontId="6" fillId="0" borderId="0" xfId="0" applyFont="1"/>
    <xf numFmtId="0" fontId="5" fillId="0" borderId="0" xfId="0" applyFont="1" applyAlignment="1">
      <alignment horizontal="center"/>
    </xf>
    <xf numFmtId="0" fontId="6" fillId="0" borderId="1" xfId="0" applyFont="1" applyBorder="1"/>
    <xf numFmtId="0" fontId="5" fillId="0" borderId="1" xfId="0" applyFont="1" applyBorder="1" applyAlignment="1">
      <alignment horizontal="center"/>
    </xf>
    <xf numFmtId="0" fontId="3" fillId="0" borderId="0" xfId="0" applyFont="1" applyFill="1"/>
    <xf numFmtId="11" fontId="0" fillId="0" borderId="0" xfId="0" applyNumberFormat="1" applyFill="1"/>
    <xf numFmtId="0" fontId="3" fillId="0" borderId="1" xfId="0" applyFont="1" applyFill="1" applyBorder="1"/>
    <xf numFmtId="0" fontId="0" fillId="0" borderId="1" xfId="0" applyFill="1" applyBorder="1"/>
    <xf numFmtId="11" fontId="0" fillId="0" borderId="1" xfId="0" applyNumberFormat="1" applyFill="1" applyBorder="1"/>
    <xf numFmtId="0" fontId="5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E0C23-5DF5-ED48-B256-CE3620DEB461}">
  <dimension ref="A1:I242"/>
  <sheetViews>
    <sheetView workbookViewId="0">
      <selection activeCell="G235" sqref="A235:G242"/>
    </sheetView>
  </sheetViews>
  <sheetFormatPr baseColWidth="10" defaultRowHeight="16" x14ac:dyDescent="0.2"/>
  <cols>
    <col min="1" max="1" width="20.83203125" style="19" bestFit="1" customWidth="1"/>
    <col min="2" max="2" width="7.33203125" style="4" bestFit="1" customWidth="1"/>
    <col min="3" max="3" width="5.1640625" style="4" bestFit="1" customWidth="1"/>
    <col min="4" max="5" width="12.1640625" style="4" bestFit="1" customWidth="1"/>
    <col min="6" max="6" width="8.6640625" style="4" bestFit="1" customWidth="1"/>
    <col min="7" max="7" width="16.6640625" style="4" bestFit="1" customWidth="1"/>
    <col min="8" max="8" width="13" bestFit="1" customWidth="1"/>
  </cols>
  <sheetData>
    <row r="1" spans="1:7" x14ac:dyDescent="0.2">
      <c r="A1" s="17" t="s">
        <v>1</v>
      </c>
      <c r="B1" s="18" t="s">
        <v>0</v>
      </c>
      <c r="C1" s="18" t="s">
        <v>143</v>
      </c>
      <c r="D1" s="18" t="s">
        <v>21</v>
      </c>
      <c r="E1" s="18" t="s">
        <v>22</v>
      </c>
      <c r="F1" s="18" t="s">
        <v>163</v>
      </c>
      <c r="G1" s="18" t="s">
        <v>20</v>
      </c>
    </row>
    <row r="2" spans="1:7" x14ac:dyDescent="0.2">
      <c r="A2" s="19" t="s">
        <v>541</v>
      </c>
      <c r="B2" s="4" t="s">
        <v>512</v>
      </c>
      <c r="C2" s="4">
        <v>2013</v>
      </c>
      <c r="D2" s="4">
        <v>6.7241666670000004</v>
      </c>
      <c r="E2" s="4">
        <v>39.722499999999997</v>
      </c>
      <c r="F2" s="4">
        <v>2410</v>
      </c>
      <c r="G2" s="4" t="s">
        <v>194</v>
      </c>
    </row>
    <row r="3" spans="1:7" x14ac:dyDescent="0.2">
      <c r="A3" s="19" t="s">
        <v>541</v>
      </c>
      <c r="B3" s="4" t="s">
        <v>371</v>
      </c>
      <c r="C3" s="4">
        <v>2015</v>
      </c>
      <c r="D3" s="4">
        <v>6.5865499999999999</v>
      </c>
      <c r="E3" s="4">
        <v>39.741700000000002</v>
      </c>
      <c r="F3" s="4">
        <v>1778</v>
      </c>
      <c r="G3" s="4" t="s">
        <v>194</v>
      </c>
    </row>
    <row r="4" spans="1:7" x14ac:dyDescent="0.2">
      <c r="A4" s="19" t="s">
        <v>541</v>
      </c>
      <c r="B4" s="4" t="s">
        <v>518</v>
      </c>
      <c r="C4" s="4">
        <v>2015</v>
      </c>
      <c r="D4" s="4">
        <v>6.5865499999999999</v>
      </c>
      <c r="E4" s="4">
        <v>39.741700000000002</v>
      </c>
      <c r="F4" s="4">
        <v>1778</v>
      </c>
      <c r="G4" s="4" t="s">
        <v>194</v>
      </c>
    </row>
    <row r="5" spans="1:7" x14ac:dyDescent="0.2">
      <c r="A5" s="19" t="s">
        <v>541</v>
      </c>
      <c r="B5" s="4" t="s">
        <v>519</v>
      </c>
      <c r="C5" s="4">
        <v>2015</v>
      </c>
      <c r="D5" s="4">
        <v>6.5865499999999999</v>
      </c>
      <c r="E5" s="4">
        <v>39.741700000000002</v>
      </c>
      <c r="F5" s="4">
        <v>1778</v>
      </c>
      <c r="G5" s="4" t="s">
        <v>194</v>
      </c>
    </row>
    <row r="6" spans="1:7" x14ac:dyDescent="0.2">
      <c r="A6" s="19" t="s">
        <v>541</v>
      </c>
      <c r="B6" s="4" t="s">
        <v>520</v>
      </c>
      <c r="C6" s="4">
        <v>2015</v>
      </c>
      <c r="D6" s="4">
        <v>6.5865499999999999</v>
      </c>
      <c r="E6" s="4">
        <v>39.741700000000002</v>
      </c>
      <c r="F6" s="4">
        <v>1778</v>
      </c>
      <c r="G6" s="4" t="s">
        <v>194</v>
      </c>
    </row>
    <row r="7" spans="1:7" x14ac:dyDescent="0.2">
      <c r="A7" s="19" t="s">
        <v>541</v>
      </c>
      <c r="B7" s="4" t="s">
        <v>521</v>
      </c>
      <c r="C7" s="4">
        <v>2015</v>
      </c>
      <c r="D7" s="4">
        <v>6.5865499999999999</v>
      </c>
      <c r="E7" s="4">
        <v>39.741700000000002</v>
      </c>
      <c r="F7" s="4">
        <v>1778</v>
      </c>
      <c r="G7" s="4" t="s">
        <v>194</v>
      </c>
    </row>
    <row r="8" spans="1:7" x14ac:dyDescent="0.2">
      <c r="A8" s="19" t="s">
        <v>541</v>
      </c>
      <c r="B8" s="4" t="s">
        <v>522</v>
      </c>
      <c r="C8" s="4">
        <v>2015</v>
      </c>
      <c r="D8" s="4">
        <v>6.5865499999999999</v>
      </c>
      <c r="E8" s="4">
        <v>39.741700000000002</v>
      </c>
      <c r="F8" s="4">
        <v>1778</v>
      </c>
      <c r="G8" s="4" t="s">
        <v>194</v>
      </c>
    </row>
    <row r="9" spans="1:7" x14ac:dyDescent="0.2">
      <c r="A9" s="19" t="s">
        <v>541</v>
      </c>
      <c r="B9" s="4" t="s">
        <v>514</v>
      </c>
      <c r="C9" s="4">
        <v>2015</v>
      </c>
      <c r="D9" s="4">
        <v>6.6823199999999998</v>
      </c>
      <c r="E9" s="4">
        <v>39.73068</v>
      </c>
      <c r="F9" s="4">
        <v>2077</v>
      </c>
      <c r="G9" s="4" t="s">
        <v>194</v>
      </c>
    </row>
    <row r="10" spans="1:7" x14ac:dyDescent="0.2">
      <c r="A10" s="19" t="s">
        <v>541</v>
      </c>
      <c r="B10" s="4" t="s">
        <v>213</v>
      </c>
      <c r="C10" s="4">
        <v>2018</v>
      </c>
      <c r="D10" s="4">
        <v>6.6634000000000002</v>
      </c>
      <c r="E10" s="4">
        <v>39.730240000000002</v>
      </c>
      <c r="F10" s="4">
        <v>2439</v>
      </c>
      <c r="G10" s="4" t="s">
        <v>194</v>
      </c>
    </row>
    <row r="11" spans="1:7" x14ac:dyDescent="0.2">
      <c r="A11" s="19" t="s">
        <v>541</v>
      </c>
      <c r="B11" s="4" t="s">
        <v>217</v>
      </c>
      <c r="C11" s="4">
        <v>2018</v>
      </c>
      <c r="D11" s="4">
        <v>6.7176499999999999</v>
      </c>
      <c r="E11" s="4">
        <v>39.725430000000003</v>
      </c>
      <c r="F11" s="4">
        <v>2329</v>
      </c>
      <c r="G11" s="4" t="s">
        <v>194</v>
      </c>
    </row>
    <row r="12" spans="1:7" x14ac:dyDescent="0.2">
      <c r="A12" s="19" t="s">
        <v>541</v>
      </c>
      <c r="B12" s="4" t="s">
        <v>195</v>
      </c>
      <c r="C12" s="4">
        <v>2018</v>
      </c>
      <c r="D12" s="4">
        <v>6.7176499999999999</v>
      </c>
      <c r="E12" s="4">
        <v>39.725430000000003</v>
      </c>
      <c r="F12" s="4">
        <v>2329</v>
      </c>
      <c r="G12" s="4" t="s">
        <v>194</v>
      </c>
    </row>
    <row r="13" spans="1:7" x14ac:dyDescent="0.2">
      <c r="A13" s="19" t="s">
        <v>541</v>
      </c>
      <c r="B13" s="4" t="s">
        <v>197</v>
      </c>
      <c r="C13" s="4">
        <v>2018</v>
      </c>
      <c r="D13" s="4">
        <v>6.7176499999999999</v>
      </c>
      <c r="E13" s="4">
        <v>39.725430000000003</v>
      </c>
      <c r="F13" s="4">
        <v>2329</v>
      </c>
      <c r="G13" s="4" t="s">
        <v>194</v>
      </c>
    </row>
    <row r="14" spans="1:7" x14ac:dyDescent="0.2">
      <c r="A14" s="19" t="s">
        <v>541</v>
      </c>
      <c r="B14" s="4" t="s">
        <v>34</v>
      </c>
      <c r="C14" s="4">
        <v>2018</v>
      </c>
      <c r="D14" s="4">
        <v>6.7176499999999999</v>
      </c>
      <c r="E14" s="4">
        <v>39.725430000000003</v>
      </c>
      <c r="F14" s="4">
        <v>2329</v>
      </c>
      <c r="G14" s="4" t="s">
        <v>194</v>
      </c>
    </row>
    <row r="15" spans="1:7" x14ac:dyDescent="0.2">
      <c r="A15" s="19" t="s">
        <v>541</v>
      </c>
      <c r="B15" s="4" t="s">
        <v>220</v>
      </c>
      <c r="C15" s="4">
        <v>2018</v>
      </c>
      <c r="D15" s="4">
        <v>6.7176499999999999</v>
      </c>
      <c r="E15" s="4">
        <v>39.725430000000003</v>
      </c>
      <c r="F15" s="4">
        <v>2329</v>
      </c>
      <c r="G15" s="4" t="s">
        <v>194</v>
      </c>
    </row>
    <row r="16" spans="1:7" x14ac:dyDescent="0.2">
      <c r="A16" s="19" t="s">
        <v>541</v>
      </c>
      <c r="B16" s="4" t="s">
        <v>222</v>
      </c>
      <c r="C16" s="4">
        <v>2018</v>
      </c>
      <c r="D16" s="4">
        <v>6.7182500000000003</v>
      </c>
      <c r="E16" s="4">
        <v>39.726170000000003</v>
      </c>
      <c r="F16" s="4">
        <v>2392</v>
      </c>
      <c r="G16" s="4" t="s">
        <v>194</v>
      </c>
    </row>
    <row r="17" spans="1:7" x14ac:dyDescent="0.2">
      <c r="A17" s="19" t="s">
        <v>541</v>
      </c>
      <c r="B17" s="4" t="s">
        <v>224</v>
      </c>
      <c r="C17" s="4">
        <v>2018</v>
      </c>
      <c r="D17" s="4">
        <v>6.5872999999999999</v>
      </c>
      <c r="E17" s="4">
        <v>39.74456</v>
      </c>
      <c r="F17" s="4">
        <v>1762</v>
      </c>
      <c r="G17" s="4" t="s">
        <v>194</v>
      </c>
    </row>
    <row r="18" spans="1:7" x14ac:dyDescent="0.2">
      <c r="A18" s="19" t="s">
        <v>541</v>
      </c>
      <c r="B18" s="4" t="s">
        <v>226</v>
      </c>
      <c r="C18" s="4">
        <v>2018</v>
      </c>
      <c r="D18" s="4">
        <v>6.5872999999999999</v>
      </c>
      <c r="E18" s="4">
        <v>39.74456</v>
      </c>
      <c r="F18" s="4">
        <v>1762</v>
      </c>
      <c r="G18" s="4" t="s">
        <v>194</v>
      </c>
    </row>
    <row r="19" spans="1:7" x14ac:dyDescent="0.2">
      <c r="A19" s="19" t="s">
        <v>541</v>
      </c>
      <c r="B19" s="4" t="s">
        <v>228</v>
      </c>
      <c r="C19" s="4">
        <v>2018</v>
      </c>
      <c r="D19" s="4">
        <v>6.5863699999999996</v>
      </c>
      <c r="E19" s="4">
        <v>39.741390000000003</v>
      </c>
      <c r="F19" s="4">
        <v>1740</v>
      </c>
      <c r="G19" s="4" t="s">
        <v>194</v>
      </c>
    </row>
    <row r="20" spans="1:7" x14ac:dyDescent="0.2">
      <c r="A20" s="19" t="s">
        <v>541</v>
      </c>
      <c r="B20" s="4" t="s">
        <v>36</v>
      </c>
      <c r="C20" s="4">
        <v>2018</v>
      </c>
      <c r="D20" s="4">
        <v>6.6634000000000002</v>
      </c>
      <c r="E20" s="4">
        <v>39.730240000000002</v>
      </c>
      <c r="F20" s="4">
        <v>2439</v>
      </c>
      <c r="G20" s="4" t="s">
        <v>194</v>
      </c>
    </row>
    <row r="21" spans="1:7" x14ac:dyDescent="0.2">
      <c r="A21" s="19" t="s">
        <v>541</v>
      </c>
      <c r="B21" s="4" t="s">
        <v>231</v>
      </c>
      <c r="C21" s="4">
        <v>2018</v>
      </c>
      <c r="D21" s="4">
        <v>6.7709000000000001</v>
      </c>
      <c r="E21" s="4">
        <v>39.724510000000002</v>
      </c>
      <c r="F21" s="4">
        <v>2915</v>
      </c>
      <c r="G21" s="4" t="s">
        <v>199</v>
      </c>
    </row>
    <row r="22" spans="1:7" x14ac:dyDescent="0.2">
      <c r="A22" s="19" t="s">
        <v>541</v>
      </c>
      <c r="B22" s="4" t="s">
        <v>233</v>
      </c>
      <c r="C22" s="4">
        <v>2018</v>
      </c>
      <c r="D22" s="4">
        <v>6.7709000000000001</v>
      </c>
      <c r="E22" s="4">
        <v>39.724510000000002</v>
      </c>
      <c r="F22" s="4">
        <v>2915</v>
      </c>
      <c r="G22" s="4" t="s">
        <v>199</v>
      </c>
    </row>
    <row r="23" spans="1:7" x14ac:dyDescent="0.2">
      <c r="A23" s="19" t="s">
        <v>541</v>
      </c>
      <c r="B23" s="4" t="s">
        <v>235</v>
      </c>
      <c r="C23" s="4">
        <v>2018</v>
      </c>
      <c r="D23" s="4">
        <v>6.7709000000000001</v>
      </c>
      <c r="E23" s="4">
        <v>39.724510000000002</v>
      </c>
      <c r="F23" s="4">
        <v>2915</v>
      </c>
      <c r="G23" s="4" t="s">
        <v>199</v>
      </c>
    </row>
    <row r="24" spans="1:7" x14ac:dyDescent="0.2">
      <c r="A24" s="19" t="s">
        <v>541</v>
      </c>
      <c r="B24" s="4" t="s">
        <v>200</v>
      </c>
      <c r="C24" s="4">
        <v>2018</v>
      </c>
      <c r="D24" s="4">
        <v>6.7709000000000001</v>
      </c>
      <c r="E24" s="4">
        <v>39.724510000000002</v>
      </c>
      <c r="F24" s="4">
        <v>2915</v>
      </c>
      <c r="G24" s="4" t="s">
        <v>199</v>
      </c>
    </row>
    <row r="25" spans="1:7" x14ac:dyDescent="0.2">
      <c r="A25" s="19" t="s">
        <v>541</v>
      </c>
      <c r="B25" s="4" t="s">
        <v>239</v>
      </c>
      <c r="C25" s="4">
        <v>2018</v>
      </c>
      <c r="D25" s="4">
        <v>6.6634000000000002</v>
      </c>
      <c r="E25" s="4">
        <v>39.730240000000002</v>
      </c>
      <c r="F25" s="4">
        <v>2439</v>
      </c>
      <c r="G25" s="4" t="s">
        <v>194</v>
      </c>
    </row>
    <row r="26" spans="1:7" x14ac:dyDescent="0.2">
      <c r="A26" s="19" t="s">
        <v>541</v>
      </c>
      <c r="B26" s="4" t="s">
        <v>241</v>
      </c>
      <c r="C26" s="4">
        <v>2018</v>
      </c>
      <c r="D26" s="4">
        <v>6.6634000000000002</v>
      </c>
      <c r="E26" s="4">
        <v>39.730240000000002</v>
      </c>
      <c r="F26" s="4">
        <v>2439</v>
      </c>
      <c r="G26" s="4" t="s">
        <v>194</v>
      </c>
    </row>
    <row r="27" spans="1:7" x14ac:dyDescent="0.2">
      <c r="A27" s="19" t="s">
        <v>541</v>
      </c>
      <c r="B27" s="4" t="s">
        <v>243</v>
      </c>
      <c r="C27" s="4">
        <v>2018</v>
      </c>
      <c r="D27" s="4">
        <v>6.6393000000000004</v>
      </c>
      <c r="E27" s="4">
        <v>39.73471</v>
      </c>
      <c r="F27" s="4">
        <v>2440</v>
      </c>
      <c r="G27" s="4" t="s">
        <v>194</v>
      </c>
    </row>
    <row r="28" spans="1:7" x14ac:dyDescent="0.2">
      <c r="A28" s="19" t="s">
        <v>541</v>
      </c>
      <c r="B28" s="4" t="s">
        <v>464</v>
      </c>
      <c r="C28" s="4">
        <v>2019</v>
      </c>
      <c r="D28" s="4">
        <v>6.7757898000000001</v>
      </c>
      <c r="E28" s="4">
        <v>39.746400000000001</v>
      </c>
      <c r="F28" s="4">
        <v>3231</v>
      </c>
      <c r="G28" s="4" t="s">
        <v>199</v>
      </c>
    </row>
    <row r="29" spans="1:7" x14ac:dyDescent="0.2">
      <c r="A29" s="19" t="s">
        <v>541</v>
      </c>
      <c r="B29" s="4" t="s">
        <v>465</v>
      </c>
      <c r="C29" s="4">
        <v>2019</v>
      </c>
      <c r="D29" s="4">
        <v>6.7757898000000001</v>
      </c>
      <c r="E29" s="4">
        <v>39.746400000000001</v>
      </c>
      <c r="F29" s="4">
        <v>3231</v>
      </c>
      <c r="G29" s="4" t="s">
        <v>199</v>
      </c>
    </row>
    <row r="30" spans="1:7" x14ac:dyDescent="0.2">
      <c r="A30" s="19" t="s">
        <v>541</v>
      </c>
      <c r="B30" s="4" t="s">
        <v>466</v>
      </c>
      <c r="C30" s="4">
        <v>2019</v>
      </c>
      <c r="D30" s="4">
        <v>6.7757898000000001</v>
      </c>
      <c r="E30" s="4">
        <v>39.746400000000001</v>
      </c>
      <c r="F30" s="4">
        <v>3231</v>
      </c>
      <c r="G30" s="4" t="s">
        <v>199</v>
      </c>
    </row>
    <row r="31" spans="1:7" x14ac:dyDescent="0.2">
      <c r="A31" s="19" t="s">
        <v>541</v>
      </c>
      <c r="B31" s="4" t="s">
        <v>434</v>
      </c>
      <c r="C31" s="4">
        <v>2019</v>
      </c>
      <c r="D31" s="4">
        <v>6.770720464</v>
      </c>
      <c r="E31" s="4">
        <v>39.724499999999999</v>
      </c>
      <c r="F31" s="4">
        <v>2926</v>
      </c>
      <c r="G31" s="4" t="s">
        <v>199</v>
      </c>
    </row>
    <row r="32" spans="1:7" x14ac:dyDescent="0.2">
      <c r="A32" s="19" t="s">
        <v>541</v>
      </c>
      <c r="B32" s="4" t="s">
        <v>435</v>
      </c>
      <c r="C32" s="4">
        <v>2019</v>
      </c>
      <c r="D32" s="4">
        <v>6.770720464</v>
      </c>
      <c r="E32" s="4">
        <v>39.724499999999999</v>
      </c>
      <c r="F32" s="4">
        <v>2926</v>
      </c>
      <c r="G32" s="4" t="s">
        <v>199</v>
      </c>
    </row>
    <row r="33" spans="1:7" x14ac:dyDescent="0.2">
      <c r="A33" s="19" t="s">
        <v>541</v>
      </c>
      <c r="B33" s="4" t="s">
        <v>436</v>
      </c>
      <c r="C33" s="4">
        <v>2019</v>
      </c>
      <c r="D33" s="4">
        <v>6.770720464</v>
      </c>
      <c r="E33" s="4">
        <v>39.724499999999999</v>
      </c>
      <c r="F33" s="4">
        <v>2926</v>
      </c>
      <c r="G33" s="4" t="s">
        <v>199</v>
      </c>
    </row>
    <row r="34" spans="1:7" x14ac:dyDescent="0.2">
      <c r="A34" s="19" t="s">
        <v>541</v>
      </c>
      <c r="B34" s="4" t="s">
        <v>437</v>
      </c>
      <c r="C34" s="4">
        <v>2019</v>
      </c>
      <c r="D34" s="4">
        <v>6.770720464</v>
      </c>
      <c r="E34" s="4">
        <v>39.724499999999999</v>
      </c>
      <c r="F34" s="4">
        <v>2926</v>
      </c>
      <c r="G34" s="4" t="s">
        <v>199</v>
      </c>
    </row>
    <row r="35" spans="1:7" x14ac:dyDescent="0.2">
      <c r="A35" s="19" t="s">
        <v>541</v>
      </c>
      <c r="B35" s="4" t="s">
        <v>438</v>
      </c>
      <c r="C35" s="4">
        <v>2019</v>
      </c>
      <c r="D35" s="4">
        <v>6.770720464</v>
      </c>
      <c r="E35" s="4">
        <v>39.724499999999999</v>
      </c>
      <c r="F35" s="4">
        <v>2926</v>
      </c>
      <c r="G35" s="4" t="s">
        <v>199</v>
      </c>
    </row>
    <row r="36" spans="1:7" x14ac:dyDescent="0.2">
      <c r="A36" s="19" t="s">
        <v>541</v>
      </c>
      <c r="B36" s="4" t="s">
        <v>439</v>
      </c>
      <c r="C36" s="4">
        <v>2019</v>
      </c>
      <c r="D36" s="4">
        <v>6.770720464</v>
      </c>
      <c r="E36" s="4">
        <v>39.724499999999999</v>
      </c>
      <c r="F36" s="4">
        <v>2926</v>
      </c>
      <c r="G36" s="4" t="s">
        <v>199</v>
      </c>
    </row>
    <row r="37" spans="1:7" x14ac:dyDescent="0.2">
      <c r="A37" s="19" t="s">
        <v>541</v>
      </c>
      <c r="B37" s="4" t="s">
        <v>440</v>
      </c>
      <c r="C37" s="4">
        <v>2019</v>
      </c>
      <c r="D37" s="4">
        <v>6.770720464</v>
      </c>
      <c r="E37" s="4">
        <v>39.724499999999999</v>
      </c>
      <c r="F37" s="4">
        <v>2926</v>
      </c>
      <c r="G37" s="4" t="s">
        <v>199</v>
      </c>
    </row>
    <row r="38" spans="1:7" x14ac:dyDescent="0.2">
      <c r="A38" s="19" t="s">
        <v>541</v>
      </c>
      <c r="B38" s="4" t="s">
        <v>453</v>
      </c>
      <c r="C38" s="4">
        <v>2019</v>
      </c>
      <c r="D38" s="4">
        <v>6.6640220000000001</v>
      </c>
      <c r="E38" s="4">
        <v>39.7301</v>
      </c>
      <c r="F38" s="4">
        <v>1992</v>
      </c>
      <c r="G38" s="4" t="s">
        <v>194</v>
      </c>
    </row>
    <row r="39" spans="1:7" x14ac:dyDescent="0.2">
      <c r="A39" s="19" t="s">
        <v>541</v>
      </c>
      <c r="B39" s="4" t="s">
        <v>457</v>
      </c>
      <c r="C39" s="4">
        <v>2019</v>
      </c>
      <c r="D39" s="4">
        <v>6.5886560000000003</v>
      </c>
      <c r="E39" s="4">
        <v>39.744900000000001</v>
      </c>
      <c r="F39" s="4">
        <v>1780</v>
      </c>
      <c r="G39" s="4" t="s">
        <v>194</v>
      </c>
    </row>
    <row r="40" spans="1:7" x14ac:dyDescent="0.2">
      <c r="A40" s="19" t="s">
        <v>541</v>
      </c>
      <c r="B40" s="4" t="s">
        <v>458</v>
      </c>
      <c r="C40" s="4">
        <v>2019</v>
      </c>
      <c r="D40" s="4">
        <v>6.5886560000000003</v>
      </c>
      <c r="E40" s="4">
        <v>39.744900000000001</v>
      </c>
      <c r="F40" s="4">
        <v>1780</v>
      </c>
      <c r="G40" s="4" t="s">
        <v>194</v>
      </c>
    </row>
    <row r="41" spans="1:7" x14ac:dyDescent="0.2">
      <c r="A41" s="19" t="s">
        <v>541</v>
      </c>
      <c r="B41" s="4" t="s">
        <v>459</v>
      </c>
      <c r="C41" s="4">
        <v>2019</v>
      </c>
      <c r="D41" s="4">
        <v>6.5886560000000003</v>
      </c>
      <c r="E41" s="4">
        <v>39.744900000000001</v>
      </c>
      <c r="F41" s="4">
        <v>1780</v>
      </c>
      <c r="G41" s="4" t="s">
        <v>194</v>
      </c>
    </row>
    <row r="42" spans="1:7" x14ac:dyDescent="0.2">
      <c r="A42" s="19" t="s">
        <v>541</v>
      </c>
      <c r="B42" s="4" t="s">
        <v>460</v>
      </c>
      <c r="C42" s="4">
        <v>2019</v>
      </c>
      <c r="D42" s="4">
        <v>6.5886560000000003</v>
      </c>
      <c r="E42" s="4">
        <v>39.744900000000001</v>
      </c>
      <c r="F42" s="4">
        <v>1780</v>
      </c>
      <c r="G42" s="4" t="s">
        <v>194</v>
      </c>
    </row>
    <row r="43" spans="1:7" x14ac:dyDescent="0.2">
      <c r="A43" s="19" t="s">
        <v>541</v>
      </c>
      <c r="B43" s="4" t="s">
        <v>461</v>
      </c>
      <c r="C43" s="4">
        <v>2019</v>
      </c>
      <c r="D43" s="4">
        <v>6.5886560000000003</v>
      </c>
      <c r="E43" s="4">
        <v>39.744900000000001</v>
      </c>
      <c r="F43" s="4">
        <v>1780</v>
      </c>
      <c r="G43" s="4" t="s">
        <v>194</v>
      </c>
    </row>
    <row r="44" spans="1:7" x14ac:dyDescent="0.2">
      <c r="A44" s="19" t="s">
        <v>541</v>
      </c>
      <c r="B44" s="4" t="s">
        <v>462</v>
      </c>
      <c r="C44" s="4">
        <v>2019</v>
      </c>
      <c r="D44" s="4">
        <v>6.5886560000000003</v>
      </c>
      <c r="E44" s="4">
        <v>39.744900000000001</v>
      </c>
      <c r="F44" s="4">
        <v>1780</v>
      </c>
      <c r="G44" s="4" t="s">
        <v>194</v>
      </c>
    </row>
    <row r="45" spans="1:7" x14ac:dyDescent="0.2">
      <c r="A45" s="19" t="s">
        <v>541</v>
      </c>
      <c r="B45" s="4" t="s">
        <v>446</v>
      </c>
      <c r="C45" s="4">
        <v>2019</v>
      </c>
      <c r="D45" s="4">
        <v>6.7163870000000001</v>
      </c>
      <c r="E45" s="4">
        <v>39.725700000000003</v>
      </c>
      <c r="F45" s="4">
        <v>2375</v>
      </c>
      <c r="G45" s="4" t="s">
        <v>194</v>
      </c>
    </row>
    <row r="46" spans="1:7" x14ac:dyDescent="0.2">
      <c r="A46" s="19" t="s">
        <v>541</v>
      </c>
      <c r="B46" s="4" t="s">
        <v>447</v>
      </c>
      <c r="C46" s="4">
        <v>2019</v>
      </c>
      <c r="D46" s="4">
        <v>6.7163870000000001</v>
      </c>
      <c r="E46" s="4">
        <v>39.725700000000003</v>
      </c>
      <c r="F46" s="4">
        <v>2375</v>
      </c>
      <c r="G46" s="4" t="s">
        <v>194</v>
      </c>
    </row>
    <row r="47" spans="1:7" x14ac:dyDescent="0.2">
      <c r="A47" s="19" t="s">
        <v>541</v>
      </c>
      <c r="B47" s="4" t="s">
        <v>448</v>
      </c>
      <c r="C47" s="4">
        <v>2019</v>
      </c>
      <c r="D47" s="4">
        <v>6.7163870000000001</v>
      </c>
      <c r="E47" s="4">
        <v>39.725700000000003</v>
      </c>
      <c r="F47" s="4">
        <v>2375</v>
      </c>
      <c r="G47" s="4" t="s">
        <v>194</v>
      </c>
    </row>
    <row r="48" spans="1:7" x14ac:dyDescent="0.2">
      <c r="A48" s="19" t="s">
        <v>541</v>
      </c>
      <c r="B48" s="4" t="s">
        <v>449</v>
      </c>
      <c r="C48" s="4">
        <v>2019</v>
      </c>
      <c r="D48" s="4">
        <v>6.7163870000000001</v>
      </c>
      <c r="E48" s="4">
        <v>39.725700000000003</v>
      </c>
      <c r="F48" s="4">
        <v>2375</v>
      </c>
      <c r="G48" s="4" t="s">
        <v>194</v>
      </c>
    </row>
    <row r="49" spans="1:7" x14ac:dyDescent="0.2">
      <c r="A49" s="19" t="s">
        <v>541</v>
      </c>
      <c r="B49" s="4" t="s">
        <v>450</v>
      </c>
      <c r="C49" s="4">
        <v>2019</v>
      </c>
      <c r="D49" s="4">
        <v>6.7163870000000001</v>
      </c>
      <c r="E49" s="4">
        <v>39.725700000000003</v>
      </c>
      <c r="F49" s="4">
        <v>2375</v>
      </c>
      <c r="G49" s="4" t="s">
        <v>194</v>
      </c>
    </row>
    <row r="50" spans="1:7" x14ac:dyDescent="0.2">
      <c r="A50" s="19" t="s">
        <v>541</v>
      </c>
      <c r="B50" s="4" t="s">
        <v>441</v>
      </c>
      <c r="C50" s="4">
        <v>2019</v>
      </c>
      <c r="D50" s="4">
        <v>6.770720464</v>
      </c>
      <c r="E50" s="4">
        <v>39.724499999999999</v>
      </c>
      <c r="F50" s="4">
        <v>2926</v>
      </c>
      <c r="G50" s="4" t="s">
        <v>199</v>
      </c>
    </row>
    <row r="51" spans="1:7" x14ac:dyDescent="0.2">
      <c r="A51" s="19" t="s">
        <v>541</v>
      </c>
      <c r="B51" s="4" t="s">
        <v>202</v>
      </c>
      <c r="C51" s="4">
        <v>2019</v>
      </c>
      <c r="D51" s="4">
        <v>6.7163870000000001</v>
      </c>
      <c r="E51" s="4">
        <v>39.725700000000003</v>
      </c>
      <c r="F51" s="4">
        <v>2375</v>
      </c>
      <c r="G51" s="4" t="s">
        <v>194</v>
      </c>
    </row>
    <row r="52" spans="1:7" x14ac:dyDescent="0.2">
      <c r="A52" s="19" t="s">
        <v>541</v>
      </c>
      <c r="B52" s="4" t="s">
        <v>451</v>
      </c>
      <c r="C52" s="4">
        <v>2019</v>
      </c>
      <c r="D52" s="4">
        <v>6.7163870000000001</v>
      </c>
      <c r="E52" s="4">
        <v>39.725700000000003</v>
      </c>
      <c r="F52" s="4">
        <v>2375</v>
      </c>
      <c r="G52" s="4" t="s">
        <v>194</v>
      </c>
    </row>
    <row r="53" spans="1:7" x14ac:dyDescent="0.2">
      <c r="A53" s="19" t="s">
        <v>541</v>
      </c>
      <c r="B53" s="4" t="s">
        <v>442</v>
      </c>
      <c r="C53" s="4">
        <v>2019</v>
      </c>
      <c r="D53" s="4">
        <v>6.770720464</v>
      </c>
      <c r="E53" s="4">
        <v>39.724499999999999</v>
      </c>
      <c r="F53" s="4">
        <v>2926</v>
      </c>
      <c r="G53" s="4" t="s">
        <v>199</v>
      </c>
    </row>
    <row r="54" spans="1:7" x14ac:dyDescent="0.2">
      <c r="A54" s="19" t="s">
        <v>541</v>
      </c>
      <c r="B54" s="4" t="s">
        <v>443</v>
      </c>
      <c r="C54" s="4">
        <v>2019</v>
      </c>
      <c r="D54" s="4">
        <v>6.770720464</v>
      </c>
      <c r="E54" s="4">
        <v>39.724499999999999</v>
      </c>
      <c r="F54" s="4">
        <v>2926</v>
      </c>
      <c r="G54" s="4" t="s">
        <v>199</v>
      </c>
    </row>
    <row r="55" spans="1:7" x14ac:dyDescent="0.2">
      <c r="A55" s="19" t="s">
        <v>541</v>
      </c>
      <c r="B55" s="4" t="s">
        <v>444</v>
      </c>
      <c r="C55" s="4">
        <v>2019</v>
      </c>
      <c r="D55" s="4">
        <v>6.770720464</v>
      </c>
      <c r="E55" s="4">
        <v>39.724499999999999</v>
      </c>
      <c r="F55" s="4">
        <v>2926</v>
      </c>
      <c r="G55" s="4" t="s">
        <v>199</v>
      </c>
    </row>
    <row r="56" spans="1:7" x14ac:dyDescent="0.2">
      <c r="A56" s="19" t="s">
        <v>541</v>
      </c>
      <c r="B56" s="4" t="s">
        <v>445</v>
      </c>
      <c r="C56" s="4">
        <v>2019</v>
      </c>
      <c r="D56" s="4">
        <v>6.770720464</v>
      </c>
      <c r="E56" s="4">
        <v>39.724499999999999</v>
      </c>
      <c r="F56" s="4">
        <v>2926</v>
      </c>
      <c r="G56" s="4" t="s">
        <v>199</v>
      </c>
    </row>
    <row r="57" spans="1:7" x14ac:dyDescent="0.2">
      <c r="A57" s="19" t="s">
        <v>541</v>
      </c>
      <c r="B57" s="4" t="s">
        <v>452</v>
      </c>
      <c r="C57" s="4">
        <v>2019</v>
      </c>
      <c r="D57" s="4">
        <v>6.7163870000000001</v>
      </c>
      <c r="E57" s="4">
        <v>39.725700000000003</v>
      </c>
      <c r="F57" s="4">
        <v>2375</v>
      </c>
      <c r="G57" s="4" t="s">
        <v>194</v>
      </c>
    </row>
    <row r="58" spans="1:7" x14ac:dyDescent="0.2">
      <c r="A58" s="19" t="s">
        <v>541</v>
      </c>
      <c r="B58" s="4" t="s">
        <v>205</v>
      </c>
      <c r="C58" s="4">
        <v>2019</v>
      </c>
      <c r="D58" s="4">
        <v>6.6640220000000001</v>
      </c>
      <c r="E58" s="4">
        <v>39.7301</v>
      </c>
      <c r="F58" s="4">
        <v>1992</v>
      </c>
      <c r="G58" s="4" t="s">
        <v>194</v>
      </c>
    </row>
    <row r="59" spans="1:7" x14ac:dyDescent="0.2">
      <c r="A59" s="19" t="s">
        <v>541</v>
      </c>
      <c r="B59" s="4" t="s">
        <v>454</v>
      </c>
      <c r="C59" s="4">
        <v>2019</v>
      </c>
      <c r="D59" s="4">
        <v>6.6640220000000001</v>
      </c>
      <c r="E59" s="4">
        <v>39.7301</v>
      </c>
      <c r="F59" s="4">
        <v>1992</v>
      </c>
      <c r="G59" s="4" t="s">
        <v>194</v>
      </c>
    </row>
    <row r="60" spans="1:7" x14ac:dyDescent="0.2">
      <c r="A60" s="19" t="s">
        <v>541</v>
      </c>
      <c r="B60" s="4" t="s">
        <v>207</v>
      </c>
      <c r="C60" s="4">
        <v>2019</v>
      </c>
      <c r="D60" s="4">
        <v>6.5886560000000003</v>
      </c>
      <c r="E60" s="4">
        <v>39.744900000000001</v>
      </c>
      <c r="F60" s="4">
        <v>1780</v>
      </c>
      <c r="G60" s="4" t="s">
        <v>194</v>
      </c>
    </row>
    <row r="61" spans="1:7" x14ac:dyDescent="0.2">
      <c r="A61" s="19" t="s">
        <v>541</v>
      </c>
      <c r="B61" s="4" t="s">
        <v>463</v>
      </c>
      <c r="C61" s="4">
        <v>2019</v>
      </c>
      <c r="D61" s="4">
        <v>6.5886560000000003</v>
      </c>
      <c r="E61" s="4">
        <v>39.744900000000001</v>
      </c>
      <c r="F61" s="4">
        <v>1780</v>
      </c>
      <c r="G61" s="4" t="s">
        <v>194</v>
      </c>
    </row>
    <row r="62" spans="1:7" x14ac:dyDescent="0.2">
      <c r="A62" s="19" t="s">
        <v>541</v>
      </c>
      <c r="B62" s="4" t="s">
        <v>455</v>
      </c>
      <c r="C62" s="4">
        <v>2019</v>
      </c>
      <c r="D62" s="4">
        <v>6.6640220000000001</v>
      </c>
      <c r="E62" s="4">
        <v>39.7301</v>
      </c>
      <c r="F62" s="4">
        <v>1992</v>
      </c>
      <c r="G62" s="4" t="s">
        <v>194</v>
      </c>
    </row>
    <row r="63" spans="1:7" x14ac:dyDescent="0.2">
      <c r="A63" s="19" t="s">
        <v>541</v>
      </c>
      <c r="B63" s="4" t="s">
        <v>456</v>
      </c>
      <c r="C63" s="4">
        <v>2019</v>
      </c>
      <c r="D63" s="4">
        <v>6.6640220000000001</v>
      </c>
      <c r="E63" s="4">
        <v>39.7301</v>
      </c>
      <c r="F63" s="4">
        <v>1992</v>
      </c>
      <c r="G63" s="4" t="s">
        <v>194</v>
      </c>
    </row>
    <row r="64" spans="1:7" x14ac:dyDescent="0.2">
      <c r="A64" s="19" t="s">
        <v>189</v>
      </c>
      <c r="B64" s="4" t="s">
        <v>262</v>
      </c>
      <c r="C64" s="4">
        <v>2018</v>
      </c>
      <c r="D64" s="4">
        <v>6.3234500000000002</v>
      </c>
      <c r="E64" s="4">
        <v>37.574649999999998</v>
      </c>
      <c r="F64" s="4">
        <v>2786</v>
      </c>
      <c r="G64" s="4" t="s">
        <v>40</v>
      </c>
    </row>
    <row r="65" spans="1:9" x14ac:dyDescent="0.2">
      <c r="A65" s="19" t="s">
        <v>189</v>
      </c>
      <c r="B65" s="4" t="s">
        <v>264</v>
      </c>
      <c r="C65" s="4">
        <v>2018</v>
      </c>
      <c r="D65" s="4">
        <v>6.3234500000000002</v>
      </c>
      <c r="E65" s="4">
        <v>37.574649999999998</v>
      </c>
      <c r="F65" s="4">
        <v>2786</v>
      </c>
      <c r="G65" s="4" t="s">
        <v>40</v>
      </c>
    </row>
    <row r="66" spans="1:9" x14ac:dyDescent="0.2">
      <c r="A66" s="19" t="s">
        <v>189</v>
      </c>
      <c r="B66" s="4" t="s">
        <v>266</v>
      </c>
      <c r="C66" s="4">
        <v>2018</v>
      </c>
      <c r="D66" s="4">
        <v>6.3234500000000002</v>
      </c>
      <c r="E66" s="4">
        <v>37.574649999999998</v>
      </c>
      <c r="F66" s="4">
        <v>2786</v>
      </c>
      <c r="G66" s="4" t="s">
        <v>40</v>
      </c>
    </row>
    <row r="67" spans="1:9" x14ac:dyDescent="0.2">
      <c r="A67" s="19" t="s">
        <v>189</v>
      </c>
      <c r="B67" s="4" t="s">
        <v>268</v>
      </c>
      <c r="C67" s="4">
        <v>2018</v>
      </c>
      <c r="D67" s="4">
        <v>6.3234500000000002</v>
      </c>
      <c r="E67" s="4">
        <v>37.574649999999998</v>
      </c>
      <c r="F67" s="4">
        <v>2786</v>
      </c>
      <c r="G67" s="4" t="s">
        <v>40</v>
      </c>
    </row>
    <row r="68" spans="1:9" x14ac:dyDescent="0.2">
      <c r="A68" s="19" t="s">
        <v>189</v>
      </c>
      <c r="B68" s="4" t="s">
        <v>403</v>
      </c>
      <c r="C68" s="4">
        <v>2018</v>
      </c>
      <c r="D68" s="4">
        <v>6.3234500000000002</v>
      </c>
      <c r="E68" s="4">
        <v>37.574649999999998</v>
      </c>
      <c r="F68" s="4">
        <v>2786</v>
      </c>
      <c r="G68" s="4" t="s">
        <v>40</v>
      </c>
    </row>
    <row r="69" spans="1:9" x14ac:dyDescent="0.2">
      <c r="A69" s="19" t="s">
        <v>189</v>
      </c>
      <c r="B69" s="4" t="s">
        <v>404</v>
      </c>
      <c r="C69" s="4">
        <v>2018</v>
      </c>
      <c r="D69" s="4">
        <v>6.3234500000000002</v>
      </c>
      <c r="E69" s="4">
        <v>37.574649999999998</v>
      </c>
      <c r="F69" s="4">
        <v>2786</v>
      </c>
      <c r="G69" s="4" t="s">
        <v>40</v>
      </c>
    </row>
    <row r="70" spans="1:9" x14ac:dyDescent="0.2">
      <c r="A70" s="19" t="s">
        <v>189</v>
      </c>
      <c r="B70" s="4" t="s">
        <v>270</v>
      </c>
      <c r="C70" s="4">
        <v>2018</v>
      </c>
      <c r="D70" s="4">
        <v>6.3234500000000002</v>
      </c>
      <c r="E70" s="4">
        <v>37.574649999999998</v>
      </c>
      <c r="F70" s="4">
        <v>2786</v>
      </c>
      <c r="G70" s="4" t="s">
        <v>40</v>
      </c>
    </row>
    <row r="71" spans="1:9" x14ac:dyDescent="0.2">
      <c r="A71" s="19" t="s">
        <v>10</v>
      </c>
      <c r="B71" s="4" t="s">
        <v>477</v>
      </c>
      <c r="C71" s="4">
        <v>2011</v>
      </c>
      <c r="D71" s="4">
        <v>9.2495999999999992</v>
      </c>
      <c r="E71" s="4">
        <v>38.761200000000002</v>
      </c>
      <c r="F71" s="4">
        <v>2575</v>
      </c>
      <c r="G71" s="4" t="s">
        <v>414</v>
      </c>
    </row>
    <row r="72" spans="1:9" x14ac:dyDescent="0.2">
      <c r="A72" s="19" t="s">
        <v>10</v>
      </c>
      <c r="B72" s="4" t="s">
        <v>484</v>
      </c>
      <c r="C72" s="4">
        <v>2011</v>
      </c>
      <c r="D72" s="4">
        <v>9.5635999999999992</v>
      </c>
      <c r="E72" s="4">
        <v>38.867600000000003</v>
      </c>
      <c r="F72" s="4">
        <v>2639</v>
      </c>
      <c r="G72" s="4" t="s">
        <v>542</v>
      </c>
    </row>
    <row r="73" spans="1:9" x14ac:dyDescent="0.2">
      <c r="A73" s="19" t="s">
        <v>10</v>
      </c>
      <c r="B73" s="4" t="s">
        <v>485</v>
      </c>
      <c r="C73" s="4">
        <v>2011</v>
      </c>
      <c r="D73" s="4">
        <v>9.5635999999999992</v>
      </c>
      <c r="E73" s="4">
        <v>38.867600000000003</v>
      </c>
      <c r="F73" s="4">
        <v>2639</v>
      </c>
      <c r="G73" s="4" t="s">
        <v>542</v>
      </c>
    </row>
    <row r="74" spans="1:9" x14ac:dyDescent="0.2">
      <c r="A74" s="19" t="s">
        <v>10</v>
      </c>
      <c r="B74" s="4" t="s">
        <v>486</v>
      </c>
      <c r="C74" s="4">
        <v>2011</v>
      </c>
      <c r="D74" s="4">
        <v>9.5635999999999992</v>
      </c>
      <c r="E74" s="4">
        <v>38.867600000000003</v>
      </c>
      <c r="F74" s="4">
        <v>2639</v>
      </c>
      <c r="G74" s="4" t="s">
        <v>542</v>
      </c>
    </row>
    <row r="75" spans="1:9" x14ac:dyDescent="0.2">
      <c r="A75" s="19" t="s">
        <v>10</v>
      </c>
      <c r="B75" s="4" t="s">
        <v>487</v>
      </c>
      <c r="C75" s="4">
        <v>2011</v>
      </c>
      <c r="D75" s="4">
        <v>9.5635999999999992</v>
      </c>
      <c r="E75" s="4">
        <v>38.867600000000003</v>
      </c>
      <c r="F75" s="4">
        <v>2639</v>
      </c>
      <c r="G75" s="4" t="s">
        <v>542</v>
      </c>
    </row>
    <row r="76" spans="1:9" x14ac:dyDescent="0.2">
      <c r="A76" s="19" t="s">
        <v>10</v>
      </c>
      <c r="B76" s="4" t="s">
        <v>488</v>
      </c>
      <c r="C76" s="4">
        <v>2011</v>
      </c>
      <c r="D76" s="4">
        <v>9.5635999999999992</v>
      </c>
      <c r="E76" s="4">
        <v>38.867600000000003</v>
      </c>
      <c r="F76" s="4">
        <v>2639</v>
      </c>
      <c r="G76" s="4" t="s">
        <v>542</v>
      </c>
    </row>
    <row r="77" spans="1:9" x14ac:dyDescent="0.2">
      <c r="A77" s="19" t="s">
        <v>10</v>
      </c>
      <c r="B77" s="4" t="s">
        <v>489</v>
      </c>
      <c r="C77" s="4">
        <v>2011</v>
      </c>
      <c r="D77" s="4">
        <v>9.5635999999999992</v>
      </c>
      <c r="E77" s="4">
        <v>38.867600000000003</v>
      </c>
      <c r="F77" s="4">
        <v>2639</v>
      </c>
      <c r="G77" s="4" t="s">
        <v>542</v>
      </c>
    </row>
    <row r="78" spans="1:9" x14ac:dyDescent="0.2">
      <c r="A78" s="19" t="s">
        <v>10</v>
      </c>
      <c r="B78" s="20" t="s">
        <v>501</v>
      </c>
      <c r="C78" s="20">
        <v>2011</v>
      </c>
      <c r="D78" s="20">
        <v>9.4754000000000005</v>
      </c>
      <c r="E78" s="20">
        <v>39.404499999999999</v>
      </c>
      <c r="F78" s="20">
        <v>2808</v>
      </c>
      <c r="G78" s="20" t="s">
        <v>543</v>
      </c>
      <c r="H78" s="12"/>
      <c r="I78" s="12"/>
    </row>
    <row r="79" spans="1:9" x14ac:dyDescent="0.2">
      <c r="A79" s="19" t="s">
        <v>10</v>
      </c>
      <c r="B79" s="4" t="s">
        <v>515</v>
      </c>
      <c r="C79" s="4">
        <v>2011</v>
      </c>
      <c r="D79" s="4">
        <v>9.5833999999999993</v>
      </c>
      <c r="E79" s="4">
        <v>39.738999999999997</v>
      </c>
      <c r="F79" s="4">
        <v>2697</v>
      </c>
      <c r="G79" s="4" t="s">
        <v>53</v>
      </c>
    </row>
    <row r="80" spans="1:9" x14ac:dyDescent="0.2">
      <c r="A80" s="19" t="s">
        <v>10</v>
      </c>
      <c r="B80" s="4" t="s">
        <v>516</v>
      </c>
      <c r="C80" s="4">
        <v>2011</v>
      </c>
      <c r="D80" s="4">
        <v>9.5833999999999993</v>
      </c>
      <c r="E80" s="4">
        <v>39.738999999999997</v>
      </c>
      <c r="F80" s="4">
        <v>2697</v>
      </c>
      <c r="G80" s="4" t="s">
        <v>53</v>
      </c>
    </row>
    <row r="81" spans="1:7" x14ac:dyDescent="0.2">
      <c r="A81" s="19" t="s">
        <v>10</v>
      </c>
      <c r="B81" s="4" t="s">
        <v>517</v>
      </c>
      <c r="C81" s="4">
        <v>2011</v>
      </c>
      <c r="D81" s="4">
        <v>9.5833999999999993</v>
      </c>
      <c r="E81" s="4">
        <v>39.738999999999997</v>
      </c>
      <c r="F81" s="4">
        <v>2697</v>
      </c>
      <c r="G81" s="4" t="s">
        <v>53</v>
      </c>
    </row>
    <row r="82" spans="1:7" x14ac:dyDescent="0.2">
      <c r="A82" s="19" t="s">
        <v>10</v>
      </c>
      <c r="B82" s="4" t="s">
        <v>507</v>
      </c>
      <c r="C82" s="4">
        <v>2011</v>
      </c>
      <c r="D82" s="4">
        <v>9.6503999999999994</v>
      </c>
      <c r="E82" s="4">
        <v>39.623699999999999</v>
      </c>
      <c r="F82" s="4">
        <v>3045</v>
      </c>
      <c r="G82" s="4" t="s">
        <v>58</v>
      </c>
    </row>
    <row r="83" spans="1:7" x14ac:dyDescent="0.2">
      <c r="A83" s="19" t="s">
        <v>10</v>
      </c>
      <c r="B83" s="4" t="s">
        <v>508</v>
      </c>
      <c r="C83" s="4">
        <v>2011</v>
      </c>
      <c r="D83" s="4">
        <v>9.6503999999999994</v>
      </c>
      <c r="E83" s="4">
        <v>39.623699999999999</v>
      </c>
      <c r="F83" s="4">
        <v>3045</v>
      </c>
      <c r="G83" s="4" t="s">
        <v>58</v>
      </c>
    </row>
    <row r="84" spans="1:7" x14ac:dyDescent="0.2">
      <c r="A84" s="19" t="s">
        <v>10</v>
      </c>
      <c r="B84" s="4" t="s">
        <v>509</v>
      </c>
      <c r="C84" s="4">
        <v>2011</v>
      </c>
      <c r="D84" s="4">
        <v>9.6503999999999994</v>
      </c>
      <c r="E84" s="4">
        <v>39.623699999999999</v>
      </c>
      <c r="F84" s="4">
        <v>3045</v>
      </c>
      <c r="G84" s="4" t="s">
        <v>58</v>
      </c>
    </row>
    <row r="85" spans="1:7" x14ac:dyDescent="0.2">
      <c r="A85" s="19" t="s">
        <v>10</v>
      </c>
      <c r="B85" s="4" t="s">
        <v>510</v>
      </c>
      <c r="C85" s="4">
        <v>2011</v>
      </c>
      <c r="D85" s="4">
        <v>9.6503999999999994</v>
      </c>
      <c r="E85" s="4">
        <v>39.623699999999999</v>
      </c>
      <c r="F85" s="4">
        <v>3045</v>
      </c>
      <c r="G85" s="4" t="s">
        <v>58</v>
      </c>
    </row>
    <row r="86" spans="1:7" x14ac:dyDescent="0.2">
      <c r="A86" s="19" t="s">
        <v>10</v>
      </c>
      <c r="B86" s="4" t="s">
        <v>524</v>
      </c>
      <c r="C86" s="4">
        <v>2011</v>
      </c>
      <c r="D86" s="4">
        <v>9.8490000000000002</v>
      </c>
      <c r="E86" s="4">
        <v>39.756999999999998</v>
      </c>
      <c r="F86" s="4">
        <v>2767</v>
      </c>
      <c r="G86" s="4" t="s">
        <v>61</v>
      </c>
    </row>
    <row r="87" spans="1:7" x14ac:dyDescent="0.2">
      <c r="A87" s="19" t="s">
        <v>10</v>
      </c>
      <c r="B87" s="4" t="s">
        <v>525</v>
      </c>
      <c r="C87" s="4">
        <v>2011</v>
      </c>
      <c r="D87" s="4">
        <v>9.8490000000000002</v>
      </c>
      <c r="E87" s="4">
        <v>39.756999999999998</v>
      </c>
      <c r="F87" s="4">
        <v>2767</v>
      </c>
      <c r="G87" s="4" t="s">
        <v>61</v>
      </c>
    </row>
    <row r="88" spans="1:7" x14ac:dyDescent="0.2">
      <c r="A88" s="19" t="s">
        <v>10</v>
      </c>
      <c r="B88" s="4" t="s">
        <v>526</v>
      </c>
      <c r="C88" s="4">
        <v>2011</v>
      </c>
      <c r="D88" s="4">
        <v>9.8490000000000002</v>
      </c>
      <c r="E88" s="4">
        <v>39.756999999999998</v>
      </c>
      <c r="F88" s="4">
        <v>2767</v>
      </c>
      <c r="G88" s="4" t="s">
        <v>61</v>
      </c>
    </row>
    <row r="89" spans="1:7" x14ac:dyDescent="0.2">
      <c r="A89" s="19" t="s">
        <v>10</v>
      </c>
      <c r="B89" s="4" t="s">
        <v>527</v>
      </c>
      <c r="C89" s="4">
        <v>2011</v>
      </c>
      <c r="D89" s="4">
        <v>9.8490000000000002</v>
      </c>
      <c r="E89" s="4">
        <v>39.756999999999998</v>
      </c>
      <c r="F89" s="4">
        <v>2767</v>
      </c>
      <c r="G89" s="4" t="s">
        <v>61</v>
      </c>
    </row>
    <row r="90" spans="1:7" x14ac:dyDescent="0.2">
      <c r="A90" s="19" t="s">
        <v>10</v>
      </c>
      <c r="B90" s="4" t="s">
        <v>528</v>
      </c>
      <c r="C90" s="4">
        <v>2011</v>
      </c>
      <c r="D90" s="4">
        <v>9.8490000000000002</v>
      </c>
      <c r="E90" s="4">
        <v>39.756999999999998</v>
      </c>
      <c r="F90" s="4">
        <v>2767</v>
      </c>
      <c r="G90" s="4" t="s">
        <v>61</v>
      </c>
    </row>
    <row r="91" spans="1:7" x14ac:dyDescent="0.2">
      <c r="A91" s="19" t="s">
        <v>10</v>
      </c>
      <c r="B91" s="4" t="s">
        <v>513</v>
      </c>
      <c r="C91" s="4">
        <v>2011</v>
      </c>
      <c r="D91" s="4">
        <v>9.9664999999999999</v>
      </c>
      <c r="E91" s="4">
        <v>39.726700000000001</v>
      </c>
      <c r="F91" s="4">
        <v>2985</v>
      </c>
      <c r="G91" s="4" t="s">
        <v>473</v>
      </c>
    </row>
    <row r="92" spans="1:7" x14ac:dyDescent="0.2">
      <c r="A92" s="19" t="s">
        <v>10</v>
      </c>
      <c r="B92" s="4" t="s">
        <v>375</v>
      </c>
      <c r="C92" s="4">
        <v>2016</v>
      </c>
      <c r="D92" s="4">
        <v>9.9894099999999995</v>
      </c>
      <c r="E92" s="4">
        <v>39.745170000000002</v>
      </c>
      <c r="F92" s="4">
        <v>3017</v>
      </c>
      <c r="G92" s="4" t="s">
        <v>473</v>
      </c>
    </row>
    <row r="93" spans="1:7" x14ac:dyDescent="0.2">
      <c r="A93" s="19" t="s">
        <v>10</v>
      </c>
      <c r="B93" s="4" t="s">
        <v>376</v>
      </c>
      <c r="C93" s="4">
        <v>2016</v>
      </c>
      <c r="D93" s="4">
        <v>10.16493</v>
      </c>
      <c r="E93" s="4">
        <v>39.764789999999998</v>
      </c>
      <c r="F93" s="4">
        <v>3167</v>
      </c>
      <c r="G93" s="4" t="s">
        <v>544</v>
      </c>
    </row>
    <row r="94" spans="1:7" x14ac:dyDescent="0.2">
      <c r="A94" s="19" t="s">
        <v>10</v>
      </c>
      <c r="B94" s="4" t="s">
        <v>377</v>
      </c>
      <c r="C94" s="4">
        <v>2016</v>
      </c>
      <c r="D94" s="4">
        <v>10.33159</v>
      </c>
      <c r="E94" s="4">
        <v>39.781199999999998</v>
      </c>
      <c r="F94" s="4">
        <v>3265</v>
      </c>
      <c r="G94" s="4" t="s">
        <v>473</v>
      </c>
    </row>
    <row r="95" spans="1:7" x14ac:dyDescent="0.2">
      <c r="A95" s="19" t="s">
        <v>10</v>
      </c>
      <c r="B95" s="4" t="s">
        <v>378</v>
      </c>
      <c r="C95" s="4">
        <v>2016</v>
      </c>
      <c r="D95" s="4">
        <v>10.33159</v>
      </c>
      <c r="E95" s="4">
        <v>39.781199999999998</v>
      </c>
      <c r="F95" s="4">
        <v>3265</v>
      </c>
      <c r="G95" s="4" t="s">
        <v>473</v>
      </c>
    </row>
    <row r="96" spans="1:7" x14ac:dyDescent="0.2">
      <c r="A96" s="19" t="s">
        <v>10</v>
      </c>
      <c r="B96" s="4" t="s">
        <v>379</v>
      </c>
      <c r="C96" s="4">
        <v>2016</v>
      </c>
      <c r="D96" s="4">
        <v>10.33159</v>
      </c>
      <c r="E96" s="4">
        <v>39.781199999999998</v>
      </c>
      <c r="F96" s="4">
        <v>3265</v>
      </c>
      <c r="G96" s="4" t="s">
        <v>473</v>
      </c>
    </row>
    <row r="97" spans="1:7" x14ac:dyDescent="0.2">
      <c r="A97" s="19" t="s">
        <v>10</v>
      </c>
      <c r="B97" s="4" t="s">
        <v>380</v>
      </c>
      <c r="C97" s="4">
        <v>2016</v>
      </c>
      <c r="D97" s="4">
        <v>9.6978799999999996</v>
      </c>
      <c r="E97" s="4">
        <v>39.56277</v>
      </c>
      <c r="F97" s="4">
        <v>2833</v>
      </c>
      <c r="G97" s="4" t="s">
        <v>58</v>
      </c>
    </row>
    <row r="98" spans="1:7" x14ac:dyDescent="0.2">
      <c r="A98" s="19" t="s">
        <v>10</v>
      </c>
      <c r="B98" s="4" t="s">
        <v>381</v>
      </c>
      <c r="C98" s="4">
        <v>2016</v>
      </c>
      <c r="D98" s="4">
        <v>9.6978799999999996</v>
      </c>
      <c r="E98" s="4">
        <v>39.56277</v>
      </c>
      <c r="F98" s="4">
        <v>2833</v>
      </c>
      <c r="G98" s="4" t="s">
        <v>58</v>
      </c>
    </row>
    <row r="99" spans="1:7" x14ac:dyDescent="0.2">
      <c r="A99" s="19" t="s">
        <v>10</v>
      </c>
      <c r="B99" s="4" t="s">
        <v>382</v>
      </c>
      <c r="C99" s="4">
        <v>2016</v>
      </c>
      <c r="D99" s="4">
        <v>9.6978799999999996</v>
      </c>
      <c r="E99" s="4">
        <v>39.56277</v>
      </c>
      <c r="F99" s="4">
        <v>2833</v>
      </c>
      <c r="G99" s="4" t="s">
        <v>58</v>
      </c>
    </row>
    <row r="100" spans="1:7" x14ac:dyDescent="0.2">
      <c r="A100" s="19" t="s">
        <v>10</v>
      </c>
      <c r="B100" s="4" t="s">
        <v>383</v>
      </c>
      <c r="C100" s="4">
        <v>2016</v>
      </c>
      <c r="D100" s="4">
        <v>9.6978799999999996</v>
      </c>
      <c r="E100" s="4">
        <v>39.56277</v>
      </c>
      <c r="F100" s="4">
        <v>2833</v>
      </c>
      <c r="G100" s="4" t="s">
        <v>58</v>
      </c>
    </row>
    <row r="101" spans="1:7" x14ac:dyDescent="0.2">
      <c r="A101" s="19" t="s">
        <v>10</v>
      </c>
      <c r="B101" s="4" t="s">
        <v>384</v>
      </c>
      <c r="C101" s="4">
        <v>2016</v>
      </c>
      <c r="D101" s="4">
        <v>9.6978799999999996</v>
      </c>
      <c r="E101" s="4">
        <v>39.56277</v>
      </c>
      <c r="F101" s="4">
        <v>2833</v>
      </c>
      <c r="G101" s="4" t="s">
        <v>58</v>
      </c>
    </row>
    <row r="102" spans="1:7" x14ac:dyDescent="0.2">
      <c r="A102" s="19" t="s">
        <v>10</v>
      </c>
      <c r="B102" s="4" t="s">
        <v>385</v>
      </c>
      <c r="C102" s="4">
        <v>2016</v>
      </c>
      <c r="D102" s="4">
        <v>9.7307100000000002</v>
      </c>
      <c r="E102" s="4">
        <v>38.743929999999999</v>
      </c>
      <c r="F102" s="4">
        <v>2657</v>
      </c>
      <c r="G102" s="4" t="s">
        <v>414</v>
      </c>
    </row>
    <row r="103" spans="1:7" x14ac:dyDescent="0.2">
      <c r="A103" s="19" t="s">
        <v>10</v>
      </c>
      <c r="B103" s="4" t="s">
        <v>386</v>
      </c>
      <c r="C103" s="4">
        <v>2016</v>
      </c>
      <c r="D103" s="4">
        <v>9.7501800000000003</v>
      </c>
      <c r="E103" s="4">
        <v>38.744489999999999</v>
      </c>
      <c r="F103" s="4">
        <v>2726</v>
      </c>
      <c r="G103" s="4" t="s">
        <v>414</v>
      </c>
    </row>
    <row r="104" spans="1:7" x14ac:dyDescent="0.2">
      <c r="A104" s="19" t="s">
        <v>10</v>
      </c>
      <c r="B104" s="4" t="s">
        <v>387</v>
      </c>
      <c r="C104" s="4">
        <v>2016</v>
      </c>
      <c r="D104" s="4">
        <v>9.7501800000000003</v>
      </c>
      <c r="E104" s="4">
        <v>38.744489999999999</v>
      </c>
      <c r="F104" s="4">
        <v>2726</v>
      </c>
      <c r="G104" s="4" t="s">
        <v>414</v>
      </c>
    </row>
    <row r="105" spans="1:7" x14ac:dyDescent="0.2">
      <c r="A105" s="19" t="s">
        <v>10</v>
      </c>
      <c r="B105" s="4" t="s">
        <v>290</v>
      </c>
      <c r="C105" s="4">
        <v>2018</v>
      </c>
      <c r="D105" s="4">
        <v>9.6978799999999996</v>
      </c>
      <c r="E105" s="4">
        <v>39.56277</v>
      </c>
      <c r="F105" s="4">
        <v>2339</v>
      </c>
      <c r="G105" s="4" t="s">
        <v>58</v>
      </c>
    </row>
    <row r="106" spans="1:7" x14ac:dyDescent="0.2">
      <c r="A106" s="19" t="s">
        <v>10</v>
      </c>
      <c r="B106" s="4" t="s">
        <v>291</v>
      </c>
      <c r="C106" s="4">
        <v>2018</v>
      </c>
      <c r="D106" s="4">
        <v>9.6978799999999996</v>
      </c>
      <c r="E106" s="4">
        <v>39.56277</v>
      </c>
      <c r="F106" s="4">
        <v>2339</v>
      </c>
      <c r="G106" s="4" t="s">
        <v>58</v>
      </c>
    </row>
    <row r="107" spans="1:7" x14ac:dyDescent="0.2">
      <c r="A107" s="19" t="s">
        <v>10</v>
      </c>
      <c r="B107" s="4" t="s">
        <v>57</v>
      </c>
      <c r="C107" s="4">
        <v>2018</v>
      </c>
      <c r="D107" s="4">
        <v>9.6978799999999996</v>
      </c>
      <c r="E107" s="4">
        <v>39.56277</v>
      </c>
      <c r="F107" s="4">
        <v>2339</v>
      </c>
      <c r="G107" s="4" t="s">
        <v>58</v>
      </c>
    </row>
    <row r="108" spans="1:7" x14ac:dyDescent="0.2">
      <c r="A108" s="19" t="s">
        <v>10</v>
      </c>
      <c r="B108" s="4" t="s">
        <v>294</v>
      </c>
      <c r="C108" s="4">
        <v>2018</v>
      </c>
      <c r="D108" s="4">
        <v>9.6978799999999996</v>
      </c>
      <c r="E108" s="4">
        <v>39.56277</v>
      </c>
      <c r="F108" s="4">
        <v>2339</v>
      </c>
      <c r="G108" s="4" t="s">
        <v>58</v>
      </c>
    </row>
    <row r="109" spans="1:7" x14ac:dyDescent="0.2">
      <c r="A109" s="19" t="s">
        <v>10</v>
      </c>
      <c r="B109" s="4" t="s">
        <v>296</v>
      </c>
      <c r="C109" s="4">
        <v>2018</v>
      </c>
      <c r="D109" s="4">
        <v>9.6978799999999996</v>
      </c>
      <c r="E109" s="4">
        <v>39.56277</v>
      </c>
      <c r="F109" s="4">
        <v>2339</v>
      </c>
      <c r="G109" s="4" t="s">
        <v>58</v>
      </c>
    </row>
    <row r="110" spans="1:7" x14ac:dyDescent="0.2">
      <c r="A110" s="19" t="s">
        <v>10</v>
      </c>
      <c r="B110" s="4" t="s">
        <v>299</v>
      </c>
      <c r="C110" s="4">
        <v>2018</v>
      </c>
      <c r="D110" s="4">
        <v>9.6820299999999992</v>
      </c>
      <c r="E110" s="4">
        <v>39.738959999999999</v>
      </c>
      <c r="F110" s="4">
        <v>3408</v>
      </c>
      <c r="G110" s="4" t="s">
        <v>53</v>
      </c>
    </row>
    <row r="111" spans="1:7" x14ac:dyDescent="0.2">
      <c r="A111" s="19" t="s">
        <v>10</v>
      </c>
      <c r="B111" s="4" t="s">
        <v>301</v>
      </c>
      <c r="C111" s="4">
        <v>2018</v>
      </c>
      <c r="D111" s="4">
        <v>9.6820299999999992</v>
      </c>
      <c r="E111" s="4">
        <v>39.738959999999999</v>
      </c>
      <c r="F111" s="4">
        <v>3408</v>
      </c>
      <c r="G111" s="4" t="s">
        <v>53</v>
      </c>
    </row>
    <row r="112" spans="1:7" x14ac:dyDescent="0.2">
      <c r="A112" s="19" t="s">
        <v>10</v>
      </c>
      <c r="B112" s="4" t="s">
        <v>272</v>
      </c>
      <c r="C112" s="4">
        <v>2018</v>
      </c>
      <c r="D112" s="4">
        <v>9.6820299999999992</v>
      </c>
      <c r="E112" s="4">
        <v>39.738959999999999</v>
      </c>
      <c r="F112" s="4">
        <v>3408</v>
      </c>
      <c r="G112" s="4" t="s">
        <v>53</v>
      </c>
    </row>
    <row r="113" spans="1:7" x14ac:dyDescent="0.2">
      <c r="A113" s="19" t="s">
        <v>10</v>
      </c>
      <c r="B113" s="4" t="s">
        <v>302</v>
      </c>
      <c r="C113" s="4">
        <v>2018</v>
      </c>
      <c r="D113" s="4">
        <v>9.6820299999999992</v>
      </c>
      <c r="E113" s="4">
        <v>39.738959999999999</v>
      </c>
      <c r="F113" s="4">
        <v>3408</v>
      </c>
      <c r="G113" s="4" t="s">
        <v>53</v>
      </c>
    </row>
    <row r="114" spans="1:7" x14ac:dyDescent="0.2">
      <c r="A114" s="19" t="s">
        <v>10</v>
      </c>
      <c r="B114" s="4" t="s">
        <v>303</v>
      </c>
      <c r="C114" s="4">
        <v>2018</v>
      </c>
      <c r="D114" s="4">
        <v>9.6820299999999992</v>
      </c>
      <c r="E114" s="4">
        <v>39.738959999999999</v>
      </c>
      <c r="F114" s="4">
        <v>3408</v>
      </c>
      <c r="G114" s="4" t="s">
        <v>53</v>
      </c>
    </row>
    <row r="115" spans="1:7" x14ac:dyDescent="0.2">
      <c r="A115" s="19" t="s">
        <v>10</v>
      </c>
      <c r="B115" s="4" t="s">
        <v>472</v>
      </c>
      <c r="C115" s="4">
        <v>2018</v>
      </c>
      <c r="D115" s="4">
        <v>10.33175</v>
      </c>
      <c r="E115" s="4">
        <v>39.78622</v>
      </c>
      <c r="F115" s="4">
        <v>3337</v>
      </c>
      <c r="G115" s="4" t="s">
        <v>473</v>
      </c>
    </row>
    <row r="116" spans="1:7" x14ac:dyDescent="0.2">
      <c r="A116" s="19" t="s">
        <v>10</v>
      </c>
      <c r="B116" s="4" t="s">
        <v>474</v>
      </c>
      <c r="C116" s="4">
        <v>2018</v>
      </c>
      <c r="D116" s="4">
        <v>10.33175</v>
      </c>
      <c r="E116" s="4">
        <v>39.78622</v>
      </c>
      <c r="F116" s="4">
        <v>3337</v>
      </c>
      <c r="G116" s="4" t="s">
        <v>473</v>
      </c>
    </row>
    <row r="117" spans="1:7" x14ac:dyDescent="0.2">
      <c r="A117" s="19" t="s">
        <v>10</v>
      </c>
      <c r="B117" s="4" t="s">
        <v>276</v>
      </c>
      <c r="C117" s="4">
        <v>2018</v>
      </c>
      <c r="D117" s="4">
        <v>10.31026</v>
      </c>
      <c r="E117" s="4">
        <v>39.801859999999998</v>
      </c>
      <c r="F117" s="4">
        <v>2784</v>
      </c>
      <c r="G117" s="4" t="s">
        <v>473</v>
      </c>
    </row>
    <row r="118" spans="1:7" x14ac:dyDescent="0.2">
      <c r="A118" s="19" t="s">
        <v>10</v>
      </c>
      <c r="B118" s="4" t="s">
        <v>305</v>
      </c>
      <c r="C118" s="4">
        <v>2018</v>
      </c>
      <c r="D118" s="4">
        <v>10.31709</v>
      </c>
      <c r="E118" s="4">
        <v>39.802379999999999</v>
      </c>
      <c r="F118" s="4">
        <v>3372</v>
      </c>
      <c r="G118" s="4" t="s">
        <v>473</v>
      </c>
    </row>
    <row r="119" spans="1:7" x14ac:dyDescent="0.2">
      <c r="A119" s="19" t="s">
        <v>10</v>
      </c>
      <c r="B119" s="4" t="s">
        <v>475</v>
      </c>
      <c r="C119" s="4">
        <v>2018</v>
      </c>
      <c r="D119" s="4">
        <v>10.31709</v>
      </c>
      <c r="E119" s="4">
        <v>39.802379999999999</v>
      </c>
      <c r="F119" s="4">
        <v>3372</v>
      </c>
      <c r="G119" s="4" t="s">
        <v>473</v>
      </c>
    </row>
    <row r="120" spans="1:7" x14ac:dyDescent="0.2">
      <c r="A120" s="19" t="s">
        <v>10</v>
      </c>
      <c r="B120" s="4" t="s">
        <v>278</v>
      </c>
      <c r="C120" s="4">
        <v>2018</v>
      </c>
      <c r="D120" s="4">
        <v>10.33175</v>
      </c>
      <c r="E120" s="4">
        <v>39.78622</v>
      </c>
      <c r="F120" s="4">
        <v>3337</v>
      </c>
      <c r="G120" s="4" t="s">
        <v>473</v>
      </c>
    </row>
    <row r="121" spans="1:7" x14ac:dyDescent="0.2">
      <c r="A121" s="19" t="s">
        <v>10</v>
      </c>
      <c r="B121" s="4" t="s">
        <v>307</v>
      </c>
      <c r="C121" s="4">
        <v>2018</v>
      </c>
      <c r="D121" s="4">
        <v>9.7307100000000002</v>
      </c>
      <c r="E121" s="4">
        <v>38.743929999999999</v>
      </c>
      <c r="F121" s="4">
        <v>2365</v>
      </c>
      <c r="G121" s="4" t="s">
        <v>414</v>
      </c>
    </row>
    <row r="122" spans="1:7" x14ac:dyDescent="0.2">
      <c r="A122" s="19" t="s">
        <v>10</v>
      </c>
      <c r="B122" s="4" t="s">
        <v>309</v>
      </c>
      <c r="C122" s="4">
        <v>2018</v>
      </c>
      <c r="D122" s="4">
        <v>9.7307100000000002</v>
      </c>
      <c r="E122" s="4">
        <v>38.743929999999999</v>
      </c>
      <c r="F122" s="4">
        <v>2365</v>
      </c>
      <c r="G122" s="4" t="s">
        <v>414</v>
      </c>
    </row>
    <row r="123" spans="1:7" x14ac:dyDescent="0.2">
      <c r="A123" s="19" t="s">
        <v>10</v>
      </c>
      <c r="B123" s="4" t="s">
        <v>311</v>
      </c>
      <c r="C123" s="4">
        <v>2018</v>
      </c>
      <c r="D123" s="4">
        <v>9.7307100000000002</v>
      </c>
      <c r="E123" s="4">
        <v>38.743929999999999</v>
      </c>
      <c r="F123" s="4">
        <v>2365</v>
      </c>
      <c r="G123" s="4" t="s">
        <v>414</v>
      </c>
    </row>
    <row r="124" spans="1:7" x14ac:dyDescent="0.2">
      <c r="A124" s="19" t="s">
        <v>10</v>
      </c>
      <c r="B124" s="4" t="s">
        <v>410</v>
      </c>
      <c r="C124" s="4">
        <v>2019</v>
      </c>
      <c r="D124" s="4">
        <v>9.0792900000000003</v>
      </c>
      <c r="E124" s="4">
        <v>38.50226</v>
      </c>
      <c r="F124" s="4">
        <v>2392</v>
      </c>
      <c r="G124" s="4" t="s">
        <v>411</v>
      </c>
    </row>
    <row r="125" spans="1:7" x14ac:dyDescent="0.2">
      <c r="A125" s="19" t="s">
        <v>10</v>
      </c>
      <c r="B125" s="4" t="s">
        <v>412</v>
      </c>
      <c r="C125" s="4">
        <v>2019</v>
      </c>
      <c r="D125" s="4">
        <v>9.0792900000000003</v>
      </c>
      <c r="E125" s="4">
        <v>38.50226</v>
      </c>
      <c r="F125" s="4">
        <v>2392</v>
      </c>
      <c r="G125" s="4" t="s">
        <v>411</v>
      </c>
    </row>
    <row r="126" spans="1:7" x14ac:dyDescent="0.2">
      <c r="A126" s="19" t="s">
        <v>10</v>
      </c>
      <c r="B126" s="4" t="s">
        <v>405</v>
      </c>
      <c r="C126" s="4">
        <v>2019</v>
      </c>
      <c r="D126" s="4">
        <v>8.9006799999999995</v>
      </c>
      <c r="E126" s="4">
        <v>37.892749999999999</v>
      </c>
      <c r="F126" s="4">
        <v>2570</v>
      </c>
      <c r="G126" s="4" t="s">
        <v>313</v>
      </c>
    </row>
    <row r="127" spans="1:7" x14ac:dyDescent="0.2">
      <c r="A127" s="19" t="s">
        <v>10</v>
      </c>
      <c r="B127" s="4" t="s">
        <v>406</v>
      </c>
      <c r="C127" s="4">
        <v>2019</v>
      </c>
      <c r="D127" s="4">
        <v>8.9006799999999995</v>
      </c>
      <c r="E127" s="4">
        <v>37.892749999999999</v>
      </c>
      <c r="F127" s="4">
        <v>2570</v>
      </c>
      <c r="G127" s="4" t="s">
        <v>313</v>
      </c>
    </row>
    <row r="128" spans="1:7" x14ac:dyDescent="0.2">
      <c r="A128" s="19" t="s">
        <v>10</v>
      </c>
      <c r="B128" s="4" t="s">
        <v>314</v>
      </c>
      <c r="C128" s="4">
        <v>2019</v>
      </c>
      <c r="D128" s="4">
        <v>8.9006799999999995</v>
      </c>
      <c r="E128" s="4">
        <v>37.892749999999999</v>
      </c>
      <c r="F128" s="4">
        <v>2570</v>
      </c>
      <c r="G128" s="4" t="s">
        <v>313</v>
      </c>
    </row>
    <row r="129" spans="1:9" x14ac:dyDescent="0.2">
      <c r="A129" s="19" t="s">
        <v>10</v>
      </c>
      <c r="B129" s="4" t="s">
        <v>407</v>
      </c>
      <c r="C129" s="4">
        <v>2019</v>
      </c>
      <c r="D129" s="4">
        <v>8.9006799999999995</v>
      </c>
      <c r="E129" s="4">
        <v>37.892749999999999</v>
      </c>
      <c r="F129" s="4">
        <v>2570</v>
      </c>
      <c r="G129" s="4" t="s">
        <v>313</v>
      </c>
    </row>
    <row r="130" spans="1:9" x14ac:dyDescent="0.2">
      <c r="A130" s="19" t="s">
        <v>10</v>
      </c>
      <c r="B130" s="4" t="s">
        <v>408</v>
      </c>
      <c r="C130" s="4">
        <v>2019</v>
      </c>
      <c r="D130" s="4">
        <v>8.9006799999999995</v>
      </c>
      <c r="E130" s="4">
        <v>37.892749999999999</v>
      </c>
      <c r="F130" s="4">
        <v>2570</v>
      </c>
      <c r="G130" s="4" t="s">
        <v>313</v>
      </c>
    </row>
    <row r="131" spans="1:9" x14ac:dyDescent="0.2">
      <c r="A131" s="19" t="s">
        <v>10</v>
      </c>
      <c r="B131" s="4" t="s">
        <v>409</v>
      </c>
      <c r="C131" s="4">
        <v>2019</v>
      </c>
      <c r="D131" s="4">
        <v>8.8997899999999994</v>
      </c>
      <c r="E131" s="4">
        <v>37.910600000000002</v>
      </c>
      <c r="F131" s="4">
        <v>2549</v>
      </c>
      <c r="G131" s="4" t="s">
        <v>313</v>
      </c>
    </row>
    <row r="132" spans="1:9" x14ac:dyDescent="0.2">
      <c r="A132" s="19" t="s">
        <v>540</v>
      </c>
      <c r="B132" s="4" t="s">
        <v>494</v>
      </c>
      <c r="C132" s="4">
        <v>2011</v>
      </c>
      <c r="D132" s="4">
        <v>7.8567</v>
      </c>
      <c r="E132" s="4">
        <v>38.889400000000002</v>
      </c>
      <c r="F132" s="4">
        <v>2573</v>
      </c>
      <c r="G132" s="4" t="s">
        <v>78</v>
      </c>
    </row>
    <row r="133" spans="1:9" x14ac:dyDescent="0.2">
      <c r="A133" s="19" t="s">
        <v>540</v>
      </c>
      <c r="B133" s="4" t="s">
        <v>495</v>
      </c>
      <c r="C133" s="4">
        <v>2011</v>
      </c>
      <c r="D133" s="4">
        <v>7.8624999999999998</v>
      </c>
      <c r="E133" s="4">
        <v>38.950699999999998</v>
      </c>
      <c r="F133" s="4">
        <v>2563</v>
      </c>
      <c r="G133" s="4" t="s">
        <v>78</v>
      </c>
    </row>
    <row r="134" spans="1:9" x14ac:dyDescent="0.2">
      <c r="A134" s="19" t="s">
        <v>540</v>
      </c>
      <c r="B134" s="4" t="s">
        <v>496</v>
      </c>
      <c r="C134" s="4">
        <v>2011</v>
      </c>
      <c r="D134" s="4">
        <v>7.8624999999999998</v>
      </c>
      <c r="E134" s="4">
        <v>38.950699999999998</v>
      </c>
      <c r="F134" s="4">
        <v>2563</v>
      </c>
      <c r="G134" s="4" t="s">
        <v>78</v>
      </c>
    </row>
    <row r="135" spans="1:9" x14ac:dyDescent="0.2">
      <c r="A135" s="19" t="s">
        <v>540</v>
      </c>
      <c r="B135" s="20" t="s">
        <v>502</v>
      </c>
      <c r="C135" s="20">
        <v>2011</v>
      </c>
      <c r="D135" s="20">
        <v>7.0125999999999999</v>
      </c>
      <c r="E135" s="20">
        <v>39.410400000000003</v>
      </c>
      <c r="F135" s="20">
        <v>2410</v>
      </c>
      <c r="G135" s="20" t="s">
        <v>75</v>
      </c>
      <c r="H135" s="12"/>
      <c r="I135" s="12"/>
    </row>
    <row r="136" spans="1:9" x14ac:dyDescent="0.2">
      <c r="A136" s="19" t="s">
        <v>540</v>
      </c>
      <c r="B136" s="4" t="s">
        <v>497</v>
      </c>
      <c r="C136" s="4">
        <v>2013</v>
      </c>
      <c r="D136" s="4">
        <v>7.8527777780000001</v>
      </c>
      <c r="E136" s="4">
        <v>39.118888890000001</v>
      </c>
      <c r="F136" s="4">
        <v>2562</v>
      </c>
      <c r="G136" s="4" t="s">
        <v>78</v>
      </c>
    </row>
    <row r="137" spans="1:9" x14ac:dyDescent="0.2">
      <c r="A137" s="19" t="s">
        <v>540</v>
      </c>
      <c r="B137" s="4" t="s">
        <v>498</v>
      </c>
      <c r="C137" s="4">
        <v>2013</v>
      </c>
      <c r="D137" s="4">
        <v>7.8527777780000001</v>
      </c>
      <c r="E137" s="4">
        <v>39.118888890000001</v>
      </c>
      <c r="F137" s="4">
        <v>2562</v>
      </c>
      <c r="G137" s="4" t="s">
        <v>78</v>
      </c>
    </row>
    <row r="138" spans="1:9" x14ac:dyDescent="0.2">
      <c r="A138" s="19" t="s">
        <v>540</v>
      </c>
      <c r="B138" s="4" t="s">
        <v>499</v>
      </c>
      <c r="C138" s="4">
        <v>2013</v>
      </c>
      <c r="D138" s="4">
        <v>7.8858333299999996</v>
      </c>
      <c r="E138" s="4">
        <v>39.125555560000002</v>
      </c>
      <c r="F138" s="4">
        <v>2508</v>
      </c>
      <c r="G138" s="4" t="s">
        <v>78</v>
      </c>
    </row>
    <row r="139" spans="1:9" x14ac:dyDescent="0.2">
      <c r="A139" s="19" t="s">
        <v>540</v>
      </c>
      <c r="B139" s="4" t="s">
        <v>388</v>
      </c>
      <c r="C139" s="4">
        <v>2015</v>
      </c>
      <c r="D139" s="4">
        <v>7.1719999999999997</v>
      </c>
      <c r="E139" s="4">
        <v>39.972239999999999</v>
      </c>
      <c r="F139" s="4">
        <v>2431</v>
      </c>
      <c r="G139" s="4" t="s">
        <v>100</v>
      </c>
    </row>
    <row r="140" spans="1:9" x14ac:dyDescent="0.2">
      <c r="A140" s="19" t="s">
        <v>540</v>
      </c>
      <c r="B140" s="4" t="s">
        <v>389</v>
      </c>
      <c r="C140" s="4">
        <v>2015</v>
      </c>
      <c r="D140" s="4">
        <v>7.0109599999999999</v>
      </c>
      <c r="E140" s="4">
        <v>39.967680000000001</v>
      </c>
      <c r="F140" s="4">
        <v>2699</v>
      </c>
      <c r="G140" s="4" t="s">
        <v>476</v>
      </c>
    </row>
    <row r="141" spans="1:9" x14ac:dyDescent="0.2">
      <c r="A141" s="19" t="s">
        <v>540</v>
      </c>
      <c r="B141" s="4" t="s">
        <v>531</v>
      </c>
      <c r="C141" s="4">
        <v>2015</v>
      </c>
      <c r="D141" s="4">
        <v>7.1060600000000003</v>
      </c>
      <c r="E141" s="4">
        <v>39.818240000000003</v>
      </c>
      <c r="F141" s="4">
        <v>3058</v>
      </c>
      <c r="G141" s="4" t="s">
        <v>90</v>
      </c>
    </row>
    <row r="142" spans="1:9" x14ac:dyDescent="0.2">
      <c r="A142" s="19" t="s">
        <v>540</v>
      </c>
      <c r="B142" s="4" t="s">
        <v>532</v>
      </c>
      <c r="C142" s="4">
        <v>2015</v>
      </c>
      <c r="D142" s="4">
        <v>7.1060600000000003</v>
      </c>
      <c r="E142" s="4">
        <v>39.818240000000003</v>
      </c>
      <c r="F142" s="4">
        <v>3058</v>
      </c>
      <c r="G142" s="4" t="s">
        <v>90</v>
      </c>
    </row>
    <row r="143" spans="1:9" x14ac:dyDescent="0.2">
      <c r="A143" s="19" t="s">
        <v>540</v>
      </c>
      <c r="B143" s="4" t="s">
        <v>533</v>
      </c>
      <c r="C143" s="4">
        <v>2015</v>
      </c>
      <c r="D143" s="4">
        <v>7.1060600000000003</v>
      </c>
      <c r="E143" s="4">
        <v>39.818240000000003</v>
      </c>
      <c r="F143" s="4">
        <v>3058</v>
      </c>
      <c r="G143" s="4" t="s">
        <v>90</v>
      </c>
    </row>
    <row r="144" spans="1:9" x14ac:dyDescent="0.2">
      <c r="A144" s="19" t="s">
        <v>540</v>
      </c>
      <c r="B144" s="4" t="s">
        <v>529</v>
      </c>
      <c r="C144" s="4">
        <v>2015</v>
      </c>
      <c r="D144" s="4">
        <v>7.0909700000000004</v>
      </c>
      <c r="E144" s="4">
        <v>39.784080000000003</v>
      </c>
      <c r="F144" s="4">
        <v>3114</v>
      </c>
      <c r="G144" s="4" t="s">
        <v>90</v>
      </c>
    </row>
    <row r="145" spans="1:9" x14ac:dyDescent="0.2">
      <c r="A145" s="19" t="s">
        <v>540</v>
      </c>
      <c r="B145" s="4" t="s">
        <v>530</v>
      </c>
      <c r="C145" s="4">
        <v>2015</v>
      </c>
      <c r="D145" s="4">
        <v>7.0909700000000004</v>
      </c>
      <c r="E145" s="4">
        <v>39.784080000000003</v>
      </c>
      <c r="F145" s="4">
        <v>3114</v>
      </c>
      <c r="G145" s="4" t="s">
        <v>90</v>
      </c>
    </row>
    <row r="146" spans="1:9" x14ac:dyDescent="0.2">
      <c r="A146" s="19" t="s">
        <v>540</v>
      </c>
      <c r="B146" s="4" t="s">
        <v>390</v>
      </c>
      <c r="C146" s="4">
        <v>2015</v>
      </c>
      <c r="D146" s="4">
        <v>7.9068300000000002</v>
      </c>
      <c r="E146" s="4">
        <v>39.123840000000001</v>
      </c>
      <c r="F146" s="4">
        <v>2520</v>
      </c>
      <c r="G146" s="4" t="s">
        <v>78</v>
      </c>
    </row>
    <row r="147" spans="1:9" x14ac:dyDescent="0.2">
      <c r="A147" s="19" t="s">
        <v>540</v>
      </c>
      <c r="B147" s="4" t="s">
        <v>506</v>
      </c>
      <c r="C147" s="4">
        <v>2015</v>
      </c>
      <c r="D147" s="4">
        <v>6.9126909999999997</v>
      </c>
      <c r="E147" s="4">
        <v>39.485025999999998</v>
      </c>
      <c r="F147" s="4">
        <v>3259</v>
      </c>
      <c r="G147" s="4" t="s">
        <v>75</v>
      </c>
    </row>
    <row r="148" spans="1:9" x14ac:dyDescent="0.2">
      <c r="A148" s="19" t="s">
        <v>540</v>
      </c>
      <c r="B148" s="4" t="s">
        <v>391</v>
      </c>
      <c r="C148" s="4">
        <v>2015</v>
      </c>
      <c r="D148" s="4">
        <v>8.1934900000000006</v>
      </c>
      <c r="E148" s="4">
        <v>39.937579999999997</v>
      </c>
      <c r="F148" s="4">
        <v>3286</v>
      </c>
      <c r="G148" s="4" t="s">
        <v>467</v>
      </c>
    </row>
    <row r="149" spans="1:9" x14ac:dyDescent="0.2">
      <c r="A149" s="19" t="s">
        <v>540</v>
      </c>
      <c r="B149" s="4" t="s">
        <v>538</v>
      </c>
      <c r="C149" s="4">
        <v>2015</v>
      </c>
      <c r="D149" s="4">
        <v>8.1934900000000006</v>
      </c>
      <c r="E149" s="4">
        <v>39.937579999999997</v>
      </c>
      <c r="F149" s="4">
        <v>3286</v>
      </c>
      <c r="G149" s="4" t="s">
        <v>467</v>
      </c>
    </row>
    <row r="150" spans="1:9" x14ac:dyDescent="0.2">
      <c r="A150" s="19" t="s">
        <v>540</v>
      </c>
      <c r="B150" s="4" t="s">
        <v>537</v>
      </c>
      <c r="C150" s="4">
        <v>2015</v>
      </c>
      <c r="D150" s="4">
        <v>8.1802700000000002</v>
      </c>
      <c r="E150" s="4">
        <v>39.916330000000002</v>
      </c>
      <c r="F150" s="4">
        <v>2826</v>
      </c>
      <c r="G150" s="4" t="s">
        <v>467</v>
      </c>
    </row>
    <row r="151" spans="1:9" x14ac:dyDescent="0.2">
      <c r="A151" s="19" t="s">
        <v>540</v>
      </c>
      <c r="B151" s="4" t="s">
        <v>535</v>
      </c>
      <c r="C151" s="4">
        <v>2015</v>
      </c>
      <c r="D151" s="4">
        <v>8.1787799999999997</v>
      </c>
      <c r="E151" s="4">
        <v>39.906860000000002</v>
      </c>
      <c r="F151" s="4">
        <v>2795</v>
      </c>
      <c r="G151" s="4" t="s">
        <v>467</v>
      </c>
    </row>
    <row r="152" spans="1:9" x14ac:dyDescent="0.2">
      <c r="A152" s="19" t="s">
        <v>540</v>
      </c>
      <c r="B152" s="4" t="s">
        <v>536</v>
      </c>
      <c r="C152" s="4">
        <v>2015</v>
      </c>
      <c r="D152" s="4">
        <v>8.2472399999999997</v>
      </c>
      <c r="E152" s="4">
        <v>39.9114</v>
      </c>
      <c r="F152" s="4">
        <v>2885</v>
      </c>
      <c r="G152" s="4" t="s">
        <v>467</v>
      </c>
    </row>
    <row r="153" spans="1:9" x14ac:dyDescent="0.2">
      <c r="A153" s="19" t="s">
        <v>540</v>
      </c>
      <c r="B153" s="4" t="s">
        <v>534</v>
      </c>
      <c r="C153" s="4">
        <v>2015</v>
      </c>
      <c r="D153" s="4">
        <v>8.2528600000000001</v>
      </c>
      <c r="E153" s="4">
        <v>39.882599999999996</v>
      </c>
      <c r="F153" s="4">
        <v>2776</v>
      </c>
      <c r="G153" s="4" t="s">
        <v>467</v>
      </c>
    </row>
    <row r="154" spans="1:9" x14ac:dyDescent="0.2">
      <c r="A154" s="19" t="s">
        <v>540</v>
      </c>
      <c r="B154" s="4" t="s">
        <v>523</v>
      </c>
      <c r="C154" s="4">
        <v>2015</v>
      </c>
      <c r="D154" s="4">
        <v>8.2784800000000001</v>
      </c>
      <c r="E154" s="4">
        <v>39.747839999999997</v>
      </c>
      <c r="F154" s="4">
        <v>2668</v>
      </c>
      <c r="G154" s="4" t="s">
        <v>467</v>
      </c>
    </row>
    <row r="155" spans="1:9" x14ac:dyDescent="0.2">
      <c r="A155" s="19" t="s">
        <v>540</v>
      </c>
      <c r="B155" s="4" t="s">
        <v>511</v>
      </c>
      <c r="C155" s="4">
        <v>2015</v>
      </c>
      <c r="D155" s="4">
        <v>7.1205400000000001</v>
      </c>
      <c r="E155" s="4">
        <v>39.719900000000003</v>
      </c>
      <c r="F155" s="4">
        <v>3030</v>
      </c>
      <c r="G155" s="4" t="s">
        <v>90</v>
      </c>
    </row>
    <row r="156" spans="1:9" x14ac:dyDescent="0.2">
      <c r="A156" s="19" t="s">
        <v>540</v>
      </c>
      <c r="B156" s="4" t="s">
        <v>392</v>
      </c>
      <c r="C156" s="4">
        <v>2015</v>
      </c>
      <c r="D156" s="4">
        <v>7.1156199999999998</v>
      </c>
      <c r="E156" s="4">
        <v>39.738999999999997</v>
      </c>
      <c r="F156" s="4">
        <v>3029</v>
      </c>
      <c r="G156" s="4" t="s">
        <v>90</v>
      </c>
    </row>
    <row r="157" spans="1:9" x14ac:dyDescent="0.2">
      <c r="A157" s="19" t="s">
        <v>540</v>
      </c>
      <c r="B157" s="4" t="s">
        <v>393</v>
      </c>
      <c r="C157" s="4">
        <v>2015</v>
      </c>
      <c r="D157" s="4">
        <v>7.1156199999999998</v>
      </c>
      <c r="E157" s="4">
        <v>39.738999999999997</v>
      </c>
      <c r="F157" s="4">
        <v>3029</v>
      </c>
      <c r="G157" s="4" t="s">
        <v>90</v>
      </c>
    </row>
    <row r="158" spans="1:9" x14ac:dyDescent="0.2">
      <c r="A158" s="19" t="s">
        <v>540</v>
      </c>
      <c r="B158" s="4" t="s">
        <v>394</v>
      </c>
      <c r="C158" s="4">
        <v>2015</v>
      </c>
      <c r="D158" s="4">
        <v>7.1104799999999999</v>
      </c>
      <c r="E158" s="4">
        <v>39.746130000000001</v>
      </c>
      <c r="F158" s="4">
        <v>3042</v>
      </c>
      <c r="G158" s="4" t="s">
        <v>90</v>
      </c>
    </row>
    <row r="159" spans="1:9" x14ac:dyDescent="0.2">
      <c r="A159" s="19" t="s">
        <v>540</v>
      </c>
      <c r="B159" s="4" t="s">
        <v>395</v>
      </c>
      <c r="C159" s="4">
        <v>2016</v>
      </c>
      <c r="D159" s="4">
        <v>7.8835600000000001</v>
      </c>
      <c r="E159" s="4">
        <v>39.124490000000002</v>
      </c>
      <c r="F159" s="4">
        <v>2531</v>
      </c>
      <c r="G159" s="4" t="s">
        <v>78</v>
      </c>
    </row>
    <row r="160" spans="1:9" x14ac:dyDescent="0.2">
      <c r="A160" s="19" t="s">
        <v>540</v>
      </c>
      <c r="B160" s="20" t="s">
        <v>396</v>
      </c>
      <c r="C160" s="20">
        <v>2016</v>
      </c>
      <c r="D160" s="20">
        <v>7.5585300000000002</v>
      </c>
      <c r="E160" s="20">
        <v>39.25197</v>
      </c>
      <c r="F160" s="20">
        <v>2721</v>
      </c>
      <c r="G160" s="20" t="s">
        <v>429</v>
      </c>
      <c r="H160" s="12"/>
      <c r="I160" s="12"/>
    </row>
    <row r="161" spans="1:9" x14ac:dyDescent="0.2">
      <c r="A161" s="19" t="s">
        <v>540</v>
      </c>
      <c r="B161" s="20" t="s">
        <v>500</v>
      </c>
      <c r="C161" s="20">
        <v>2016</v>
      </c>
      <c r="D161" s="20">
        <v>7.5585300000000002</v>
      </c>
      <c r="E161" s="20">
        <v>39.25197</v>
      </c>
      <c r="F161" s="20">
        <v>2721</v>
      </c>
      <c r="G161" s="20" t="s">
        <v>429</v>
      </c>
      <c r="H161" s="12"/>
      <c r="I161" s="12"/>
    </row>
    <row r="162" spans="1:9" x14ac:dyDescent="0.2">
      <c r="A162" s="19" t="s">
        <v>540</v>
      </c>
      <c r="B162" s="20" t="s">
        <v>397</v>
      </c>
      <c r="C162" s="20">
        <v>2016</v>
      </c>
      <c r="D162" s="20">
        <v>7.5585300000000002</v>
      </c>
      <c r="E162" s="20">
        <v>39.25197</v>
      </c>
      <c r="F162" s="20">
        <v>2721</v>
      </c>
      <c r="G162" s="20" t="s">
        <v>429</v>
      </c>
      <c r="H162" s="12"/>
      <c r="I162" s="12"/>
    </row>
    <row r="163" spans="1:9" x14ac:dyDescent="0.2">
      <c r="A163" s="19" t="s">
        <v>540</v>
      </c>
      <c r="B163" s="20" t="s">
        <v>504</v>
      </c>
      <c r="C163" s="20">
        <v>2016</v>
      </c>
      <c r="D163" s="20">
        <v>6.91432</v>
      </c>
      <c r="E163" s="20">
        <v>39.483739999999997</v>
      </c>
      <c r="F163" s="20">
        <v>3296</v>
      </c>
      <c r="G163" s="20" t="s">
        <v>75</v>
      </c>
      <c r="H163" s="12"/>
      <c r="I163" s="12"/>
    </row>
    <row r="164" spans="1:9" x14ac:dyDescent="0.2">
      <c r="A164" s="19" t="s">
        <v>540</v>
      </c>
      <c r="B164" s="20" t="s">
        <v>505</v>
      </c>
      <c r="C164" s="20">
        <v>2016</v>
      </c>
      <c r="D164" s="20">
        <v>6.91432</v>
      </c>
      <c r="E164" s="20">
        <v>39.483739999999997</v>
      </c>
      <c r="F164" s="20">
        <v>3296</v>
      </c>
      <c r="G164" s="20" t="s">
        <v>75</v>
      </c>
      <c r="H164" s="12"/>
      <c r="I164" s="12"/>
    </row>
    <row r="165" spans="1:9" x14ac:dyDescent="0.2">
      <c r="A165" s="19" t="s">
        <v>540</v>
      </c>
      <c r="B165" s="20" t="s">
        <v>503</v>
      </c>
      <c r="C165" s="20">
        <v>2016</v>
      </c>
      <c r="D165" s="20">
        <v>6.9150499999999999</v>
      </c>
      <c r="E165" s="20">
        <v>39.475610000000003</v>
      </c>
      <c r="F165" s="20">
        <v>3232</v>
      </c>
      <c r="G165" s="20" t="s">
        <v>75</v>
      </c>
      <c r="H165" s="12"/>
      <c r="I165" s="12"/>
    </row>
    <row r="166" spans="1:9" x14ac:dyDescent="0.2">
      <c r="A166" s="19" t="s">
        <v>540</v>
      </c>
      <c r="B166" s="4" t="s">
        <v>398</v>
      </c>
      <c r="C166" s="4">
        <v>2016</v>
      </c>
      <c r="D166" s="4">
        <v>7.8655600000000003</v>
      </c>
      <c r="E166" s="4">
        <v>39.130499999999998</v>
      </c>
      <c r="F166" s="4">
        <v>2605</v>
      </c>
      <c r="G166" s="4" t="s">
        <v>78</v>
      </c>
    </row>
    <row r="167" spans="1:9" x14ac:dyDescent="0.2">
      <c r="A167" s="19" t="s">
        <v>540</v>
      </c>
      <c r="B167" s="4" t="s">
        <v>399</v>
      </c>
      <c r="C167" s="4">
        <v>2016</v>
      </c>
      <c r="D167" s="4">
        <v>7.1064800000000004</v>
      </c>
      <c r="E167" s="4">
        <v>39.818429999999999</v>
      </c>
      <c r="F167" s="4">
        <v>3065</v>
      </c>
      <c r="G167" s="4" t="s">
        <v>90</v>
      </c>
    </row>
    <row r="168" spans="1:9" x14ac:dyDescent="0.2">
      <c r="A168" s="19" t="s">
        <v>540</v>
      </c>
      <c r="B168" s="4" t="s">
        <v>400</v>
      </c>
      <c r="C168" s="4">
        <v>2016</v>
      </c>
      <c r="D168" s="4">
        <v>7.8518499999999998</v>
      </c>
      <c r="E168" s="4">
        <v>39.135339999999999</v>
      </c>
      <c r="F168" s="4">
        <v>2629</v>
      </c>
      <c r="G168" s="4" t="s">
        <v>78</v>
      </c>
    </row>
    <row r="169" spans="1:9" x14ac:dyDescent="0.2">
      <c r="A169" s="19" t="s">
        <v>540</v>
      </c>
      <c r="B169" s="4" t="s">
        <v>401</v>
      </c>
      <c r="C169" s="4">
        <v>2016</v>
      </c>
      <c r="D169" s="4">
        <v>7.1203599999999998</v>
      </c>
      <c r="E169" s="4">
        <v>39.735810000000001</v>
      </c>
      <c r="F169" s="4">
        <v>3048</v>
      </c>
      <c r="G169" s="4" t="s">
        <v>90</v>
      </c>
    </row>
    <row r="170" spans="1:9" x14ac:dyDescent="0.2">
      <c r="A170" s="19" t="s">
        <v>540</v>
      </c>
      <c r="B170" s="4" t="s">
        <v>402</v>
      </c>
      <c r="C170" s="4">
        <v>2016</v>
      </c>
      <c r="D170" s="4">
        <v>7.1064800000000004</v>
      </c>
      <c r="E170" s="4">
        <v>39.818429999999999</v>
      </c>
      <c r="F170" s="4">
        <v>3065</v>
      </c>
      <c r="G170" s="4" t="s">
        <v>90</v>
      </c>
    </row>
    <row r="171" spans="1:9" x14ac:dyDescent="0.2">
      <c r="A171" s="19" t="s">
        <v>540</v>
      </c>
      <c r="B171" s="20" t="s">
        <v>415</v>
      </c>
      <c r="C171" s="20">
        <v>2018</v>
      </c>
      <c r="D171" s="20">
        <v>6.9272</v>
      </c>
      <c r="E171" s="20">
        <v>39.177329999999998</v>
      </c>
      <c r="F171" s="20">
        <v>2644</v>
      </c>
      <c r="G171" s="20" t="s">
        <v>416</v>
      </c>
    </row>
    <row r="172" spans="1:9" x14ac:dyDescent="0.2">
      <c r="A172" s="19" t="s">
        <v>540</v>
      </c>
      <c r="B172" s="20" t="s">
        <v>417</v>
      </c>
      <c r="C172" s="20">
        <v>2018</v>
      </c>
      <c r="D172" s="20">
        <v>6.9272</v>
      </c>
      <c r="E172" s="20">
        <v>39.177329999999998</v>
      </c>
      <c r="F172" s="20">
        <v>2644</v>
      </c>
      <c r="G172" s="20" t="s">
        <v>416</v>
      </c>
    </row>
    <row r="173" spans="1:9" x14ac:dyDescent="0.2">
      <c r="A173" s="19" t="s">
        <v>540</v>
      </c>
      <c r="B173" s="20" t="s">
        <v>418</v>
      </c>
      <c r="C173" s="20">
        <v>2018</v>
      </c>
      <c r="D173" s="20">
        <v>6.8924799999999999</v>
      </c>
      <c r="E173" s="20">
        <v>39.18</v>
      </c>
      <c r="F173" s="20">
        <v>2852</v>
      </c>
      <c r="G173" s="20" t="s">
        <v>416</v>
      </c>
    </row>
    <row r="174" spans="1:9" x14ac:dyDescent="0.2">
      <c r="A174" s="19" t="s">
        <v>540</v>
      </c>
      <c r="B174" s="4" t="s">
        <v>419</v>
      </c>
      <c r="C174" s="4">
        <v>2018</v>
      </c>
      <c r="D174" s="4">
        <v>6.8632299999999997</v>
      </c>
      <c r="E174" s="4">
        <v>39.194780000000002</v>
      </c>
      <c r="F174" s="4">
        <v>3260</v>
      </c>
      <c r="G174" s="4" t="s">
        <v>416</v>
      </c>
    </row>
    <row r="175" spans="1:9" x14ac:dyDescent="0.2">
      <c r="A175" s="19" t="s">
        <v>540</v>
      </c>
      <c r="B175" s="4" t="s">
        <v>420</v>
      </c>
      <c r="C175" s="4">
        <v>2018</v>
      </c>
      <c r="D175" s="4">
        <v>6.8632299999999997</v>
      </c>
      <c r="E175" s="4">
        <v>39.194780000000002</v>
      </c>
      <c r="F175" s="4">
        <v>3260</v>
      </c>
      <c r="G175" s="4" t="s">
        <v>416</v>
      </c>
    </row>
    <row r="176" spans="1:9" x14ac:dyDescent="0.2">
      <c r="A176" s="19" t="s">
        <v>540</v>
      </c>
      <c r="B176" s="4" t="s">
        <v>421</v>
      </c>
      <c r="C176" s="4">
        <v>2018</v>
      </c>
      <c r="D176" s="4">
        <v>6.8632299999999997</v>
      </c>
      <c r="E176" s="4">
        <v>39.194780000000002</v>
      </c>
      <c r="F176" s="4">
        <v>3260</v>
      </c>
      <c r="G176" s="4" t="s">
        <v>416</v>
      </c>
    </row>
    <row r="177" spans="1:9" x14ac:dyDescent="0.2">
      <c r="A177" s="19" t="s">
        <v>540</v>
      </c>
      <c r="B177" s="4" t="s">
        <v>422</v>
      </c>
      <c r="C177" s="4">
        <v>2018</v>
      </c>
      <c r="D177" s="4">
        <v>6.8632299999999997</v>
      </c>
      <c r="E177" s="4">
        <v>39.194780000000002</v>
      </c>
      <c r="F177" s="4">
        <v>3260</v>
      </c>
      <c r="G177" s="4" t="s">
        <v>416</v>
      </c>
    </row>
    <row r="178" spans="1:9" x14ac:dyDescent="0.2">
      <c r="A178" s="19" t="s">
        <v>540</v>
      </c>
      <c r="B178" s="4" t="s">
        <v>423</v>
      </c>
      <c r="C178" s="4">
        <v>2018</v>
      </c>
      <c r="D178" s="4">
        <v>6.8632299999999997</v>
      </c>
      <c r="E178" s="4">
        <v>39.194780000000002</v>
      </c>
      <c r="F178" s="4">
        <v>3260</v>
      </c>
      <c r="G178" s="4" t="s">
        <v>416</v>
      </c>
    </row>
    <row r="179" spans="1:9" x14ac:dyDescent="0.2">
      <c r="A179" s="19" t="s">
        <v>540</v>
      </c>
      <c r="B179" s="4" t="s">
        <v>424</v>
      </c>
      <c r="C179" s="4">
        <v>2018</v>
      </c>
      <c r="D179" s="4">
        <v>6.8632299999999997</v>
      </c>
      <c r="E179" s="4">
        <v>39.194780000000002</v>
      </c>
      <c r="F179" s="4">
        <v>3260</v>
      </c>
      <c r="G179" s="4" t="s">
        <v>416</v>
      </c>
    </row>
    <row r="180" spans="1:9" x14ac:dyDescent="0.2">
      <c r="A180" s="19" t="s">
        <v>540</v>
      </c>
      <c r="B180" s="4" t="s">
        <v>425</v>
      </c>
      <c r="C180" s="4">
        <v>2018</v>
      </c>
      <c r="D180" s="4">
        <v>6.8632299999999997</v>
      </c>
      <c r="E180" s="4">
        <v>39.194780000000002</v>
      </c>
      <c r="F180" s="4">
        <v>3260</v>
      </c>
      <c r="G180" s="4" t="s">
        <v>416</v>
      </c>
    </row>
    <row r="181" spans="1:9" x14ac:dyDescent="0.2">
      <c r="A181" s="19" t="s">
        <v>540</v>
      </c>
      <c r="B181" s="20" t="s">
        <v>426</v>
      </c>
      <c r="C181" s="20">
        <v>2018</v>
      </c>
      <c r="D181" s="20">
        <v>6.8632299999999997</v>
      </c>
      <c r="E181" s="20">
        <v>39.194780000000002</v>
      </c>
      <c r="F181" s="20">
        <v>3260</v>
      </c>
      <c r="G181" s="20" t="s">
        <v>416</v>
      </c>
      <c r="H181" s="12"/>
      <c r="I181" s="12"/>
    </row>
    <row r="182" spans="1:9" x14ac:dyDescent="0.2">
      <c r="A182" s="19" t="s">
        <v>540</v>
      </c>
      <c r="B182" s="20" t="s">
        <v>427</v>
      </c>
      <c r="C182" s="20">
        <v>2018</v>
      </c>
      <c r="D182" s="20">
        <v>6.8632299999999997</v>
      </c>
      <c r="E182" s="20">
        <v>39.194780000000002</v>
      </c>
      <c r="F182" s="20">
        <v>3260</v>
      </c>
      <c r="G182" s="20" t="s">
        <v>416</v>
      </c>
      <c r="H182" s="12"/>
      <c r="I182" s="12"/>
    </row>
    <row r="183" spans="1:9" x14ac:dyDescent="0.2">
      <c r="A183" s="19" t="s">
        <v>540</v>
      </c>
      <c r="B183" s="20" t="s">
        <v>428</v>
      </c>
      <c r="C183" s="20">
        <v>2018</v>
      </c>
      <c r="D183" s="20">
        <v>6.8632299999999997</v>
      </c>
      <c r="E183" s="20">
        <v>39.194780000000002</v>
      </c>
      <c r="F183" s="20">
        <v>3260</v>
      </c>
      <c r="G183" s="20" t="s">
        <v>416</v>
      </c>
      <c r="H183" s="12"/>
      <c r="I183" s="12"/>
    </row>
    <row r="184" spans="1:9" x14ac:dyDescent="0.2">
      <c r="A184" s="19" t="s">
        <v>540</v>
      </c>
      <c r="B184" s="20" t="s">
        <v>179</v>
      </c>
      <c r="C184" s="20">
        <v>2018</v>
      </c>
      <c r="D184" s="20">
        <v>8.1263000000000005</v>
      </c>
      <c r="E184" s="20">
        <v>39.435949999999998</v>
      </c>
      <c r="F184" s="20">
        <v>2429</v>
      </c>
      <c r="G184" s="20" t="s">
        <v>78</v>
      </c>
      <c r="H184" s="12"/>
      <c r="I184" s="12"/>
    </row>
    <row r="185" spans="1:9" x14ac:dyDescent="0.2">
      <c r="A185" s="19" t="s">
        <v>540</v>
      </c>
      <c r="B185" s="20" t="s">
        <v>180</v>
      </c>
      <c r="C185" s="20">
        <v>2018</v>
      </c>
      <c r="D185" s="20">
        <v>8.1263000000000005</v>
      </c>
      <c r="E185" s="20">
        <v>39.435949999999998</v>
      </c>
      <c r="F185" s="20">
        <v>2429</v>
      </c>
      <c r="G185" s="20" t="s">
        <v>78</v>
      </c>
      <c r="H185" s="12"/>
      <c r="I185" s="12"/>
    </row>
    <row r="186" spans="1:9" x14ac:dyDescent="0.2">
      <c r="A186" s="19" t="s">
        <v>540</v>
      </c>
      <c r="B186" s="20" t="s">
        <v>181</v>
      </c>
      <c r="C186" s="20">
        <v>2018</v>
      </c>
      <c r="D186" s="20">
        <v>8.1263000000000005</v>
      </c>
      <c r="E186" s="20">
        <v>39.435949999999998</v>
      </c>
      <c r="F186" s="20">
        <v>2429</v>
      </c>
      <c r="G186" s="20" t="s">
        <v>78</v>
      </c>
      <c r="H186" s="12"/>
      <c r="I186" s="12"/>
    </row>
    <row r="187" spans="1:9" x14ac:dyDescent="0.2">
      <c r="A187" s="19" t="s">
        <v>540</v>
      </c>
      <c r="B187" s="4" t="s">
        <v>84</v>
      </c>
      <c r="C187" s="4">
        <v>2018</v>
      </c>
      <c r="D187" s="4">
        <v>7.9189800000000004</v>
      </c>
      <c r="E187" s="4">
        <v>39.60913</v>
      </c>
      <c r="F187" s="4">
        <v>2433</v>
      </c>
      <c r="G187" s="4" t="s">
        <v>87</v>
      </c>
    </row>
    <row r="188" spans="1:9" x14ac:dyDescent="0.2">
      <c r="A188" s="19" t="s">
        <v>540</v>
      </c>
      <c r="B188" s="4" t="s">
        <v>86</v>
      </c>
      <c r="C188" s="4">
        <v>2018</v>
      </c>
      <c r="D188" s="4">
        <v>7.9189800000000004</v>
      </c>
      <c r="E188" s="4">
        <v>39.60913</v>
      </c>
      <c r="F188" s="4">
        <v>2433</v>
      </c>
      <c r="G188" s="4" t="s">
        <v>87</v>
      </c>
    </row>
    <row r="189" spans="1:9" x14ac:dyDescent="0.2">
      <c r="A189" s="19" t="s">
        <v>540</v>
      </c>
      <c r="B189" s="4" t="s">
        <v>182</v>
      </c>
      <c r="C189" s="4">
        <v>2018</v>
      </c>
      <c r="D189" s="4">
        <v>7.9189800000000004</v>
      </c>
      <c r="E189" s="4">
        <v>39.60913</v>
      </c>
      <c r="F189" s="4">
        <v>2433</v>
      </c>
      <c r="G189" s="4" t="s">
        <v>87</v>
      </c>
    </row>
    <row r="190" spans="1:9" x14ac:dyDescent="0.2">
      <c r="A190" s="19" t="s">
        <v>540</v>
      </c>
      <c r="B190" s="4" t="s">
        <v>183</v>
      </c>
      <c r="C190" s="4">
        <v>2018</v>
      </c>
      <c r="D190" s="4">
        <v>7.9189800000000004</v>
      </c>
      <c r="E190" s="4">
        <v>39.60913</v>
      </c>
      <c r="F190" s="4">
        <v>2433</v>
      </c>
      <c r="G190" s="4" t="s">
        <v>87</v>
      </c>
    </row>
    <row r="191" spans="1:9" x14ac:dyDescent="0.2">
      <c r="A191" s="19" t="s">
        <v>540</v>
      </c>
      <c r="B191" s="20" t="s">
        <v>432</v>
      </c>
      <c r="C191" s="20">
        <v>2018</v>
      </c>
      <c r="D191" s="20">
        <v>8.1263000000000005</v>
      </c>
      <c r="E191" s="20">
        <v>39.435949999999998</v>
      </c>
      <c r="F191" s="20">
        <v>2429</v>
      </c>
      <c r="G191" s="20" t="s">
        <v>78</v>
      </c>
      <c r="H191" s="12"/>
      <c r="I191" s="12"/>
    </row>
    <row r="192" spans="1:9" x14ac:dyDescent="0.2">
      <c r="A192" s="19" t="s">
        <v>540</v>
      </c>
      <c r="B192" s="20" t="s">
        <v>433</v>
      </c>
      <c r="C192" s="20">
        <v>2018</v>
      </c>
      <c r="D192" s="20">
        <v>8.1263000000000005</v>
      </c>
      <c r="E192" s="20">
        <v>39.435949999999998</v>
      </c>
      <c r="F192" s="20">
        <v>2429</v>
      </c>
      <c r="G192" s="20" t="s">
        <v>78</v>
      </c>
      <c r="H192" s="12"/>
      <c r="I192" s="12"/>
    </row>
    <row r="193" spans="1:9" x14ac:dyDescent="0.2">
      <c r="A193" s="19" t="s">
        <v>540</v>
      </c>
      <c r="B193" s="20" t="s">
        <v>430</v>
      </c>
      <c r="C193" s="20">
        <v>2018</v>
      </c>
      <c r="D193" s="20">
        <v>7.01166</v>
      </c>
      <c r="E193" s="20">
        <v>39.409709999999997</v>
      </c>
      <c r="F193" s="20">
        <v>2479</v>
      </c>
      <c r="G193" s="20" t="s">
        <v>75</v>
      </c>
      <c r="H193" s="12"/>
      <c r="I193" s="12"/>
    </row>
    <row r="194" spans="1:9" x14ac:dyDescent="0.2">
      <c r="A194" s="19" t="s">
        <v>540</v>
      </c>
      <c r="B194" s="20" t="s">
        <v>431</v>
      </c>
      <c r="C194" s="20">
        <v>2018</v>
      </c>
      <c r="D194" s="20">
        <v>7.01166</v>
      </c>
      <c r="E194" s="20">
        <v>39.409709999999997</v>
      </c>
      <c r="F194" s="20">
        <v>2479</v>
      </c>
      <c r="G194" s="20" t="s">
        <v>75</v>
      </c>
      <c r="H194" s="12"/>
      <c r="I194" s="12"/>
    </row>
    <row r="195" spans="1:9" x14ac:dyDescent="0.2">
      <c r="A195" s="19" t="s">
        <v>540</v>
      </c>
      <c r="B195" s="4" t="s">
        <v>185</v>
      </c>
      <c r="C195" s="4">
        <v>2018</v>
      </c>
      <c r="D195" s="4">
        <v>7.0914900000000003</v>
      </c>
      <c r="E195" s="4">
        <v>39.783439999999999</v>
      </c>
      <c r="F195" s="4">
        <v>3079</v>
      </c>
      <c r="G195" s="4" t="s">
        <v>90</v>
      </c>
    </row>
    <row r="196" spans="1:9" x14ac:dyDescent="0.2">
      <c r="A196" s="19" t="s">
        <v>540</v>
      </c>
      <c r="B196" s="4" t="s">
        <v>186</v>
      </c>
      <c r="C196" s="4">
        <v>2018</v>
      </c>
      <c r="D196" s="4">
        <v>7.0914900000000003</v>
      </c>
      <c r="E196" s="4">
        <v>39.783439999999999</v>
      </c>
      <c r="F196" s="4">
        <v>3079</v>
      </c>
      <c r="G196" s="4" t="s">
        <v>90</v>
      </c>
    </row>
    <row r="197" spans="1:9" x14ac:dyDescent="0.2">
      <c r="A197" s="19" t="s">
        <v>540</v>
      </c>
      <c r="B197" s="4" t="s">
        <v>187</v>
      </c>
      <c r="C197" s="4">
        <v>2018</v>
      </c>
      <c r="D197" s="4">
        <v>7.0914900000000003</v>
      </c>
      <c r="E197" s="4">
        <v>39.783439999999999</v>
      </c>
      <c r="F197" s="4">
        <v>3079</v>
      </c>
      <c r="G197" s="4" t="s">
        <v>90</v>
      </c>
    </row>
    <row r="198" spans="1:9" x14ac:dyDescent="0.2">
      <c r="A198" s="19" t="s">
        <v>540</v>
      </c>
      <c r="B198" s="4" t="s">
        <v>468</v>
      </c>
      <c r="C198" s="4">
        <v>2019</v>
      </c>
      <c r="D198" s="4">
        <v>7.1092459999999997</v>
      </c>
      <c r="E198" s="4">
        <v>39.761200000000002</v>
      </c>
      <c r="F198" s="4">
        <v>3030</v>
      </c>
      <c r="G198" s="4" t="s">
        <v>90</v>
      </c>
    </row>
    <row r="199" spans="1:9" x14ac:dyDescent="0.2">
      <c r="A199" s="19" t="s">
        <v>540</v>
      </c>
      <c r="B199" s="4" t="s">
        <v>469</v>
      </c>
      <c r="C199" s="4">
        <v>2019</v>
      </c>
      <c r="D199" s="4">
        <v>7.1092459999999997</v>
      </c>
      <c r="E199" s="4">
        <v>39.761200000000002</v>
      </c>
      <c r="F199" s="4">
        <v>3030</v>
      </c>
      <c r="G199" s="4" t="s">
        <v>90</v>
      </c>
    </row>
    <row r="200" spans="1:9" x14ac:dyDescent="0.2">
      <c r="A200" s="19" t="s">
        <v>540</v>
      </c>
      <c r="B200" s="4" t="s">
        <v>470</v>
      </c>
      <c r="C200" s="4">
        <v>2019</v>
      </c>
      <c r="D200" s="4">
        <v>7.1092459999999997</v>
      </c>
      <c r="E200" s="4">
        <v>39.761200000000002</v>
      </c>
      <c r="F200" s="4">
        <v>3030</v>
      </c>
      <c r="G200" s="4" t="s">
        <v>90</v>
      </c>
    </row>
    <row r="201" spans="1:9" x14ac:dyDescent="0.2">
      <c r="A201" s="19" t="s">
        <v>540</v>
      </c>
      <c r="B201" s="4" t="s">
        <v>471</v>
      </c>
      <c r="C201" s="4">
        <v>2019</v>
      </c>
      <c r="D201" s="4">
        <v>7.1092459999999997</v>
      </c>
      <c r="E201" s="4">
        <v>39.761200000000002</v>
      </c>
      <c r="F201" s="4">
        <v>3030</v>
      </c>
      <c r="G201" s="4" t="s">
        <v>90</v>
      </c>
    </row>
    <row r="202" spans="1:9" x14ac:dyDescent="0.2">
      <c r="A202" s="19" t="s">
        <v>539</v>
      </c>
      <c r="B202" s="4" t="s">
        <v>491</v>
      </c>
      <c r="C202" s="4">
        <v>2011</v>
      </c>
      <c r="D202" s="4">
        <v>7.0225999999999997</v>
      </c>
      <c r="E202" s="4">
        <v>38.871299999999998</v>
      </c>
      <c r="F202" s="4">
        <v>2601</v>
      </c>
      <c r="G202" s="4" t="s">
        <v>127</v>
      </c>
    </row>
    <row r="203" spans="1:9" x14ac:dyDescent="0.2">
      <c r="A203" s="19" t="s">
        <v>539</v>
      </c>
      <c r="B203" s="4" t="s">
        <v>492</v>
      </c>
      <c r="C203" s="4">
        <v>2011</v>
      </c>
      <c r="D203" s="4">
        <v>7.0225999999999997</v>
      </c>
      <c r="E203" s="4">
        <v>38.871299999999998</v>
      </c>
      <c r="F203" s="4">
        <v>2601</v>
      </c>
      <c r="G203" s="4" t="s">
        <v>127</v>
      </c>
    </row>
    <row r="204" spans="1:9" x14ac:dyDescent="0.2">
      <c r="A204" s="19" t="s">
        <v>539</v>
      </c>
      <c r="B204" s="4" t="s">
        <v>478</v>
      </c>
      <c r="C204" s="4">
        <v>2013</v>
      </c>
      <c r="D204" s="4">
        <v>7.0686111110000001</v>
      </c>
      <c r="E204" s="4">
        <v>38.783333329999998</v>
      </c>
      <c r="F204" s="4">
        <v>2660</v>
      </c>
      <c r="G204" s="4" t="s">
        <v>127</v>
      </c>
    </row>
    <row r="205" spans="1:9" x14ac:dyDescent="0.2">
      <c r="A205" s="19" t="s">
        <v>539</v>
      </c>
      <c r="B205" s="4" t="s">
        <v>479</v>
      </c>
      <c r="C205" s="4">
        <v>2013</v>
      </c>
      <c r="D205" s="4">
        <v>7.0686111110000001</v>
      </c>
      <c r="E205" s="4">
        <v>38.783333329999998</v>
      </c>
      <c r="F205" s="4">
        <v>2660</v>
      </c>
      <c r="G205" s="4" t="s">
        <v>127</v>
      </c>
    </row>
    <row r="206" spans="1:9" x14ac:dyDescent="0.2">
      <c r="A206" s="19" t="s">
        <v>539</v>
      </c>
      <c r="B206" s="4" t="s">
        <v>480</v>
      </c>
      <c r="C206" s="4">
        <v>2013</v>
      </c>
      <c r="D206" s="4">
        <v>7.0686111110000001</v>
      </c>
      <c r="E206" s="4">
        <v>38.783333329999998</v>
      </c>
      <c r="F206" s="4">
        <v>2660</v>
      </c>
      <c r="G206" s="4" t="s">
        <v>127</v>
      </c>
    </row>
    <row r="207" spans="1:9" x14ac:dyDescent="0.2">
      <c r="A207" s="19" t="s">
        <v>539</v>
      </c>
      <c r="B207" s="4" t="s">
        <v>481</v>
      </c>
      <c r="C207" s="4">
        <v>2013</v>
      </c>
      <c r="D207" s="4">
        <v>7.0686111110000001</v>
      </c>
      <c r="E207" s="4">
        <v>38.783333329999998</v>
      </c>
      <c r="F207" s="4">
        <v>2660</v>
      </c>
      <c r="G207" s="4" t="s">
        <v>127</v>
      </c>
    </row>
    <row r="208" spans="1:9" x14ac:dyDescent="0.2">
      <c r="A208" s="19" t="s">
        <v>539</v>
      </c>
      <c r="B208" s="4" t="s">
        <v>482</v>
      </c>
      <c r="C208" s="4">
        <v>2013</v>
      </c>
      <c r="D208" s="4">
        <v>7.0686111110000001</v>
      </c>
      <c r="E208" s="4">
        <v>38.783333329999998</v>
      </c>
      <c r="F208" s="4">
        <v>2660</v>
      </c>
      <c r="G208" s="4" t="s">
        <v>127</v>
      </c>
    </row>
    <row r="209" spans="1:7" x14ac:dyDescent="0.2">
      <c r="A209" s="19" t="s">
        <v>539</v>
      </c>
      <c r="B209" s="4" t="s">
        <v>483</v>
      </c>
      <c r="C209" s="4">
        <v>2013</v>
      </c>
      <c r="D209" s="4">
        <v>6.0552777779999998</v>
      </c>
      <c r="E209" s="4">
        <v>38.80194444</v>
      </c>
      <c r="F209" s="4">
        <v>2194</v>
      </c>
      <c r="G209" s="4" t="s">
        <v>118</v>
      </c>
    </row>
    <row r="210" spans="1:7" x14ac:dyDescent="0.2">
      <c r="A210" s="19" t="s">
        <v>539</v>
      </c>
      <c r="B210" s="4" t="s">
        <v>490</v>
      </c>
      <c r="C210" s="4">
        <v>2013</v>
      </c>
      <c r="D210" s="4">
        <v>6.0083333330000004</v>
      </c>
      <c r="E210" s="4">
        <v>38.87055556</v>
      </c>
      <c r="F210" s="4">
        <v>2146</v>
      </c>
      <c r="G210" s="4" t="s">
        <v>118</v>
      </c>
    </row>
    <row r="211" spans="1:7" x14ac:dyDescent="0.2">
      <c r="A211" s="19" t="s">
        <v>539</v>
      </c>
      <c r="B211" s="4" t="s">
        <v>493</v>
      </c>
      <c r="C211" s="4">
        <v>2016</v>
      </c>
      <c r="D211" s="4">
        <v>6.00007</v>
      </c>
      <c r="E211" s="4">
        <v>38.874879999999997</v>
      </c>
      <c r="F211" s="4">
        <v>2207</v>
      </c>
      <c r="G211" s="4" t="s">
        <v>118</v>
      </c>
    </row>
    <row r="212" spans="1:7" x14ac:dyDescent="0.2">
      <c r="A212" s="19" t="s">
        <v>539</v>
      </c>
      <c r="B212" s="4" t="s">
        <v>317</v>
      </c>
      <c r="C212" s="4">
        <v>2018</v>
      </c>
      <c r="D212" s="4">
        <v>5.9987899999999996</v>
      </c>
      <c r="E212" s="4">
        <v>38.879829999999998</v>
      </c>
      <c r="F212" s="4">
        <v>2097</v>
      </c>
      <c r="G212" s="4" t="s">
        <v>118</v>
      </c>
    </row>
    <row r="213" spans="1:7" x14ac:dyDescent="0.2">
      <c r="A213" s="19" t="s">
        <v>539</v>
      </c>
      <c r="B213" s="4" t="s">
        <v>320</v>
      </c>
      <c r="C213" s="4">
        <v>2018</v>
      </c>
      <c r="D213" s="4">
        <v>5.9987899999999996</v>
      </c>
      <c r="E213" s="4">
        <v>38.879829999999998</v>
      </c>
      <c r="F213" s="4">
        <v>2097</v>
      </c>
      <c r="G213" s="4" t="s">
        <v>118</v>
      </c>
    </row>
    <row r="214" spans="1:7" x14ac:dyDescent="0.2">
      <c r="A214" s="19" t="s">
        <v>539</v>
      </c>
      <c r="B214" s="4" t="s">
        <v>322</v>
      </c>
      <c r="C214" s="4">
        <v>2018</v>
      </c>
      <c r="D214" s="4">
        <v>5.9987899999999996</v>
      </c>
      <c r="E214" s="4">
        <v>38.879829999999998</v>
      </c>
      <c r="F214" s="4">
        <v>2097</v>
      </c>
      <c r="G214" s="4" t="s">
        <v>118</v>
      </c>
    </row>
    <row r="215" spans="1:7" x14ac:dyDescent="0.2">
      <c r="A215" s="19" t="s">
        <v>539</v>
      </c>
      <c r="B215" s="4" t="s">
        <v>324</v>
      </c>
      <c r="C215" s="4">
        <v>2018</v>
      </c>
      <c r="D215" s="4">
        <v>6.0093399999999999</v>
      </c>
      <c r="E215" s="4">
        <v>38.857619999999997</v>
      </c>
      <c r="F215" s="4">
        <v>2105</v>
      </c>
      <c r="G215" s="4" t="s">
        <v>118</v>
      </c>
    </row>
    <row r="216" spans="1:7" x14ac:dyDescent="0.2">
      <c r="A216" s="19" t="s">
        <v>539</v>
      </c>
      <c r="B216" s="4" t="s">
        <v>326</v>
      </c>
      <c r="C216" s="4">
        <v>2018</v>
      </c>
      <c r="D216" s="4">
        <v>6.0093399999999999</v>
      </c>
      <c r="E216" s="4">
        <v>38.857619999999997</v>
      </c>
      <c r="F216" s="4">
        <v>2105</v>
      </c>
      <c r="G216" s="4" t="s">
        <v>118</v>
      </c>
    </row>
    <row r="217" spans="1:7" x14ac:dyDescent="0.2">
      <c r="A217" s="19" t="s">
        <v>539</v>
      </c>
      <c r="B217" s="4" t="s">
        <v>328</v>
      </c>
      <c r="C217" s="4">
        <v>2018</v>
      </c>
      <c r="D217" s="4">
        <v>6.0093399999999999</v>
      </c>
      <c r="E217" s="4">
        <v>38.857619999999997</v>
      </c>
      <c r="F217" s="4">
        <v>2105</v>
      </c>
      <c r="G217" s="4" t="s">
        <v>118</v>
      </c>
    </row>
    <row r="218" spans="1:7" x14ac:dyDescent="0.2">
      <c r="A218" s="19" t="s">
        <v>539</v>
      </c>
      <c r="B218" s="4" t="s">
        <v>330</v>
      </c>
      <c r="C218" s="4">
        <v>2018</v>
      </c>
      <c r="D218" s="4">
        <v>6.0093399999999999</v>
      </c>
      <c r="E218" s="4">
        <v>38.857619999999997</v>
      </c>
      <c r="F218" s="4">
        <v>2105</v>
      </c>
      <c r="G218" s="4" t="s">
        <v>118</v>
      </c>
    </row>
    <row r="219" spans="1:7" x14ac:dyDescent="0.2">
      <c r="A219" s="19" t="s">
        <v>539</v>
      </c>
      <c r="B219" s="4" t="s">
        <v>124</v>
      </c>
      <c r="C219" s="4">
        <v>2018</v>
      </c>
      <c r="D219" s="4">
        <v>5.8782300000000003</v>
      </c>
      <c r="E219" s="4">
        <v>39.132950000000001</v>
      </c>
      <c r="F219" s="4">
        <v>1832</v>
      </c>
      <c r="G219" s="4" t="s">
        <v>118</v>
      </c>
    </row>
    <row r="220" spans="1:7" x14ac:dyDescent="0.2">
      <c r="A220" s="19" t="s">
        <v>539</v>
      </c>
      <c r="B220" s="4" t="s">
        <v>333</v>
      </c>
      <c r="C220" s="4">
        <v>2018</v>
      </c>
      <c r="D220" s="4">
        <v>5.8782300000000003</v>
      </c>
      <c r="E220" s="4">
        <v>39.132950000000001</v>
      </c>
      <c r="F220" s="4">
        <v>1832</v>
      </c>
      <c r="G220" s="4" t="s">
        <v>118</v>
      </c>
    </row>
    <row r="221" spans="1:7" x14ac:dyDescent="0.2">
      <c r="A221" s="19" t="s">
        <v>539</v>
      </c>
      <c r="B221" s="4" t="s">
        <v>335</v>
      </c>
      <c r="C221" s="4">
        <v>2018</v>
      </c>
      <c r="D221" s="4">
        <v>7.0335700000000001</v>
      </c>
      <c r="E221" s="4">
        <v>38.848689999999998</v>
      </c>
      <c r="F221" s="4">
        <v>2509</v>
      </c>
      <c r="G221" s="4" t="s">
        <v>127</v>
      </c>
    </row>
    <row r="222" spans="1:7" x14ac:dyDescent="0.2">
      <c r="A222" s="19" t="s">
        <v>539</v>
      </c>
      <c r="B222" s="4" t="s">
        <v>336</v>
      </c>
      <c r="C222" s="4">
        <v>2018</v>
      </c>
      <c r="D222" s="4">
        <v>7.0335700000000001</v>
      </c>
      <c r="E222" s="4">
        <v>38.848689999999998</v>
      </c>
      <c r="F222" s="4">
        <v>2509</v>
      </c>
      <c r="G222" s="4" t="s">
        <v>127</v>
      </c>
    </row>
    <row r="223" spans="1:7" x14ac:dyDescent="0.2">
      <c r="A223" s="19" t="s">
        <v>539</v>
      </c>
      <c r="B223" s="4" t="s">
        <v>337</v>
      </c>
      <c r="C223" s="4">
        <v>2018</v>
      </c>
      <c r="D223" s="4">
        <v>7.0335700000000001</v>
      </c>
      <c r="E223" s="4">
        <v>38.848689999999998</v>
      </c>
      <c r="F223" s="4">
        <v>2509</v>
      </c>
      <c r="G223" s="4" t="s">
        <v>127</v>
      </c>
    </row>
    <row r="224" spans="1:7" x14ac:dyDescent="0.2">
      <c r="A224" s="19" t="s">
        <v>539</v>
      </c>
      <c r="B224" s="4" t="s">
        <v>338</v>
      </c>
      <c r="C224" s="4">
        <v>2018</v>
      </c>
      <c r="D224" s="4">
        <v>7.0335700000000001</v>
      </c>
      <c r="E224" s="4">
        <v>38.848689999999998</v>
      </c>
      <c r="F224" s="4">
        <v>2509</v>
      </c>
      <c r="G224" s="4" t="s">
        <v>127</v>
      </c>
    </row>
    <row r="225" spans="1:7" x14ac:dyDescent="0.2">
      <c r="A225" s="19" t="s">
        <v>539</v>
      </c>
      <c r="B225" s="4" t="s">
        <v>339</v>
      </c>
      <c r="C225" s="4">
        <v>2018</v>
      </c>
      <c r="D225" s="4">
        <v>7.0335700000000001</v>
      </c>
      <c r="E225" s="4">
        <v>38.848689999999998</v>
      </c>
      <c r="F225" s="4">
        <v>2509</v>
      </c>
      <c r="G225" s="4" t="s">
        <v>127</v>
      </c>
    </row>
    <row r="226" spans="1:7" x14ac:dyDescent="0.2">
      <c r="A226" s="19" t="s">
        <v>539</v>
      </c>
      <c r="B226" s="4" t="s">
        <v>340</v>
      </c>
      <c r="C226" s="4">
        <v>2018</v>
      </c>
      <c r="D226" s="4">
        <v>7.0335700000000001</v>
      </c>
      <c r="E226" s="4">
        <v>38.848689999999998</v>
      </c>
      <c r="F226" s="4">
        <v>2509</v>
      </c>
      <c r="G226" s="4" t="s">
        <v>127</v>
      </c>
    </row>
    <row r="227" spans="1:7" x14ac:dyDescent="0.2">
      <c r="A227" s="19" t="s">
        <v>539</v>
      </c>
      <c r="B227" s="4" t="s">
        <v>341</v>
      </c>
      <c r="C227" s="4">
        <v>2018</v>
      </c>
      <c r="D227" s="4">
        <v>7.0225900000000001</v>
      </c>
      <c r="E227" s="4">
        <v>38.870139999999999</v>
      </c>
      <c r="F227" s="4">
        <v>2561</v>
      </c>
      <c r="G227" s="4" t="s">
        <v>127</v>
      </c>
    </row>
    <row r="228" spans="1:7" x14ac:dyDescent="0.2">
      <c r="A228" s="19" t="s">
        <v>539</v>
      </c>
      <c r="B228" s="4" t="s">
        <v>342</v>
      </c>
      <c r="C228" s="4">
        <v>2018</v>
      </c>
      <c r="D228" s="4">
        <v>7.0225900000000001</v>
      </c>
      <c r="E228" s="4">
        <v>38.870139999999999</v>
      </c>
      <c r="F228" s="4">
        <v>2561</v>
      </c>
      <c r="G228" s="4" t="s">
        <v>127</v>
      </c>
    </row>
    <row r="229" spans="1:7" x14ac:dyDescent="0.2">
      <c r="A229" s="19" t="s">
        <v>539</v>
      </c>
      <c r="B229" s="4" t="s">
        <v>343</v>
      </c>
      <c r="C229" s="4">
        <v>2018</v>
      </c>
      <c r="D229" s="4">
        <v>7.0225900000000001</v>
      </c>
      <c r="E229" s="4">
        <v>38.870139999999999</v>
      </c>
      <c r="F229" s="4">
        <v>2561</v>
      </c>
      <c r="G229" s="4" t="s">
        <v>127</v>
      </c>
    </row>
    <row r="230" spans="1:7" x14ac:dyDescent="0.2">
      <c r="A230" s="19" t="s">
        <v>539</v>
      </c>
      <c r="B230" s="4" t="s">
        <v>344</v>
      </c>
      <c r="C230" s="4">
        <v>2018</v>
      </c>
      <c r="D230" s="4">
        <v>7.0225900000000001</v>
      </c>
      <c r="E230" s="4">
        <v>38.870139999999999</v>
      </c>
      <c r="F230" s="4">
        <v>2561</v>
      </c>
      <c r="G230" s="4" t="s">
        <v>127</v>
      </c>
    </row>
    <row r="231" spans="1:7" x14ac:dyDescent="0.2">
      <c r="A231" s="19" t="s">
        <v>539</v>
      </c>
      <c r="B231" s="4" t="s">
        <v>345</v>
      </c>
      <c r="C231" s="4">
        <v>2018</v>
      </c>
      <c r="D231" s="4">
        <v>7.0225900000000001</v>
      </c>
      <c r="E231" s="4">
        <v>38.870139999999999</v>
      </c>
      <c r="F231" s="4">
        <v>2561</v>
      </c>
      <c r="G231" s="4" t="s">
        <v>127</v>
      </c>
    </row>
    <row r="232" spans="1:7" x14ac:dyDescent="0.2">
      <c r="A232" s="26" t="s">
        <v>539</v>
      </c>
      <c r="B232" s="24" t="s">
        <v>346</v>
      </c>
      <c r="C232" s="24">
        <v>2018</v>
      </c>
      <c r="D232" s="24">
        <v>7.0225900000000001</v>
      </c>
      <c r="E232" s="24">
        <v>38.870139999999999</v>
      </c>
      <c r="F232" s="24">
        <v>2561</v>
      </c>
      <c r="G232" s="24" t="s">
        <v>127</v>
      </c>
    </row>
    <row r="233" spans="1:7" x14ac:dyDescent="0.2">
      <c r="A233" s="26" t="s">
        <v>539</v>
      </c>
      <c r="B233" s="24" t="s">
        <v>413</v>
      </c>
      <c r="C233" s="24">
        <v>2018</v>
      </c>
      <c r="D233" s="24">
        <v>7.1541199999999998</v>
      </c>
      <c r="E233" s="24">
        <v>38.693339999999999</v>
      </c>
      <c r="F233" s="24">
        <v>2278</v>
      </c>
      <c r="G233" s="24" t="s">
        <v>127</v>
      </c>
    </row>
    <row r="234" spans="1:7" x14ac:dyDescent="0.2">
      <c r="A234" s="26" t="s">
        <v>539</v>
      </c>
      <c r="B234" s="24" t="s">
        <v>347</v>
      </c>
      <c r="C234" s="24">
        <v>2018</v>
      </c>
      <c r="D234" s="24">
        <v>7.1541199999999998</v>
      </c>
      <c r="E234" s="24">
        <v>38.693339999999999</v>
      </c>
      <c r="F234" s="24">
        <v>2278</v>
      </c>
      <c r="G234" s="24" t="s">
        <v>127</v>
      </c>
    </row>
    <row r="235" spans="1:7" x14ac:dyDescent="0.2">
      <c r="A235" s="26" t="s">
        <v>602</v>
      </c>
      <c r="B235" s="11" t="s">
        <v>592</v>
      </c>
      <c r="C235" s="24">
        <v>2018</v>
      </c>
      <c r="D235" s="24">
        <v>6.3234500000000002</v>
      </c>
      <c r="E235" s="24">
        <v>37.574649999999998</v>
      </c>
      <c r="F235" s="24">
        <v>2786</v>
      </c>
      <c r="G235" s="24" t="s">
        <v>584</v>
      </c>
    </row>
    <row r="236" spans="1:7" x14ac:dyDescent="0.2">
      <c r="A236" s="26" t="s">
        <v>602</v>
      </c>
      <c r="B236" s="11" t="s">
        <v>593</v>
      </c>
      <c r="C236" s="24">
        <v>2018</v>
      </c>
      <c r="D236" s="24">
        <v>6.3234500000000002</v>
      </c>
      <c r="E236" s="24">
        <v>37.574649999999998</v>
      </c>
      <c r="F236" s="24">
        <v>2786</v>
      </c>
      <c r="G236" s="24" t="s">
        <v>584</v>
      </c>
    </row>
    <row r="237" spans="1:7" x14ac:dyDescent="0.2">
      <c r="A237" s="26" t="s">
        <v>602</v>
      </c>
      <c r="B237" s="11" t="s">
        <v>594</v>
      </c>
      <c r="C237" s="24">
        <v>2018</v>
      </c>
      <c r="D237" s="24">
        <v>6.3234500000000002</v>
      </c>
      <c r="E237" s="24">
        <v>37.574649999999998</v>
      </c>
      <c r="F237" s="24">
        <v>2786</v>
      </c>
      <c r="G237" s="24" t="s">
        <v>584</v>
      </c>
    </row>
    <row r="238" spans="1:7" x14ac:dyDescent="0.2">
      <c r="A238" s="26" t="s">
        <v>602</v>
      </c>
      <c r="B238" s="11" t="s">
        <v>595</v>
      </c>
      <c r="C238" s="24">
        <v>2018</v>
      </c>
      <c r="D238" s="24">
        <v>6.3234500000000002</v>
      </c>
      <c r="E238" s="24">
        <v>37.574649999999998</v>
      </c>
      <c r="F238" s="24">
        <v>2786</v>
      </c>
      <c r="G238" s="24" t="s">
        <v>584</v>
      </c>
    </row>
    <row r="239" spans="1:7" x14ac:dyDescent="0.2">
      <c r="A239" s="26" t="s">
        <v>602</v>
      </c>
      <c r="B239" s="11" t="s">
        <v>596</v>
      </c>
      <c r="C239" s="24">
        <v>2018</v>
      </c>
      <c r="D239" s="24">
        <v>6.3234500000000002</v>
      </c>
      <c r="E239" s="24">
        <v>37.574649999999998</v>
      </c>
      <c r="F239" s="24">
        <v>2786</v>
      </c>
      <c r="G239" s="24" t="s">
        <v>584</v>
      </c>
    </row>
    <row r="240" spans="1:7" x14ac:dyDescent="0.2">
      <c r="A240" s="26" t="s">
        <v>602</v>
      </c>
      <c r="B240" t="s">
        <v>102</v>
      </c>
      <c r="C240" s="24">
        <v>2018</v>
      </c>
      <c r="D240" s="4">
        <v>6.3234500000000002</v>
      </c>
      <c r="E240" s="4">
        <v>37.574649999999998</v>
      </c>
      <c r="F240" s="4">
        <v>2786</v>
      </c>
      <c r="G240" s="4" t="s">
        <v>584</v>
      </c>
    </row>
    <row r="241" spans="1:7" x14ac:dyDescent="0.2">
      <c r="A241" s="26" t="s">
        <v>602</v>
      </c>
      <c r="B241" s="11" t="s">
        <v>105</v>
      </c>
      <c r="C241" s="24">
        <v>2018</v>
      </c>
      <c r="D241" s="24">
        <v>6.3234500000000002</v>
      </c>
      <c r="E241" s="24">
        <v>37.574649999999998</v>
      </c>
      <c r="F241" s="24">
        <v>2786</v>
      </c>
      <c r="G241" s="24" t="s">
        <v>584</v>
      </c>
    </row>
    <row r="242" spans="1:7" x14ac:dyDescent="0.2">
      <c r="A242" s="27" t="s">
        <v>602</v>
      </c>
      <c r="B242" s="10" t="s">
        <v>107</v>
      </c>
      <c r="C242" s="18">
        <v>2018</v>
      </c>
      <c r="D242" s="18">
        <v>6.3234500000000002</v>
      </c>
      <c r="E242" s="18">
        <v>37.574649999999998</v>
      </c>
      <c r="F242" s="18">
        <v>2786</v>
      </c>
      <c r="G242" s="18" t="s">
        <v>584</v>
      </c>
    </row>
  </sheetData>
  <sortState xmlns:xlrd2="http://schemas.microsoft.com/office/spreadsheetml/2017/richdata2" ref="A2:I235">
    <sortCondition ref="A2:A235"/>
    <sortCondition ref="C2:C235"/>
    <sortCondition ref="B2:B235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12FF8-3A4B-9E48-B28B-147CED2DE662}">
  <dimension ref="A1:L27"/>
  <sheetViews>
    <sheetView workbookViewId="0">
      <selection activeCell="B31" sqref="B31"/>
    </sheetView>
  </sheetViews>
  <sheetFormatPr baseColWidth="10" defaultRowHeight="16" x14ac:dyDescent="0.2"/>
  <cols>
    <col min="1" max="1" width="18.83203125" customWidth="1"/>
    <col min="2" max="2" width="9" bestFit="1" customWidth="1"/>
    <col min="3" max="3" width="7.5" bestFit="1" customWidth="1"/>
    <col min="4" max="4" width="17" bestFit="1" customWidth="1"/>
    <col min="5" max="5" width="13.6640625" bestFit="1" customWidth="1"/>
    <col min="6" max="6" width="17.5" bestFit="1" customWidth="1"/>
    <col min="7" max="7" width="13.6640625" bestFit="1" customWidth="1"/>
    <col min="8" max="8" width="17.5" bestFit="1" customWidth="1"/>
    <col min="9" max="9" width="17.33203125" bestFit="1" customWidth="1"/>
    <col min="10" max="10" width="17.1640625" bestFit="1" customWidth="1"/>
    <col min="11" max="11" width="13.6640625" bestFit="1" customWidth="1"/>
    <col min="12" max="12" width="18.83203125" customWidth="1"/>
  </cols>
  <sheetData>
    <row r="1" spans="1:12" s="45" customFormat="1" ht="53" customHeight="1" x14ac:dyDescent="0.2">
      <c r="A1" s="69" t="s">
        <v>165</v>
      </c>
      <c r="B1" s="69" t="s">
        <v>729</v>
      </c>
      <c r="C1" s="69" t="s">
        <v>730</v>
      </c>
      <c r="D1" s="69" t="s">
        <v>731</v>
      </c>
      <c r="E1" s="69" t="s">
        <v>732</v>
      </c>
      <c r="F1" s="69" t="s">
        <v>733</v>
      </c>
      <c r="G1" s="69" t="s">
        <v>734</v>
      </c>
      <c r="H1" s="69" t="s">
        <v>735</v>
      </c>
      <c r="I1" s="69" t="s">
        <v>736</v>
      </c>
      <c r="J1" s="69" t="s">
        <v>737</v>
      </c>
      <c r="K1" s="69" t="s">
        <v>738</v>
      </c>
      <c r="L1" s="69" t="s">
        <v>739</v>
      </c>
    </row>
    <row r="2" spans="1:12" x14ac:dyDescent="0.2">
      <c r="A2" s="70" t="s">
        <v>26</v>
      </c>
      <c r="B2" s="71" t="s">
        <v>740</v>
      </c>
      <c r="C2" s="71">
        <v>14</v>
      </c>
      <c r="D2" s="71" t="s">
        <v>741</v>
      </c>
      <c r="E2" s="71" t="s">
        <v>742</v>
      </c>
      <c r="F2" s="71" t="s">
        <v>743</v>
      </c>
      <c r="G2" s="71" t="s">
        <v>744</v>
      </c>
      <c r="H2" s="71" t="s">
        <v>745</v>
      </c>
      <c r="I2" s="71" t="s">
        <v>746</v>
      </c>
      <c r="J2" s="71" t="s">
        <v>747</v>
      </c>
      <c r="K2" s="71" t="s">
        <v>748</v>
      </c>
      <c r="L2" s="71" t="s">
        <v>749</v>
      </c>
    </row>
    <row r="3" spans="1:12" x14ac:dyDescent="0.2">
      <c r="A3" s="70" t="s">
        <v>26</v>
      </c>
      <c r="B3" s="71" t="s">
        <v>213</v>
      </c>
      <c r="C3" s="71">
        <v>21</v>
      </c>
      <c r="D3" s="71" t="s">
        <v>750</v>
      </c>
      <c r="E3" s="71" t="s">
        <v>751</v>
      </c>
      <c r="F3" s="71" t="s">
        <v>752</v>
      </c>
      <c r="G3" s="71" t="s">
        <v>753</v>
      </c>
      <c r="H3" s="71" t="s">
        <v>754</v>
      </c>
      <c r="I3" s="71" t="s">
        <v>755</v>
      </c>
      <c r="J3" s="71" t="s">
        <v>756</v>
      </c>
      <c r="K3" s="71" t="s">
        <v>757</v>
      </c>
      <c r="L3" s="71" t="s">
        <v>758</v>
      </c>
    </row>
    <row r="4" spans="1:12" x14ac:dyDescent="0.2">
      <c r="A4" s="70" t="s">
        <v>26</v>
      </c>
      <c r="B4" s="71" t="s">
        <v>222</v>
      </c>
      <c r="C4" s="71">
        <v>17</v>
      </c>
      <c r="D4" s="71" t="s">
        <v>759</v>
      </c>
      <c r="E4" s="71" t="s">
        <v>760</v>
      </c>
      <c r="F4" s="71" t="s">
        <v>761</v>
      </c>
      <c r="G4" s="71" t="s">
        <v>762</v>
      </c>
      <c r="H4" s="71" t="s">
        <v>763</v>
      </c>
      <c r="I4" s="71" t="s">
        <v>764</v>
      </c>
      <c r="J4" s="71" t="s">
        <v>765</v>
      </c>
      <c r="K4" s="71" t="s">
        <v>766</v>
      </c>
      <c r="L4" s="71" t="s">
        <v>767</v>
      </c>
    </row>
    <row r="5" spans="1:12" x14ac:dyDescent="0.2">
      <c r="A5" s="70" t="s">
        <v>26</v>
      </c>
      <c r="B5" s="71" t="s">
        <v>224</v>
      </c>
      <c r="C5" s="71">
        <v>32</v>
      </c>
      <c r="D5" s="71" t="s">
        <v>768</v>
      </c>
      <c r="E5" s="71" t="s">
        <v>769</v>
      </c>
      <c r="F5" s="71" t="s">
        <v>770</v>
      </c>
      <c r="G5" s="71" t="s">
        <v>771</v>
      </c>
      <c r="H5" s="71" t="s">
        <v>772</v>
      </c>
      <c r="I5" s="71" t="s">
        <v>773</v>
      </c>
      <c r="J5" s="71" t="s">
        <v>774</v>
      </c>
      <c r="K5" s="71" t="s">
        <v>775</v>
      </c>
      <c r="L5" s="71" t="s">
        <v>776</v>
      </c>
    </row>
    <row r="6" spans="1:12" x14ac:dyDescent="0.2">
      <c r="A6" s="70" t="s">
        <v>26</v>
      </c>
      <c r="B6" s="71" t="s">
        <v>36</v>
      </c>
      <c r="C6" s="71">
        <v>22</v>
      </c>
      <c r="D6" s="71" t="s">
        <v>777</v>
      </c>
      <c r="E6" s="71" t="s">
        <v>778</v>
      </c>
      <c r="F6" s="71" t="s">
        <v>779</v>
      </c>
      <c r="G6" s="71" t="s">
        <v>780</v>
      </c>
      <c r="H6" s="71" t="s">
        <v>781</v>
      </c>
      <c r="I6" s="71" t="s">
        <v>782</v>
      </c>
      <c r="J6" s="71" t="s">
        <v>783</v>
      </c>
      <c r="K6" s="71" t="s">
        <v>784</v>
      </c>
      <c r="L6" s="71" t="s">
        <v>785</v>
      </c>
    </row>
    <row r="7" spans="1:12" x14ac:dyDescent="0.2">
      <c r="A7" s="70" t="s">
        <v>26</v>
      </c>
      <c r="B7" s="71" t="s">
        <v>231</v>
      </c>
      <c r="C7" s="71">
        <v>33</v>
      </c>
      <c r="D7" s="71" t="s">
        <v>786</v>
      </c>
      <c r="E7" s="71" t="s">
        <v>787</v>
      </c>
      <c r="F7" s="71" t="s">
        <v>788</v>
      </c>
      <c r="G7" s="71" t="s">
        <v>789</v>
      </c>
      <c r="H7" s="71" t="s">
        <v>790</v>
      </c>
      <c r="I7" s="71" t="s">
        <v>791</v>
      </c>
      <c r="J7" s="71" t="s">
        <v>792</v>
      </c>
      <c r="K7" s="71" t="s">
        <v>793</v>
      </c>
      <c r="L7" s="71" t="s">
        <v>794</v>
      </c>
    </row>
    <row r="8" spans="1:12" x14ac:dyDescent="0.2">
      <c r="A8" s="70" t="s">
        <v>26</v>
      </c>
      <c r="B8" s="71" t="s">
        <v>233</v>
      </c>
      <c r="C8" s="71">
        <v>30</v>
      </c>
      <c r="D8" s="71" t="s">
        <v>795</v>
      </c>
      <c r="E8" s="71" t="s">
        <v>796</v>
      </c>
      <c r="F8" s="71" t="s">
        <v>797</v>
      </c>
      <c r="G8" s="71" t="s">
        <v>798</v>
      </c>
      <c r="H8" s="71" t="s">
        <v>799</v>
      </c>
      <c r="I8" s="71" t="s">
        <v>800</v>
      </c>
      <c r="J8" s="71" t="s">
        <v>801</v>
      </c>
      <c r="K8" s="71" t="s">
        <v>802</v>
      </c>
      <c r="L8" s="71" t="s">
        <v>803</v>
      </c>
    </row>
    <row r="9" spans="1:12" x14ac:dyDescent="0.2">
      <c r="A9" s="70" t="s">
        <v>26</v>
      </c>
      <c r="B9" s="71" t="s">
        <v>235</v>
      </c>
      <c r="C9" s="71">
        <v>19</v>
      </c>
      <c r="D9" s="71" t="s">
        <v>804</v>
      </c>
      <c r="E9" s="71" t="s">
        <v>805</v>
      </c>
      <c r="F9" s="71" t="s">
        <v>770</v>
      </c>
      <c r="G9" s="71" t="s">
        <v>806</v>
      </c>
      <c r="H9" s="71" t="s">
        <v>807</v>
      </c>
      <c r="I9" s="71" t="s">
        <v>808</v>
      </c>
      <c r="J9" s="71" t="s">
        <v>809</v>
      </c>
      <c r="K9" s="71" t="s">
        <v>810</v>
      </c>
      <c r="L9" s="71" t="s">
        <v>811</v>
      </c>
    </row>
    <row r="10" spans="1:12" x14ac:dyDescent="0.2">
      <c r="A10" s="70" t="s">
        <v>39</v>
      </c>
      <c r="B10" s="71" t="s">
        <v>262</v>
      </c>
      <c r="C10" s="71">
        <v>14</v>
      </c>
      <c r="D10" s="71" t="s">
        <v>812</v>
      </c>
      <c r="E10" s="71" t="s">
        <v>813</v>
      </c>
      <c r="F10" s="71" t="s">
        <v>814</v>
      </c>
      <c r="G10" s="71" t="s">
        <v>815</v>
      </c>
      <c r="H10" s="71" t="s">
        <v>816</v>
      </c>
      <c r="I10" s="71" t="s">
        <v>817</v>
      </c>
      <c r="J10" s="71" t="s">
        <v>818</v>
      </c>
      <c r="K10" s="71" t="s">
        <v>819</v>
      </c>
      <c r="L10" s="71" t="s">
        <v>820</v>
      </c>
    </row>
    <row r="11" spans="1:12" x14ac:dyDescent="0.2">
      <c r="A11" s="70" t="s">
        <v>39</v>
      </c>
      <c r="B11" s="71" t="s">
        <v>264</v>
      </c>
      <c r="C11" s="71">
        <v>5</v>
      </c>
      <c r="D11" s="71" t="s">
        <v>821</v>
      </c>
      <c r="E11" s="71" t="s">
        <v>751</v>
      </c>
      <c r="F11" s="71" t="s">
        <v>761</v>
      </c>
      <c r="G11" s="71" t="s">
        <v>822</v>
      </c>
      <c r="H11" s="71" t="s">
        <v>823</v>
      </c>
      <c r="I11" s="71" t="s">
        <v>824</v>
      </c>
      <c r="J11" s="71" t="s">
        <v>825</v>
      </c>
      <c r="K11" s="71" t="s">
        <v>826</v>
      </c>
      <c r="L11" s="71" t="s">
        <v>827</v>
      </c>
    </row>
    <row r="12" spans="1:12" x14ac:dyDescent="0.2">
      <c r="A12" s="70" t="s">
        <v>52</v>
      </c>
      <c r="B12" s="71" t="s">
        <v>57</v>
      </c>
      <c r="C12" s="71">
        <v>23</v>
      </c>
      <c r="D12" s="71" t="s">
        <v>828</v>
      </c>
      <c r="E12" s="71" t="s">
        <v>829</v>
      </c>
      <c r="F12" s="71" t="s">
        <v>830</v>
      </c>
      <c r="G12" s="71" t="s">
        <v>831</v>
      </c>
      <c r="H12" s="71" t="s">
        <v>832</v>
      </c>
      <c r="I12" s="71" t="s">
        <v>833</v>
      </c>
      <c r="J12" s="71" t="s">
        <v>834</v>
      </c>
      <c r="K12" s="71" t="s">
        <v>835</v>
      </c>
      <c r="L12" s="71" t="s">
        <v>836</v>
      </c>
    </row>
    <row r="13" spans="1:12" x14ac:dyDescent="0.2">
      <c r="A13" s="70" t="s">
        <v>52</v>
      </c>
      <c r="B13" s="71" t="s">
        <v>296</v>
      </c>
      <c r="C13" s="71">
        <v>24</v>
      </c>
      <c r="D13" s="71" t="s">
        <v>837</v>
      </c>
      <c r="E13" s="71" t="s">
        <v>838</v>
      </c>
      <c r="F13" s="71" t="s">
        <v>839</v>
      </c>
      <c r="G13" s="71" t="s">
        <v>840</v>
      </c>
      <c r="H13" s="71" t="s">
        <v>841</v>
      </c>
      <c r="I13" s="71" t="s">
        <v>842</v>
      </c>
      <c r="J13" s="71" t="s">
        <v>843</v>
      </c>
      <c r="K13" s="71" t="s">
        <v>844</v>
      </c>
      <c r="L13" s="71" t="s">
        <v>845</v>
      </c>
    </row>
    <row r="14" spans="1:12" x14ac:dyDescent="0.2">
      <c r="A14" s="70" t="s">
        <v>52</v>
      </c>
      <c r="B14" s="71" t="s">
        <v>299</v>
      </c>
      <c r="C14" s="71">
        <v>12</v>
      </c>
      <c r="D14" s="71" t="s">
        <v>846</v>
      </c>
      <c r="E14" s="71" t="s">
        <v>847</v>
      </c>
      <c r="F14" s="71" t="s">
        <v>848</v>
      </c>
      <c r="G14" s="71" t="s">
        <v>849</v>
      </c>
      <c r="H14" s="71" t="s">
        <v>850</v>
      </c>
      <c r="I14" s="71" t="s">
        <v>851</v>
      </c>
      <c r="J14" s="71" t="s">
        <v>852</v>
      </c>
      <c r="K14" s="71" t="s">
        <v>853</v>
      </c>
      <c r="L14" s="71" t="s">
        <v>854</v>
      </c>
    </row>
    <row r="15" spans="1:12" x14ac:dyDescent="0.2">
      <c r="A15" s="70" t="s">
        <v>52</v>
      </c>
      <c r="B15" s="71" t="s">
        <v>305</v>
      </c>
      <c r="C15" s="71">
        <v>18</v>
      </c>
      <c r="D15" s="71" t="s">
        <v>855</v>
      </c>
      <c r="E15" s="71" t="s">
        <v>856</v>
      </c>
      <c r="F15" s="71" t="s">
        <v>857</v>
      </c>
      <c r="G15" s="71" t="s">
        <v>858</v>
      </c>
      <c r="H15" s="71" t="s">
        <v>859</v>
      </c>
      <c r="I15" s="71" t="s">
        <v>860</v>
      </c>
      <c r="J15" s="71" t="s">
        <v>861</v>
      </c>
      <c r="K15" s="71" t="s">
        <v>862</v>
      </c>
      <c r="L15" s="71" t="s">
        <v>863</v>
      </c>
    </row>
    <row r="16" spans="1:12" x14ac:dyDescent="0.2">
      <c r="A16" s="70" t="s">
        <v>52</v>
      </c>
      <c r="B16" s="71" t="s">
        <v>307</v>
      </c>
      <c r="C16" s="71">
        <v>9</v>
      </c>
      <c r="D16" s="71" t="s">
        <v>864</v>
      </c>
      <c r="E16" s="71" t="s">
        <v>865</v>
      </c>
      <c r="F16" s="71" t="s">
        <v>830</v>
      </c>
      <c r="G16" s="71" t="s">
        <v>866</v>
      </c>
      <c r="H16" s="71" t="s">
        <v>867</v>
      </c>
      <c r="I16" s="71" t="s">
        <v>868</v>
      </c>
      <c r="J16" s="71" t="s">
        <v>869</v>
      </c>
      <c r="K16" s="71" t="s">
        <v>870</v>
      </c>
      <c r="L16" s="71" t="s">
        <v>836</v>
      </c>
    </row>
    <row r="17" spans="1:12" x14ac:dyDescent="0.2">
      <c r="A17" s="70" t="s">
        <v>52</v>
      </c>
      <c r="B17" s="71" t="s">
        <v>309</v>
      </c>
      <c r="C17" s="71">
        <v>22</v>
      </c>
      <c r="D17" s="71" t="s">
        <v>871</v>
      </c>
      <c r="E17" s="71" t="s">
        <v>872</v>
      </c>
      <c r="F17" s="71" t="s">
        <v>873</v>
      </c>
      <c r="G17" s="71" t="s">
        <v>874</v>
      </c>
      <c r="H17" s="71" t="s">
        <v>875</v>
      </c>
      <c r="I17" s="71" t="s">
        <v>876</v>
      </c>
      <c r="J17" s="71" t="s">
        <v>877</v>
      </c>
      <c r="K17" s="71" t="s">
        <v>878</v>
      </c>
      <c r="L17" s="71" t="s">
        <v>879</v>
      </c>
    </row>
    <row r="18" spans="1:12" x14ac:dyDescent="0.2">
      <c r="A18" s="70" t="s">
        <v>74</v>
      </c>
      <c r="B18" s="71" t="s">
        <v>185</v>
      </c>
      <c r="C18" s="71">
        <v>21</v>
      </c>
      <c r="D18" s="71" t="s">
        <v>880</v>
      </c>
      <c r="E18" s="71" t="s">
        <v>881</v>
      </c>
      <c r="F18" s="71" t="s">
        <v>882</v>
      </c>
      <c r="G18" s="71" t="s">
        <v>883</v>
      </c>
      <c r="H18" s="71" t="s">
        <v>884</v>
      </c>
      <c r="I18" s="71" t="s">
        <v>885</v>
      </c>
      <c r="J18" s="71" t="s">
        <v>886</v>
      </c>
      <c r="K18" s="71" t="s">
        <v>887</v>
      </c>
      <c r="L18" s="71" t="s">
        <v>888</v>
      </c>
    </row>
    <row r="19" spans="1:12" x14ac:dyDescent="0.2">
      <c r="A19" s="70" t="s">
        <v>74</v>
      </c>
      <c r="B19" s="71" t="s">
        <v>185</v>
      </c>
      <c r="C19" s="71">
        <v>32</v>
      </c>
      <c r="D19" s="71" t="s">
        <v>889</v>
      </c>
      <c r="E19" s="71" t="s">
        <v>881</v>
      </c>
      <c r="F19" s="71" t="s">
        <v>882</v>
      </c>
      <c r="G19" s="71" t="s">
        <v>890</v>
      </c>
      <c r="H19" s="71" t="s">
        <v>891</v>
      </c>
      <c r="I19" s="71" t="s">
        <v>892</v>
      </c>
      <c r="J19" s="71" t="s">
        <v>893</v>
      </c>
      <c r="K19" s="71" t="s">
        <v>894</v>
      </c>
      <c r="L19" s="71" t="s">
        <v>895</v>
      </c>
    </row>
    <row r="20" spans="1:12" x14ac:dyDescent="0.2">
      <c r="A20" s="70" t="s">
        <v>74</v>
      </c>
      <c r="B20" s="71" t="s">
        <v>186</v>
      </c>
      <c r="C20" s="71">
        <v>15</v>
      </c>
      <c r="D20" s="71" t="s">
        <v>896</v>
      </c>
      <c r="E20" s="71" t="s">
        <v>897</v>
      </c>
      <c r="F20" s="71" t="s">
        <v>857</v>
      </c>
      <c r="G20" s="71" t="s">
        <v>898</v>
      </c>
      <c r="H20" s="71" t="s">
        <v>899</v>
      </c>
      <c r="I20" s="71" t="s">
        <v>900</v>
      </c>
      <c r="J20" s="71" t="s">
        <v>901</v>
      </c>
      <c r="K20" s="71" t="s">
        <v>902</v>
      </c>
      <c r="L20" s="71" t="s">
        <v>903</v>
      </c>
    </row>
    <row r="21" spans="1:12" x14ac:dyDescent="0.2">
      <c r="A21" s="70" t="s">
        <v>74</v>
      </c>
      <c r="B21" s="71" t="s">
        <v>187</v>
      </c>
      <c r="C21" s="71">
        <v>21</v>
      </c>
      <c r="D21" s="71" t="s">
        <v>904</v>
      </c>
      <c r="E21" s="71" t="s">
        <v>905</v>
      </c>
      <c r="F21" s="71" t="s">
        <v>906</v>
      </c>
      <c r="G21" s="71" t="s">
        <v>907</v>
      </c>
      <c r="H21" s="71" t="s">
        <v>908</v>
      </c>
      <c r="I21" s="71" t="s">
        <v>909</v>
      </c>
      <c r="J21" s="71" t="s">
        <v>910</v>
      </c>
      <c r="K21" s="71" t="s">
        <v>911</v>
      </c>
      <c r="L21" s="71" t="s">
        <v>912</v>
      </c>
    </row>
    <row r="22" spans="1:12" x14ac:dyDescent="0.2">
      <c r="A22" s="70" t="s">
        <v>103</v>
      </c>
      <c r="B22" s="71" t="s">
        <v>102</v>
      </c>
      <c r="C22" s="71">
        <v>39</v>
      </c>
      <c r="D22" s="71" t="s">
        <v>913</v>
      </c>
      <c r="E22" s="71" t="s">
        <v>914</v>
      </c>
      <c r="F22" s="71" t="s">
        <v>915</v>
      </c>
      <c r="G22" s="71" t="s">
        <v>916</v>
      </c>
      <c r="H22" s="71" t="s">
        <v>917</v>
      </c>
      <c r="I22" s="71" t="s">
        <v>918</v>
      </c>
      <c r="J22" s="71" t="s">
        <v>919</v>
      </c>
      <c r="K22" s="71" t="s">
        <v>920</v>
      </c>
      <c r="L22" s="71" t="s">
        <v>921</v>
      </c>
    </row>
    <row r="23" spans="1:12" x14ac:dyDescent="0.2">
      <c r="A23" s="70" t="s">
        <v>103</v>
      </c>
      <c r="B23" s="71" t="s">
        <v>107</v>
      </c>
      <c r="C23" s="71">
        <v>11</v>
      </c>
      <c r="D23" s="71" t="s">
        <v>922</v>
      </c>
      <c r="E23" s="71" t="s">
        <v>923</v>
      </c>
      <c r="F23" s="71" t="s">
        <v>924</v>
      </c>
      <c r="G23" s="71" t="s">
        <v>925</v>
      </c>
      <c r="H23" s="71" t="s">
        <v>926</v>
      </c>
      <c r="I23" s="71" t="s">
        <v>927</v>
      </c>
      <c r="J23" s="71" t="s">
        <v>928</v>
      </c>
      <c r="K23" s="71" t="s">
        <v>929</v>
      </c>
      <c r="L23" s="71" t="s">
        <v>930</v>
      </c>
    </row>
    <row r="24" spans="1:12" x14ac:dyDescent="0.2">
      <c r="A24" s="70" t="s">
        <v>117</v>
      </c>
      <c r="B24" s="71" t="s">
        <v>324</v>
      </c>
      <c r="C24" s="71">
        <v>20</v>
      </c>
      <c r="D24" s="71" t="s">
        <v>931</v>
      </c>
      <c r="E24" s="71" t="s">
        <v>932</v>
      </c>
      <c r="F24" s="71" t="s">
        <v>933</v>
      </c>
      <c r="G24" s="71" t="s">
        <v>934</v>
      </c>
      <c r="H24" s="71" t="s">
        <v>935</v>
      </c>
      <c r="I24" s="71" t="s">
        <v>936</v>
      </c>
      <c r="J24" s="71" t="s">
        <v>937</v>
      </c>
      <c r="K24" s="71" t="s">
        <v>938</v>
      </c>
      <c r="L24" s="71" t="s">
        <v>939</v>
      </c>
    </row>
    <row r="25" spans="1:12" x14ac:dyDescent="0.2">
      <c r="A25" s="70" t="s">
        <v>117</v>
      </c>
      <c r="B25" s="71" t="s">
        <v>326</v>
      </c>
      <c r="C25" s="71">
        <v>17</v>
      </c>
      <c r="D25" s="71" t="s">
        <v>940</v>
      </c>
      <c r="E25" s="71" t="s">
        <v>941</v>
      </c>
      <c r="F25" s="71" t="s">
        <v>942</v>
      </c>
      <c r="G25" s="71" t="s">
        <v>943</v>
      </c>
      <c r="H25" s="71" t="s">
        <v>944</v>
      </c>
      <c r="I25" s="71" t="s">
        <v>945</v>
      </c>
      <c r="J25" s="71" t="s">
        <v>946</v>
      </c>
      <c r="K25" s="71" t="s">
        <v>947</v>
      </c>
      <c r="L25" s="71" t="s">
        <v>948</v>
      </c>
    </row>
    <row r="26" spans="1:12" x14ac:dyDescent="0.2">
      <c r="A26" s="70" t="s">
        <v>117</v>
      </c>
      <c r="B26" s="71" t="s">
        <v>328</v>
      </c>
      <c r="C26" s="71">
        <v>7</v>
      </c>
      <c r="D26" s="71" t="s">
        <v>949</v>
      </c>
      <c r="E26" s="71" t="s">
        <v>950</v>
      </c>
      <c r="F26" s="71" t="s">
        <v>951</v>
      </c>
      <c r="G26" s="71" t="s">
        <v>952</v>
      </c>
      <c r="H26" s="71" t="s">
        <v>953</v>
      </c>
      <c r="I26" s="71" t="s">
        <v>954</v>
      </c>
      <c r="J26" s="71" t="s">
        <v>955</v>
      </c>
      <c r="K26" s="71" t="s">
        <v>956</v>
      </c>
      <c r="L26" s="71" t="s">
        <v>957</v>
      </c>
    </row>
    <row r="27" spans="1:12" x14ac:dyDescent="0.2">
      <c r="A27" s="72" t="s">
        <v>117</v>
      </c>
      <c r="B27" s="73" t="s">
        <v>330</v>
      </c>
      <c r="C27" s="73">
        <v>7</v>
      </c>
      <c r="D27" s="73" t="s">
        <v>958</v>
      </c>
      <c r="E27" s="73" t="s">
        <v>959</v>
      </c>
      <c r="F27" s="73" t="s">
        <v>960</v>
      </c>
      <c r="G27" s="73" t="s">
        <v>961</v>
      </c>
      <c r="H27" s="73" t="s">
        <v>962</v>
      </c>
      <c r="I27" s="73" t="s">
        <v>963</v>
      </c>
      <c r="J27" s="73" t="s">
        <v>964</v>
      </c>
      <c r="K27" s="73" t="s">
        <v>965</v>
      </c>
      <c r="L27" s="73" t="s">
        <v>9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889C6A-5D92-B144-906E-25254867192E}">
  <dimension ref="A1:K9"/>
  <sheetViews>
    <sheetView workbookViewId="0">
      <selection activeCell="D10" sqref="D10"/>
    </sheetView>
  </sheetViews>
  <sheetFormatPr baseColWidth="10" defaultRowHeight="16" x14ac:dyDescent="0.2"/>
  <cols>
    <col min="1" max="1" width="10.5" bestFit="1" customWidth="1"/>
    <col min="2" max="2" width="18.1640625" bestFit="1" customWidth="1"/>
    <col min="3" max="3" width="10.5" bestFit="1" customWidth="1"/>
    <col min="4" max="4" width="29.83203125" style="5" bestFit="1" customWidth="1"/>
    <col min="5" max="5" width="21.83203125" style="5" bestFit="1" customWidth="1"/>
    <col min="6" max="6" width="23.1640625" style="5" bestFit="1" customWidth="1"/>
    <col min="7" max="7" width="18" style="5" bestFit="1" customWidth="1"/>
    <col min="8" max="8" width="19.5" style="5" bestFit="1" customWidth="1"/>
    <col min="9" max="11" width="10.83203125" style="5"/>
  </cols>
  <sheetData>
    <row r="1" spans="1:8" x14ac:dyDescent="0.2">
      <c r="A1" s="44" t="s">
        <v>0</v>
      </c>
      <c r="B1" s="23" t="s">
        <v>1</v>
      </c>
      <c r="C1" s="23" t="s">
        <v>2</v>
      </c>
      <c r="D1" s="39" t="s">
        <v>3</v>
      </c>
      <c r="E1" s="39" t="s">
        <v>4</v>
      </c>
      <c r="F1" s="39" t="s">
        <v>5</v>
      </c>
      <c r="G1" s="39" t="s">
        <v>675</v>
      </c>
      <c r="H1" s="39" t="s">
        <v>676</v>
      </c>
    </row>
    <row r="2" spans="1:8" x14ac:dyDescent="0.2">
      <c r="A2" s="1" t="s">
        <v>6</v>
      </c>
      <c r="B2" s="2" t="s">
        <v>7</v>
      </c>
      <c r="C2" t="s">
        <v>8</v>
      </c>
      <c r="D2" s="5">
        <v>174.2</v>
      </c>
      <c r="E2" s="5">
        <v>68</v>
      </c>
      <c r="F2" s="40">
        <v>10713</v>
      </c>
      <c r="G2" s="40">
        <v>17382</v>
      </c>
      <c r="H2" s="40">
        <v>13445</v>
      </c>
    </row>
    <row r="3" spans="1:8" x14ac:dyDescent="0.2">
      <c r="A3" s="16" t="s">
        <v>9</v>
      </c>
      <c r="B3" s="25" t="s">
        <v>10</v>
      </c>
      <c r="C3" s="10" t="s">
        <v>8</v>
      </c>
      <c r="D3" s="41">
        <v>55.4</v>
      </c>
      <c r="E3" s="41">
        <v>62</v>
      </c>
      <c r="F3" s="42">
        <v>13225</v>
      </c>
      <c r="G3" s="42">
        <v>15647</v>
      </c>
      <c r="H3" s="42">
        <v>13445</v>
      </c>
    </row>
    <row r="4" spans="1:8" x14ac:dyDescent="0.2">
      <c r="F4" s="43"/>
    </row>
    <row r="5" spans="1:8" x14ac:dyDescent="0.2">
      <c r="F5" s="43"/>
    </row>
    <row r="6" spans="1:8" x14ac:dyDescent="0.2">
      <c r="F6" s="43"/>
    </row>
    <row r="7" spans="1:8" x14ac:dyDescent="0.2">
      <c r="F7" s="43"/>
    </row>
    <row r="8" spans="1:8" x14ac:dyDescent="0.2">
      <c r="F8" s="43"/>
    </row>
    <row r="9" spans="1:8" x14ac:dyDescent="0.2">
      <c r="F9" s="4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245E4-D170-7A4A-B8FC-382409B49649}">
  <dimension ref="A1:H46"/>
  <sheetViews>
    <sheetView workbookViewId="0">
      <selection activeCell="F17" sqref="F17"/>
    </sheetView>
  </sheetViews>
  <sheetFormatPr baseColWidth="10" defaultRowHeight="16" x14ac:dyDescent="0.2"/>
  <cols>
    <col min="1" max="1" width="12.33203125" bestFit="1" customWidth="1"/>
    <col min="2" max="2" width="13.6640625" style="4" bestFit="1" customWidth="1"/>
    <col min="3" max="3" width="28.6640625" style="4" bestFit="1" customWidth="1"/>
    <col min="4" max="4" width="7.83203125" style="1" bestFit="1" customWidth="1"/>
    <col min="5" max="5" width="9.1640625" style="1" bestFit="1" customWidth="1"/>
    <col min="6" max="6" width="15.33203125" style="1" bestFit="1" customWidth="1"/>
    <col min="7" max="7" width="27.6640625" style="1" bestFit="1" customWidth="1"/>
    <col min="8" max="8" width="28.83203125" style="1" bestFit="1" customWidth="1"/>
  </cols>
  <sheetData>
    <row r="1" spans="1:8" s="34" customFormat="1" x14ac:dyDescent="0.2">
      <c r="A1" s="23" t="s">
        <v>19</v>
      </c>
      <c r="B1" s="44" t="s">
        <v>1</v>
      </c>
      <c r="C1" s="44" t="s">
        <v>20</v>
      </c>
      <c r="D1" s="23" t="s">
        <v>21</v>
      </c>
      <c r="E1" s="23" t="s">
        <v>22</v>
      </c>
      <c r="F1" s="23" t="s">
        <v>23</v>
      </c>
      <c r="G1" s="23" t="s">
        <v>670</v>
      </c>
      <c r="H1" s="23" t="s">
        <v>24</v>
      </c>
    </row>
    <row r="2" spans="1:8" x14ac:dyDescent="0.2">
      <c r="A2" s="4" t="s">
        <v>25</v>
      </c>
      <c r="B2" s="19" t="s">
        <v>26</v>
      </c>
      <c r="C2" s="4" t="s">
        <v>27</v>
      </c>
      <c r="D2" s="9">
        <v>6.7024999999999997</v>
      </c>
      <c r="E2" s="9">
        <v>39.729166665999998</v>
      </c>
      <c r="F2" s="1" t="s">
        <v>28</v>
      </c>
      <c r="G2" s="1" t="s">
        <v>29</v>
      </c>
      <c r="H2" s="5" t="s">
        <v>29</v>
      </c>
    </row>
    <row r="3" spans="1:8" x14ac:dyDescent="0.2">
      <c r="A3" s="4" t="s">
        <v>30</v>
      </c>
      <c r="B3" s="19" t="s">
        <v>26</v>
      </c>
      <c r="C3" s="4" t="s">
        <v>27</v>
      </c>
      <c r="D3" s="9">
        <v>6.72416666666666</v>
      </c>
      <c r="E3" s="9">
        <v>39.722499999999997</v>
      </c>
      <c r="F3" s="1" t="s">
        <v>31</v>
      </c>
      <c r="G3" s="1" t="s">
        <v>29</v>
      </c>
      <c r="H3" s="1" t="s">
        <v>29</v>
      </c>
    </row>
    <row r="4" spans="1:8" x14ac:dyDescent="0.2">
      <c r="A4" s="4" t="s">
        <v>32</v>
      </c>
      <c r="B4" s="19" t="s">
        <v>26</v>
      </c>
      <c r="C4" s="4" t="s">
        <v>27</v>
      </c>
      <c r="D4" s="9">
        <v>6.5865499999999999</v>
      </c>
      <c r="E4" s="9">
        <v>39.741700000000002</v>
      </c>
      <c r="F4" s="1" t="s">
        <v>33</v>
      </c>
      <c r="G4" s="1" t="s">
        <v>671</v>
      </c>
      <c r="H4" s="1" t="s">
        <v>29</v>
      </c>
    </row>
    <row r="5" spans="1:8" x14ac:dyDescent="0.2">
      <c r="A5" s="4" t="s">
        <v>34</v>
      </c>
      <c r="B5" s="19" t="s">
        <v>26</v>
      </c>
      <c r="C5" s="4" t="s">
        <v>27</v>
      </c>
      <c r="D5" s="9">
        <v>6.7176499999999999</v>
      </c>
      <c r="E5" s="9">
        <v>39.725430000000003</v>
      </c>
      <c r="F5" s="1" t="s">
        <v>35</v>
      </c>
      <c r="G5" s="1" t="s">
        <v>29</v>
      </c>
      <c r="H5" s="1" t="s">
        <v>29</v>
      </c>
    </row>
    <row r="6" spans="1:8" x14ac:dyDescent="0.2">
      <c r="A6" s="4" t="s">
        <v>36</v>
      </c>
      <c r="B6" s="19" t="s">
        <v>26</v>
      </c>
      <c r="C6" s="4" t="s">
        <v>27</v>
      </c>
      <c r="D6" s="9">
        <v>6.6634000000000002</v>
      </c>
      <c r="E6" s="9">
        <v>39.730240000000002</v>
      </c>
      <c r="F6" s="1" t="s">
        <v>37</v>
      </c>
      <c r="G6" s="1" t="s">
        <v>29</v>
      </c>
      <c r="H6" s="1" t="s">
        <v>29</v>
      </c>
    </row>
    <row r="7" spans="1:8" x14ac:dyDescent="0.2">
      <c r="A7" s="4" t="s">
        <v>38</v>
      </c>
      <c r="B7" s="19" t="s">
        <v>39</v>
      </c>
      <c r="C7" s="4" t="s">
        <v>40</v>
      </c>
      <c r="D7" s="9">
        <v>6.2452777777000001</v>
      </c>
      <c r="E7" s="9">
        <v>37.576944444444401</v>
      </c>
      <c r="F7" s="1" t="s">
        <v>41</v>
      </c>
      <c r="G7" s="1" t="s">
        <v>29</v>
      </c>
      <c r="H7" s="1" t="s">
        <v>29</v>
      </c>
    </row>
    <row r="8" spans="1:8" x14ac:dyDescent="0.2">
      <c r="A8" s="4" t="s">
        <v>42</v>
      </c>
      <c r="B8" s="19" t="s">
        <v>39</v>
      </c>
      <c r="C8" s="4" t="s">
        <v>40</v>
      </c>
      <c r="D8" s="9">
        <v>6.2452777777000001</v>
      </c>
      <c r="E8" s="9">
        <v>37.576944444444401</v>
      </c>
      <c r="F8" s="1" t="s">
        <v>43</v>
      </c>
      <c r="G8" s="1" t="s">
        <v>29</v>
      </c>
      <c r="H8" s="1" t="s">
        <v>29</v>
      </c>
    </row>
    <row r="9" spans="1:8" x14ac:dyDescent="0.2">
      <c r="A9" s="4" t="s">
        <v>44</v>
      </c>
      <c r="B9" s="19" t="s">
        <v>45</v>
      </c>
      <c r="C9" s="4" t="s">
        <v>46</v>
      </c>
      <c r="D9" s="9">
        <v>8.2269600000000001</v>
      </c>
      <c r="E9" s="9">
        <v>39.926450000000003</v>
      </c>
      <c r="F9" s="1" t="s">
        <v>47</v>
      </c>
      <c r="G9" s="1" t="s">
        <v>29</v>
      </c>
      <c r="H9" s="1" t="s">
        <v>29</v>
      </c>
    </row>
    <row r="10" spans="1:8" x14ac:dyDescent="0.2">
      <c r="A10" s="4" t="s">
        <v>48</v>
      </c>
      <c r="B10" s="19" t="s">
        <v>45</v>
      </c>
      <c r="C10" s="4" t="s">
        <v>49</v>
      </c>
      <c r="D10" s="9">
        <v>7.1404500000000004</v>
      </c>
      <c r="E10" s="9">
        <v>39.915900000000001</v>
      </c>
      <c r="F10" s="1" t="s">
        <v>50</v>
      </c>
      <c r="G10" s="1" t="s">
        <v>29</v>
      </c>
      <c r="H10" s="1" t="s">
        <v>29</v>
      </c>
    </row>
    <row r="11" spans="1:8" x14ac:dyDescent="0.2">
      <c r="A11" s="4" t="s">
        <v>51</v>
      </c>
      <c r="B11" s="19" t="s">
        <v>52</v>
      </c>
      <c r="C11" s="4" t="s">
        <v>53</v>
      </c>
      <c r="D11" s="9">
        <v>9.5834100000000007</v>
      </c>
      <c r="E11" s="9">
        <v>39.738978333333336</v>
      </c>
      <c r="F11" s="1" t="s">
        <v>54</v>
      </c>
      <c r="G11" s="1" t="s">
        <v>29</v>
      </c>
      <c r="H11" s="1" t="s">
        <v>29</v>
      </c>
    </row>
    <row r="12" spans="1:8" x14ac:dyDescent="0.2">
      <c r="A12" s="4" t="s">
        <v>55</v>
      </c>
      <c r="B12" s="19" t="s">
        <v>52</v>
      </c>
      <c r="C12" s="4" t="s">
        <v>53</v>
      </c>
      <c r="D12" s="9">
        <v>9.5834100000000007</v>
      </c>
      <c r="E12" s="9">
        <v>39.738978333333336</v>
      </c>
      <c r="F12" s="1" t="s">
        <v>56</v>
      </c>
      <c r="G12" s="1" t="s">
        <v>29</v>
      </c>
      <c r="H12" s="1" t="s">
        <v>29</v>
      </c>
    </row>
    <row r="13" spans="1:8" x14ac:dyDescent="0.2">
      <c r="A13" t="s">
        <v>672</v>
      </c>
      <c r="B13" s="19" t="s">
        <v>52</v>
      </c>
      <c r="C13" s="4" t="s">
        <v>58</v>
      </c>
      <c r="D13" s="1">
        <v>10.33159</v>
      </c>
      <c r="E13" s="1">
        <v>39.781199999999998</v>
      </c>
      <c r="G13" s="1" t="s">
        <v>671</v>
      </c>
      <c r="H13" s="1" t="s">
        <v>29</v>
      </c>
    </row>
    <row r="14" spans="1:8" x14ac:dyDescent="0.2">
      <c r="A14" s="4" t="s">
        <v>57</v>
      </c>
      <c r="B14" s="19" t="s">
        <v>52</v>
      </c>
      <c r="C14" s="4" t="s">
        <v>58</v>
      </c>
      <c r="D14" s="9">
        <v>9.6978799999999996</v>
      </c>
      <c r="E14" s="9">
        <v>39.56277</v>
      </c>
      <c r="F14" s="1" t="s">
        <v>59</v>
      </c>
      <c r="G14" s="1" t="s">
        <v>29</v>
      </c>
      <c r="H14" s="1" t="s">
        <v>29</v>
      </c>
    </row>
    <row r="15" spans="1:8" x14ac:dyDescent="0.2">
      <c r="A15" s="4" t="s">
        <v>60</v>
      </c>
      <c r="B15" s="19" t="s">
        <v>52</v>
      </c>
      <c r="C15" s="4" t="s">
        <v>61</v>
      </c>
      <c r="D15" s="9">
        <v>9.8489966666666664</v>
      </c>
      <c r="E15" s="9">
        <v>39.756999999999998</v>
      </c>
      <c r="F15" s="1" t="s">
        <v>62</v>
      </c>
      <c r="G15" s="1" t="s">
        <v>29</v>
      </c>
      <c r="H15" s="1" t="s">
        <v>29</v>
      </c>
    </row>
    <row r="16" spans="1:8" x14ac:dyDescent="0.2">
      <c r="A16" s="4" t="s">
        <v>63</v>
      </c>
      <c r="B16" s="19" t="s">
        <v>52</v>
      </c>
      <c r="C16" s="4" t="s">
        <v>61</v>
      </c>
      <c r="D16" s="9">
        <v>9.8489966666666664</v>
      </c>
      <c r="E16" s="9">
        <v>39.756999999999998</v>
      </c>
      <c r="F16" s="1" t="s">
        <v>64</v>
      </c>
      <c r="G16" s="1" t="s">
        <v>29</v>
      </c>
      <c r="H16" s="1" t="s">
        <v>29</v>
      </c>
    </row>
    <row r="17" spans="1:8" x14ac:dyDescent="0.2">
      <c r="A17" s="6" t="s">
        <v>6</v>
      </c>
      <c r="B17" s="31" t="s">
        <v>52</v>
      </c>
      <c r="C17" s="6" t="s">
        <v>65</v>
      </c>
      <c r="D17" s="8" t="s">
        <v>66</v>
      </c>
      <c r="E17" s="8" t="s">
        <v>66</v>
      </c>
      <c r="F17" s="46" t="s">
        <v>140</v>
      </c>
      <c r="G17" s="1" t="s">
        <v>671</v>
      </c>
      <c r="H17" s="46" t="s">
        <v>67</v>
      </c>
    </row>
    <row r="18" spans="1:8" x14ac:dyDescent="0.2">
      <c r="A18" s="4" t="s">
        <v>68</v>
      </c>
      <c r="B18" s="19" t="s">
        <v>52</v>
      </c>
      <c r="C18" s="4" t="s">
        <v>69</v>
      </c>
      <c r="D18" s="9">
        <v>9.563623333333334</v>
      </c>
      <c r="E18" s="9">
        <v>38.867631666666668</v>
      </c>
      <c r="F18" s="1" t="s">
        <v>70</v>
      </c>
      <c r="G18" s="1" t="s">
        <v>29</v>
      </c>
      <c r="H18" s="1" t="s">
        <v>29</v>
      </c>
    </row>
    <row r="19" spans="1:8" x14ac:dyDescent="0.2">
      <c r="A19" s="6" t="s">
        <v>9</v>
      </c>
      <c r="B19" s="31" t="s">
        <v>52</v>
      </c>
      <c r="C19" s="6" t="s">
        <v>71</v>
      </c>
      <c r="D19" s="47">
        <v>9.17</v>
      </c>
      <c r="E19" s="47">
        <v>38.25</v>
      </c>
      <c r="F19" s="46" t="s">
        <v>141</v>
      </c>
      <c r="G19" s="1" t="s">
        <v>671</v>
      </c>
      <c r="H19" s="46" t="s">
        <v>72</v>
      </c>
    </row>
    <row r="20" spans="1:8" x14ac:dyDescent="0.2">
      <c r="A20" s="4" t="s">
        <v>73</v>
      </c>
      <c r="B20" s="19" t="s">
        <v>74</v>
      </c>
      <c r="C20" s="4" t="s">
        <v>75</v>
      </c>
      <c r="D20" s="9">
        <v>7.0125900000000003</v>
      </c>
      <c r="E20" s="9">
        <v>39.410441666666664</v>
      </c>
      <c r="F20" s="1" t="s">
        <v>76</v>
      </c>
      <c r="G20" s="1" t="s">
        <v>29</v>
      </c>
      <c r="H20" s="1" t="s">
        <v>29</v>
      </c>
    </row>
    <row r="21" spans="1:8" x14ac:dyDescent="0.2">
      <c r="A21" s="4" t="s">
        <v>77</v>
      </c>
      <c r="B21" s="19" t="s">
        <v>74</v>
      </c>
      <c r="C21" s="4" t="s">
        <v>78</v>
      </c>
      <c r="D21" s="9">
        <v>7.8527777777777699</v>
      </c>
      <c r="E21" s="9">
        <v>39.118888888000001</v>
      </c>
      <c r="F21" s="1" t="s">
        <v>79</v>
      </c>
      <c r="G21" s="1" t="s">
        <v>29</v>
      </c>
      <c r="H21" s="1" t="s">
        <v>29</v>
      </c>
    </row>
    <row r="22" spans="1:8" x14ac:dyDescent="0.2">
      <c r="A22" s="4" t="s">
        <v>80</v>
      </c>
      <c r="B22" s="19" t="s">
        <v>74</v>
      </c>
      <c r="C22" s="4" t="s">
        <v>78</v>
      </c>
      <c r="D22" s="9">
        <v>7.8527777777777699</v>
      </c>
      <c r="E22" s="9">
        <v>39.118888888000001</v>
      </c>
      <c r="F22" s="1" t="s">
        <v>81</v>
      </c>
      <c r="G22" s="1" t="s">
        <v>29</v>
      </c>
      <c r="H22" s="1" t="s">
        <v>29</v>
      </c>
    </row>
    <row r="23" spans="1:8" x14ac:dyDescent="0.2">
      <c r="A23" s="4" t="s">
        <v>82</v>
      </c>
      <c r="B23" s="19" t="s">
        <v>74</v>
      </c>
      <c r="C23" s="4" t="s">
        <v>78</v>
      </c>
      <c r="D23" s="9">
        <v>7.8858333299999996</v>
      </c>
      <c r="E23" s="9">
        <v>39.125555554999998</v>
      </c>
      <c r="F23" s="1" t="s">
        <v>83</v>
      </c>
      <c r="G23" s="1" t="s">
        <v>29</v>
      </c>
      <c r="H23" s="1" t="s">
        <v>29</v>
      </c>
    </row>
    <row r="24" spans="1:8" x14ac:dyDescent="0.2">
      <c r="A24" t="s">
        <v>673</v>
      </c>
      <c r="B24" s="19" t="s">
        <v>74</v>
      </c>
      <c r="C24" s="4" t="s">
        <v>78</v>
      </c>
      <c r="D24" s="1">
        <v>7.9068300000000002</v>
      </c>
      <c r="E24" s="1">
        <v>39.123840000000001</v>
      </c>
      <c r="G24" s="1" t="s">
        <v>671</v>
      </c>
      <c r="H24" s="1" t="s">
        <v>29</v>
      </c>
    </row>
    <row r="25" spans="1:8" x14ac:dyDescent="0.2">
      <c r="A25" s="4" t="s">
        <v>84</v>
      </c>
      <c r="B25" s="19" t="s">
        <v>74</v>
      </c>
      <c r="C25" s="4" t="s">
        <v>78</v>
      </c>
      <c r="D25" s="9">
        <v>7.9189800000000004</v>
      </c>
      <c r="E25" s="9">
        <v>39.60913</v>
      </c>
      <c r="F25" s="1" t="s">
        <v>85</v>
      </c>
      <c r="G25" s="1" t="s">
        <v>29</v>
      </c>
      <c r="H25" s="1" t="s">
        <v>29</v>
      </c>
    </row>
    <row r="26" spans="1:8" x14ac:dyDescent="0.2">
      <c r="A26" s="4" t="s">
        <v>86</v>
      </c>
      <c r="B26" s="19" t="s">
        <v>74</v>
      </c>
      <c r="C26" s="4" t="s">
        <v>87</v>
      </c>
      <c r="D26" s="9">
        <v>7.9189800000000004</v>
      </c>
      <c r="E26" s="9">
        <v>39.60913</v>
      </c>
      <c r="F26" s="1" t="s">
        <v>88</v>
      </c>
      <c r="G26" s="1" t="s">
        <v>29</v>
      </c>
      <c r="H26" s="1" t="s">
        <v>29</v>
      </c>
    </row>
    <row r="27" spans="1:8" x14ac:dyDescent="0.2">
      <c r="A27" s="4" t="s">
        <v>89</v>
      </c>
      <c r="B27" s="19" t="s">
        <v>74</v>
      </c>
      <c r="C27" s="4" t="s">
        <v>90</v>
      </c>
      <c r="D27" s="9">
        <v>7.1156199999999998</v>
      </c>
      <c r="E27" s="9">
        <v>39.738999999999997</v>
      </c>
      <c r="F27" s="1" t="s">
        <v>91</v>
      </c>
      <c r="G27" s="1" t="s">
        <v>671</v>
      </c>
      <c r="H27" s="1" t="s">
        <v>29</v>
      </c>
    </row>
    <row r="28" spans="1:8" x14ac:dyDescent="0.2">
      <c r="A28" s="4" t="s">
        <v>92</v>
      </c>
      <c r="B28" s="19" t="s">
        <v>74</v>
      </c>
      <c r="C28" s="4" t="s">
        <v>90</v>
      </c>
      <c r="D28" s="9">
        <v>7.1156199999999998</v>
      </c>
      <c r="E28" s="9">
        <v>39.738999999999997</v>
      </c>
      <c r="F28" s="1" t="s">
        <v>93</v>
      </c>
      <c r="G28" s="1" t="s">
        <v>29</v>
      </c>
      <c r="H28" s="1" t="s">
        <v>29</v>
      </c>
    </row>
    <row r="29" spans="1:8" x14ac:dyDescent="0.2">
      <c r="A29" s="4" t="s">
        <v>94</v>
      </c>
      <c r="B29" s="19" t="s">
        <v>74</v>
      </c>
      <c r="C29" s="4" t="s">
        <v>90</v>
      </c>
      <c r="D29" s="9">
        <v>7.1104799999999999</v>
      </c>
      <c r="E29" s="9">
        <v>39.746130000000001</v>
      </c>
      <c r="F29" s="1" t="s">
        <v>95</v>
      </c>
      <c r="G29" s="1" t="s">
        <v>671</v>
      </c>
      <c r="H29" s="1" t="s">
        <v>29</v>
      </c>
    </row>
    <row r="30" spans="1:8" x14ac:dyDescent="0.2">
      <c r="A30" s="4" t="s">
        <v>96</v>
      </c>
      <c r="B30" s="19" t="s">
        <v>74</v>
      </c>
      <c r="C30" s="4" t="s">
        <v>97</v>
      </c>
      <c r="D30" s="9">
        <v>7.1156199999999998</v>
      </c>
      <c r="E30" s="9">
        <v>39.738999999999997</v>
      </c>
      <c r="F30" s="1" t="s">
        <v>98</v>
      </c>
      <c r="G30" s="1" t="s">
        <v>29</v>
      </c>
      <c r="H30" s="1" t="s">
        <v>29</v>
      </c>
    </row>
    <row r="31" spans="1:8" x14ac:dyDescent="0.2">
      <c r="A31" t="s">
        <v>674</v>
      </c>
      <c r="B31" s="19" t="s">
        <v>74</v>
      </c>
      <c r="C31" s="4" t="s">
        <v>476</v>
      </c>
      <c r="D31" s="1">
        <v>7.0109599999999999</v>
      </c>
      <c r="E31" s="1">
        <v>39.967680000000001</v>
      </c>
      <c r="G31" s="1" t="s">
        <v>671</v>
      </c>
      <c r="H31" s="1" t="s">
        <v>29</v>
      </c>
    </row>
    <row r="32" spans="1:8" x14ac:dyDescent="0.2">
      <c r="A32" s="4" t="s">
        <v>99</v>
      </c>
      <c r="B32" s="19" t="s">
        <v>74</v>
      </c>
      <c r="C32" s="4" t="s">
        <v>100</v>
      </c>
      <c r="D32" s="9">
        <v>7.1719999999999997</v>
      </c>
      <c r="E32" s="9">
        <v>39.972239999999999</v>
      </c>
      <c r="F32" s="1" t="s">
        <v>101</v>
      </c>
      <c r="G32" s="1" t="s">
        <v>671</v>
      </c>
      <c r="H32" s="1" t="s">
        <v>29</v>
      </c>
    </row>
    <row r="33" spans="1:8" x14ac:dyDescent="0.2">
      <c r="A33" s="4" t="s">
        <v>102</v>
      </c>
      <c r="B33" s="19" t="s">
        <v>103</v>
      </c>
      <c r="C33" s="4" t="s">
        <v>40</v>
      </c>
      <c r="D33" s="9">
        <v>6.3234500000000002</v>
      </c>
      <c r="E33" s="9">
        <v>37.574649999999998</v>
      </c>
      <c r="F33" s="1" t="s">
        <v>104</v>
      </c>
      <c r="G33" s="1" t="s">
        <v>29</v>
      </c>
      <c r="H33" s="1" t="s">
        <v>29</v>
      </c>
    </row>
    <row r="34" spans="1:8" x14ac:dyDescent="0.2">
      <c r="A34" s="4" t="s">
        <v>105</v>
      </c>
      <c r="B34" s="19" t="s">
        <v>103</v>
      </c>
      <c r="C34" s="4" t="s">
        <v>40</v>
      </c>
      <c r="D34" s="9">
        <v>6.3234500000000002</v>
      </c>
      <c r="E34" s="9">
        <v>37.574649999999998</v>
      </c>
      <c r="F34" s="1" t="s">
        <v>106</v>
      </c>
      <c r="G34" s="1" t="s">
        <v>29</v>
      </c>
      <c r="H34" s="1" t="s">
        <v>29</v>
      </c>
    </row>
    <row r="35" spans="1:8" x14ac:dyDescent="0.2">
      <c r="A35" s="4" t="s">
        <v>107</v>
      </c>
      <c r="B35" s="19" t="s">
        <v>103</v>
      </c>
      <c r="C35" s="4" t="s">
        <v>40</v>
      </c>
      <c r="D35" s="9">
        <v>6.3234500000000002</v>
      </c>
      <c r="E35" s="9">
        <v>37.574649999999998</v>
      </c>
      <c r="F35" s="1" t="s">
        <v>108</v>
      </c>
      <c r="G35" s="1" t="s">
        <v>29</v>
      </c>
      <c r="H35" s="1" t="s">
        <v>29</v>
      </c>
    </row>
    <row r="36" spans="1:8" x14ac:dyDescent="0.2">
      <c r="A36" s="4" t="s">
        <v>109</v>
      </c>
      <c r="B36" s="19" t="s">
        <v>110</v>
      </c>
      <c r="C36" s="4" t="s">
        <v>111</v>
      </c>
      <c r="D36" s="9">
        <v>7.3061199999999999</v>
      </c>
      <c r="E36" s="9">
        <v>36.092669999999998</v>
      </c>
      <c r="F36" s="1" t="s">
        <v>112</v>
      </c>
      <c r="G36" s="1" t="s">
        <v>29</v>
      </c>
      <c r="H36" s="1" t="s">
        <v>29</v>
      </c>
    </row>
    <row r="37" spans="1:8" x14ac:dyDescent="0.2">
      <c r="A37" s="4" t="s">
        <v>113</v>
      </c>
      <c r="B37" s="19" t="s">
        <v>110</v>
      </c>
      <c r="C37" s="4" t="s">
        <v>114</v>
      </c>
      <c r="D37" s="9">
        <v>9.4754199999999997</v>
      </c>
      <c r="E37" s="9">
        <v>39.404543333333336</v>
      </c>
      <c r="F37" s="1" t="s">
        <v>115</v>
      </c>
      <c r="G37" s="1" t="s">
        <v>29</v>
      </c>
      <c r="H37" s="1" t="s">
        <v>29</v>
      </c>
    </row>
    <row r="38" spans="1:8" x14ac:dyDescent="0.2">
      <c r="A38" s="4" t="s">
        <v>116</v>
      </c>
      <c r="B38" s="19" t="s">
        <v>117</v>
      </c>
      <c r="C38" s="4" t="s">
        <v>118</v>
      </c>
      <c r="D38" s="9">
        <v>5.8027316666666664</v>
      </c>
      <c r="E38" s="9">
        <v>38.27050333333333</v>
      </c>
      <c r="F38" s="1" t="s">
        <v>119</v>
      </c>
      <c r="G38" s="1" t="s">
        <v>29</v>
      </c>
      <c r="H38" s="1" t="s">
        <v>29</v>
      </c>
    </row>
    <row r="39" spans="1:8" x14ac:dyDescent="0.2">
      <c r="A39" s="4" t="s">
        <v>120</v>
      </c>
      <c r="B39" s="19" t="s">
        <v>117</v>
      </c>
      <c r="C39" s="4" t="s">
        <v>118</v>
      </c>
      <c r="D39" s="9">
        <v>6.0552777777777704</v>
      </c>
      <c r="E39" s="9">
        <v>38.801944444444402</v>
      </c>
      <c r="F39" s="1" t="s">
        <v>121</v>
      </c>
      <c r="G39" s="1" t="s">
        <v>29</v>
      </c>
      <c r="H39" s="1" t="s">
        <v>29</v>
      </c>
    </row>
    <row r="40" spans="1:8" x14ac:dyDescent="0.2">
      <c r="A40" s="4" t="s">
        <v>122</v>
      </c>
      <c r="B40" s="19" t="s">
        <v>117</v>
      </c>
      <c r="C40" s="4" t="s">
        <v>118</v>
      </c>
      <c r="D40" s="9">
        <v>6.0083333333333302</v>
      </c>
      <c r="E40" s="9">
        <v>38.870555555000003</v>
      </c>
      <c r="F40" s="1" t="s">
        <v>123</v>
      </c>
      <c r="G40" s="1" t="s">
        <v>29</v>
      </c>
      <c r="H40" s="1" t="s">
        <v>29</v>
      </c>
    </row>
    <row r="41" spans="1:8" x14ac:dyDescent="0.2">
      <c r="A41" s="4" t="s">
        <v>124</v>
      </c>
      <c r="B41" s="19" t="s">
        <v>117</v>
      </c>
      <c r="C41" s="4" t="s">
        <v>118</v>
      </c>
      <c r="D41" s="9">
        <v>5.8782300000000003</v>
      </c>
      <c r="E41" s="9">
        <v>39.132950000000001</v>
      </c>
      <c r="F41" s="1" t="s">
        <v>125</v>
      </c>
      <c r="G41" s="1" t="s">
        <v>29</v>
      </c>
      <c r="H41" s="1" t="s">
        <v>29</v>
      </c>
    </row>
    <row r="42" spans="1:8" x14ac:dyDescent="0.2">
      <c r="A42" s="4" t="s">
        <v>126</v>
      </c>
      <c r="B42" s="19" t="s">
        <v>117</v>
      </c>
      <c r="C42" s="4" t="s">
        <v>127</v>
      </c>
      <c r="D42" s="9">
        <v>7.0225983333333337</v>
      </c>
      <c r="E42" s="9">
        <v>38.871293333333334</v>
      </c>
      <c r="F42" s="1" t="s">
        <v>128</v>
      </c>
      <c r="G42" s="1" t="s">
        <v>29</v>
      </c>
      <c r="H42" s="1" t="s">
        <v>29</v>
      </c>
    </row>
    <row r="43" spans="1:8" x14ac:dyDescent="0.2">
      <c r="A43" s="24" t="s">
        <v>129</v>
      </c>
      <c r="B43" s="26" t="s">
        <v>117</v>
      </c>
      <c r="C43" s="24" t="s">
        <v>127</v>
      </c>
      <c r="D43" s="38">
        <v>7.0686111110000001</v>
      </c>
      <c r="E43" s="38">
        <v>38.783333333333303</v>
      </c>
      <c r="F43" s="15" t="s">
        <v>130</v>
      </c>
      <c r="G43" s="15" t="s">
        <v>29</v>
      </c>
      <c r="H43" s="15" t="s">
        <v>29</v>
      </c>
    </row>
    <row r="44" spans="1:8" x14ac:dyDescent="0.2">
      <c r="A44" s="24" t="s">
        <v>131</v>
      </c>
      <c r="B44" s="26" t="s">
        <v>132</v>
      </c>
      <c r="C44" s="24" t="s">
        <v>66</v>
      </c>
      <c r="D44" s="38" t="s">
        <v>66</v>
      </c>
      <c r="E44" s="38" t="s">
        <v>66</v>
      </c>
      <c r="F44" s="15" t="s">
        <v>133</v>
      </c>
      <c r="G44" s="15" t="s">
        <v>29</v>
      </c>
      <c r="H44" s="15" t="s">
        <v>29</v>
      </c>
    </row>
    <row r="45" spans="1:8" x14ac:dyDescent="0.2">
      <c r="A45" s="24" t="s">
        <v>134</v>
      </c>
      <c r="B45" s="26" t="s">
        <v>132</v>
      </c>
      <c r="C45" s="24" t="s">
        <v>135</v>
      </c>
      <c r="D45" s="38">
        <v>11.001944444444399</v>
      </c>
      <c r="E45" s="38">
        <v>36.919722222222198</v>
      </c>
      <c r="F45" s="15" t="s">
        <v>136</v>
      </c>
      <c r="G45" s="15" t="s">
        <v>29</v>
      </c>
      <c r="H45" s="15" t="s">
        <v>29</v>
      </c>
    </row>
    <row r="46" spans="1:8" x14ac:dyDescent="0.2">
      <c r="A46" s="18" t="s">
        <v>137</v>
      </c>
      <c r="B46" s="27" t="s">
        <v>132</v>
      </c>
      <c r="C46" s="18" t="s">
        <v>138</v>
      </c>
      <c r="D46" s="48">
        <v>10.852222222222199</v>
      </c>
      <c r="E46" s="48">
        <v>37.014722222222197</v>
      </c>
      <c r="F46" s="16" t="s">
        <v>139</v>
      </c>
      <c r="G46" s="16" t="s">
        <v>29</v>
      </c>
      <c r="H46" s="16" t="s">
        <v>2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2E3BC-E7D2-5D41-B508-497CB715F99B}">
  <dimension ref="A1:B4"/>
  <sheetViews>
    <sheetView workbookViewId="0">
      <selection activeCell="F41" sqref="F41"/>
    </sheetView>
  </sheetViews>
  <sheetFormatPr baseColWidth="10" defaultRowHeight="16" x14ac:dyDescent="0.2"/>
  <cols>
    <col min="1" max="1" width="14" bestFit="1" customWidth="1"/>
    <col min="2" max="2" width="17.33203125" bestFit="1" customWidth="1"/>
  </cols>
  <sheetData>
    <row r="1" spans="1:2" x14ac:dyDescent="0.2">
      <c r="A1" s="21" t="s">
        <v>11</v>
      </c>
      <c r="B1" s="21" t="s">
        <v>12</v>
      </c>
    </row>
    <row r="2" spans="1:2" x14ac:dyDescent="0.2">
      <c r="A2" s="3" t="s">
        <v>13</v>
      </c>
      <c r="B2" s="3" t="s">
        <v>14</v>
      </c>
    </row>
    <row r="3" spans="1:2" x14ac:dyDescent="0.2">
      <c r="A3" s="3" t="s">
        <v>15</v>
      </c>
      <c r="B3" s="3" t="s">
        <v>16</v>
      </c>
    </row>
    <row r="4" spans="1:2" x14ac:dyDescent="0.2">
      <c r="A4" s="22" t="s">
        <v>17</v>
      </c>
      <c r="B4" s="22" t="s">
        <v>1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3BE22-8814-0044-B5CA-186DB9A9E288}">
  <dimension ref="A1:K11"/>
  <sheetViews>
    <sheetView workbookViewId="0">
      <selection activeCell="H23" sqref="H23"/>
    </sheetView>
  </sheetViews>
  <sheetFormatPr baseColWidth="10" defaultRowHeight="16" x14ac:dyDescent="0.2"/>
  <cols>
    <col min="1" max="1" width="29.33203125" bestFit="1" customWidth="1"/>
  </cols>
  <sheetData>
    <row r="1" spans="1:11" ht="178" x14ac:dyDescent="0.2">
      <c r="B1" s="53" t="s">
        <v>677</v>
      </c>
      <c r="C1" s="54" t="s">
        <v>678</v>
      </c>
      <c r="D1" s="55" t="s">
        <v>679</v>
      </c>
      <c r="E1" s="56" t="s">
        <v>680</v>
      </c>
      <c r="F1" s="53" t="s">
        <v>681</v>
      </c>
      <c r="G1" s="53" t="s">
        <v>682</v>
      </c>
      <c r="H1" s="53" t="s">
        <v>683</v>
      </c>
      <c r="I1" s="53" t="s">
        <v>684</v>
      </c>
      <c r="J1" s="53" t="s">
        <v>685</v>
      </c>
      <c r="K1" s="56" t="s">
        <v>686</v>
      </c>
    </row>
    <row r="2" spans="1:11" x14ac:dyDescent="0.2">
      <c r="A2" t="s">
        <v>677</v>
      </c>
      <c r="B2" s="57"/>
      <c r="C2" s="57"/>
      <c r="D2" s="58"/>
      <c r="E2" s="58"/>
      <c r="F2" s="57"/>
      <c r="G2" s="57"/>
      <c r="H2" s="57"/>
      <c r="I2" s="57"/>
      <c r="J2" s="57"/>
      <c r="K2" s="58"/>
    </row>
    <row r="3" spans="1:11" x14ac:dyDescent="0.2">
      <c r="A3" s="7" t="s">
        <v>678</v>
      </c>
      <c r="B3" s="57">
        <v>1.669E-2</v>
      </c>
      <c r="C3" s="57"/>
      <c r="D3" s="58"/>
      <c r="E3" s="58"/>
      <c r="F3" s="57"/>
      <c r="G3" s="57"/>
      <c r="H3" s="57"/>
      <c r="I3" s="57"/>
      <c r="J3" s="57"/>
      <c r="K3" s="58"/>
    </row>
    <row r="4" spans="1:11" ht="17" thickBot="1" x14ac:dyDescent="0.25">
      <c r="A4" s="59" t="s">
        <v>679</v>
      </c>
      <c r="B4" s="60">
        <v>1.6930000000000001E-2</v>
      </c>
      <c r="C4" s="60">
        <v>3.7799999999999999E-3</v>
      </c>
      <c r="D4" s="61"/>
      <c r="E4" s="58"/>
      <c r="F4" s="57"/>
      <c r="G4" s="57"/>
      <c r="H4" s="57"/>
      <c r="I4" s="57"/>
      <c r="J4" s="57"/>
      <c r="K4" s="58"/>
    </row>
    <row r="5" spans="1:11" ht="17" thickBot="1" x14ac:dyDescent="0.25">
      <c r="A5" s="36" t="s">
        <v>680</v>
      </c>
      <c r="B5" s="60">
        <v>5.7979999999999997E-2</v>
      </c>
      <c r="C5" s="60">
        <v>6.4930000000000002E-2</v>
      </c>
      <c r="D5" s="60">
        <v>6.3689999999999997E-2</v>
      </c>
      <c r="E5" s="61"/>
      <c r="F5" s="57"/>
      <c r="G5" s="57"/>
      <c r="H5" s="57"/>
      <c r="I5" s="57"/>
      <c r="J5" s="57"/>
      <c r="K5" s="58"/>
    </row>
    <row r="6" spans="1:11" x14ac:dyDescent="0.2">
      <c r="A6" t="s">
        <v>681</v>
      </c>
      <c r="B6" s="57">
        <v>5.7239999999999999E-2</v>
      </c>
      <c r="C6" s="57">
        <v>6.003E-2</v>
      </c>
      <c r="D6" s="57">
        <v>5.9249999999999997E-2</v>
      </c>
      <c r="E6" s="57">
        <v>6.3519999999999993E-2</v>
      </c>
      <c r="F6" s="57"/>
      <c r="G6" s="57"/>
      <c r="H6" s="57"/>
      <c r="I6" s="57"/>
      <c r="J6" s="57"/>
      <c r="K6" s="58"/>
    </row>
    <row r="7" spans="1:11" x14ac:dyDescent="0.2">
      <c r="A7" t="s">
        <v>682</v>
      </c>
      <c r="B7" s="57">
        <v>5.6950000000000001E-2</v>
      </c>
      <c r="C7" s="57">
        <v>5.9639999999999999E-2</v>
      </c>
      <c r="D7" s="57">
        <v>5.9290000000000002E-2</v>
      </c>
      <c r="E7" s="57">
        <v>6.2890000000000001E-2</v>
      </c>
      <c r="F7" s="57">
        <v>3.7000000000000002E-3</v>
      </c>
      <c r="G7" s="57"/>
      <c r="H7" s="57"/>
      <c r="I7" s="57"/>
      <c r="J7" s="57"/>
      <c r="K7" s="58"/>
    </row>
    <row r="8" spans="1:11" x14ac:dyDescent="0.2">
      <c r="A8" t="s">
        <v>683</v>
      </c>
      <c r="B8" s="57">
        <v>5.8360000000000002E-2</v>
      </c>
      <c r="C8" s="57">
        <v>5.9240000000000001E-2</v>
      </c>
      <c r="D8" s="57">
        <v>5.9270000000000003E-2</v>
      </c>
      <c r="E8" s="57">
        <v>6.1199999999999997E-2</v>
      </c>
      <c r="F8" s="57">
        <v>4.1599999999999996E-3</v>
      </c>
      <c r="G8" s="57">
        <v>5.1200000000000004E-3</v>
      </c>
      <c r="H8" s="57"/>
      <c r="I8" s="57"/>
      <c r="J8" s="57"/>
      <c r="K8" s="58"/>
    </row>
    <row r="9" spans="1:11" x14ac:dyDescent="0.2">
      <c r="A9" t="s">
        <v>684</v>
      </c>
      <c r="B9" s="57">
        <v>5.8000000000000003E-2</v>
      </c>
      <c r="C9" s="57">
        <v>6.046E-2</v>
      </c>
      <c r="D9" s="57">
        <v>5.9920000000000001E-2</v>
      </c>
      <c r="E9" s="57">
        <v>6.3009999999999997E-2</v>
      </c>
      <c r="F9" s="57">
        <v>3.4299999999999999E-3</v>
      </c>
      <c r="G9" s="57">
        <v>4.45E-3</v>
      </c>
      <c r="H9" s="57">
        <v>4.7099999999999998E-3</v>
      </c>
      <c r="I9" s="57"/>
      <c r="J9" s="57"/>
      <c r="K9" s="58"/>
    </row>
    <row r="10" spans="1:11" x14ac:dyDescent="0.2">
      <c r="A10" t="s">
        <v>685</v>
      </c>
      <c r="B10" s="57">
        <v>5.7340000000000002E-2</v>
      </c>
      <c r="C10" s="57">
        <v>5.9220000000000002E-2</v>
      </c>
      <c r="D10" s="57">
        <v>5.8560000000000001E-2</v>
      </c>
      <c r="E10" s="57">
        <v>6.3490000000000005E-2</v>
      </c>
      <c r="F10" s="57">
        <v>3.1700000000000001E-3</v>
      </c>
      <c r="G10" s="57">
        <v>3.3300000000000001E-3</v>
      </c>
      <c r="H10" s="57">
        <v>3.5500000000000002E-3</v>
      </c>
      <c r="I10" s="57">
        <v>3.8500000000000001E-3</v>
      </c>
      <c r="J10" s="57"/>
      <c r="K10" s="58"/>
    </row>
    <row r="11" spans="1:11" ht="17" thickBot="1" x14ac:dyDescent="0.25">
      <c r="A11" s="36" t="s">
        <v>686</v>
      </c>
      <c r="B11" s="60">
        <v>5.9959999999999999E-2</v>
      </c>
      <c r="C11" s="60">
        <v>6.1749999999999999E-2</v>
      </c>
      <c r="D11" s="60">
        <v>6.1350000000000002E-2</v>
      </c>
      <c r="E11" s="60">
        <v>6.5780000000000005E-2</v>
      </c>
      <c r="F11" s="60">
        <v>1.4019999999999999E-2</v>
      </c>
      <c r="G11" s="60">
        <v>1.409E-2</v>
      </c>
      <c r="H11" s="60">
        <v>1.4160000000000001E-2</v>
      </c>
      <c r="I11" s="60">
        <v>1.436E-2</v>
      </c>
      <c r="J11" s="60">
        <v>1.362E-2</v>
      </c>
      <c r="K11" s="61"/>
    </row>
  </sheetData>
  <conditionalFormatting sqref="B2:K1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3B5F1-161B-7C41-A811-177DD0CD6773}">
  <dimension ref="A1:AQ43"/>
  <sheetViews>
    <sheetView workbookViewId="0">
      <selection activeCell="AL49" sqref="AL49"/>
    </sheetView>
  </sheetViews>
  <sheetFormatPr baseColWidth="10" defaultRowHeight="16" x14ac:dyDescent="0.2"/>
  <sheetData>
    <row r="1" spans="1:43" ht="185" x14ac:dyDescent="0.2">
      <c r="A1" s="1"/>
      <c r="B1" s="62" t="s">
        <v>687</v>
      </c>
      <c r="C1" s="62" t="s">
        <v>688</v>
      </c>
      <c r="D1" s="62" t="s">
        <v>689</v>
      </c>
      <c r="E1" s="62" t="s">
        <v>690</v>
      </c>
      <c r="F1" s="62" t="s">
        <v>691</v>
      </c>
      <c r="G1" s="62" t="s">
        <v>692</v>
      </c>
      <c r="H1" s="62" t="s">
        <v>693</v>
      </c>
      <c r="I1" s="62" t="s">
        <v>694</v>
      </c>
      <c r="J1" s="62" t="s">
        <v>695</v>
      </c>
      <c r="K1" s="62" t="s">
        <v>696</v>
      </c>
      <c r="L1" s="63" t="s">
        <v>697</v>
      </c>
      <c r="M1" s="62" t="s">
        <v>698</v>
      </c>
      <c r="N1" s="62" t="s">
        <v>699</v>
      </c>
      <c r="O1" s="62" t="s">
        <v>700</v>
      </c>
      <c r="P1" s="62" t="s">
        <v>701</v>
      </c>
      <c r="Q1" s="62" t="s">
        <v>702</v>
      </c>
      <c r="R1" s="63" t="s">
        <v>703</v>
      </c>
      <c r="S1" s="62" t="s">
        <v>704</v>
      </c>
      <c r="T1" s="63" t="s">
        <v>705</v>
      </c>
      <c r="U1" s="64" t="s">
        <v>706</v>
      </c>
      <c r="V1" s="64" t="s">
        <v>707</v>
      </c>
      <c r="W1" s="62" t="s">
        <v>708</v>
      </c>
      <c r="X1" s="62" t="s">
        <v>709</v>
      </c>
      <c r="Y1" s="62" t="s">
        <v>710</v>
      </c>
      <c r="Z1" s="62" t="s">
        <v>711</v>
      </c>
      <c r="AA1" s="62" t="s">
        <v>712</v>
      </c>
      <c r="AB1" s="63" t="s">
        <v>713</v>
      </c>
      <c r="AC1" s="62" t="s">
        <v>714</v>
      </c>
      <c r="AD1" s="62" t="s">
        <v>715</v>
      </c>
      <c r="AE1" s="63" t="s">
        <v>716</v>
      </c>
      <c r="AF1" s="62" t="s">
        <v>717</v>
      </c>
      <c r="AG1" s="62" t="s">
        <v>718</v>
      </c>
      <c r="AH1" s="62" t="s">
        <v>719</v>
      </c>
      <c r="AI1" s="62" t="s">
        <v>720</v>
      </c>
      <c r="AJ1" s="63" t="s">
        <v>721</v>
      </c>
      <c r="AK1" s="62" t="s">
        <v>722</v>
      </c>
      <c r="AL1" s="63" t="s">
        <v>723</v>
      </c>
      <c r="AM1" s="62" t="s">
        <v>724</v>
      </c>
      <c r="AN1" s="63" t="s">
        <v>725</v>
      </c>
      <c r="AO1" s="62" t="s">
        <v>726</v>
      </c>
      <c r="AP1" s="62" t="s">
        <v>727</v>
      </c>
      <c r="AQ1" s="63" t="s">
        <v>728</v>
      </c>
    </row>
    <row r="2" spans="1:43" x14ac:dyDescent="0.2">
      <c r="A2" s="65" t="s">
        <v>687</v>
      </c>
      <c r="L2" s="66"/>
      <c r="R2" s="66"/>
      <c r="T2" s="66"/>
      <c r="AB2" s="66"/>
      <c r="AE2" s="66"/>
      <c r="AJ2" s="66"/>
      <c r="AL2" s="66"/>
      <c r="AN2" s="66"/>
      <c r="AQ2" s="66"/>
    </row>
    <row r="3" spans="1:43" x14ac:dyDescent="0.2">
      <c r="A3" s="65" t="s">
        <v>688</v>
      </c>
      <c r="B3" s="57">
        <v>8.0000000000000002E-3</v>
      </c>
      <c r="C3" s="57"/>
      <c r="D3" s="57"/>
      <c r="E3" s="57"/>
      <c r="F3" s="57"/>
      <c r="G3" s="57"/>
      <c r="H3" s="57"/>
      <c r="I3" s="57"/>
      <c r="J3" s="57"/>
      <c r="K3" s="57"/>
      <c r="L3" s="58"/>
      <c r="M3" s="57"/>
      <c r="N3" s="57"/>
      <c r="O3" s="57"/>
      <c r="P3" s="57"/>
      <c r="Q3" s="57"/>
      <c r="R3" s="58"/>
      <c r="S3" s="57"/>
      <c r="T3" s="58"/>
      <c r="U3" s="57"/>
      <c r="V3" s="57"/>
      <c r="W3" s="57"/>
      <c r="X3" s="57"/>
      <c r="Y3" s="57"/>
      <c r="Z3" s="57"/>
      <c r="AA3" s="57"/>
      <c r="AB3" s="58"/>
      <c r="AC3" s="57"/>
      <c r="AD3" s="57"/>
      <c r="AE3" s="58"/>
      <c r="AF3" s="57"/>
      <c r="AG3" s="57"/>
      <c r="AH3" s="57"/>
      <c r="AI3" s="57"/>
      <c r="AJ3" s="58"/>
      <c r="AK3" s="57"/>
      <c r="AL3" s="58"/>
      <c r="AM3" s="57"/>
      <c r="AN3" s="58"/>
      <c r="AO3" s="57"/>
      <c r="AP3" s="57"/>
      <c r="AQ3" s="58"/>
    </row>
    <row r="4" spans="1:43" x14ac:dyDescent="0.2">
      <c r="A4" s="65" t="s">
        <v>689</v>
      </c>
      <c r="B4" s="57">
        <v>8.0000000000000002E-3</v>
      </c>
      <c r="C4" s="57">
        <v>0</v>
      </c>
      <c r="D4" s="57"/>
      <c r="E4" s="57"/>
      <c r="F4" s="57"/>
      <c r="G4" s="57"/>
      <c r="H4" s="57"/>
      <c r="I4" s="57"/>
      <c r="J4" s="57"/>
      <c r="K4" s="57"/>
      <c r="L4" s="58"/>
      <c r="M4" s="57"/>
      <c r="N4" s="57"/>
      <c r="O4" s="57"/>
      <c r="P4" s="57"/>
      <c r="Q4" s="57"/>
      <c r="R4" s="58"/>
      <c r="S4" s="57"/>
      <c r="T4" s="58"/>
      <c r="U4" s="57"/>
      <c r="V4" s="57"/>
      <c r="W4" s="57"/>
      <c r="X4" s="57"/>
      <c r="Y4" s="57"/>
      <c r="Z4" s="57"/>
      <c r="AA4" s="57"/>
      <c r="AB4" s="58"/>
      <c r="AC4" s="57"/>
      <c r="AD4" s="57"/>
      <c r="AE4" s="58"/>
      <c r="AF4" s="57"/>
      <c r="AG4" s="57"/>
      <c r="AH4" s="57"/>
      <c r="AI4" s="57"/>
      <c r="AJ4" s="58"/>
      <c r="AK4" s="57"/>
      <c r="AL4" s="58"/>
      <c r="AM4" s="57"/>
      <c r="AN4" s="58"/>
      <c r="AO4" s="57"/>
      <c r="AP4" s="57"/>
      <c r="AQ4" s="58"/>
    </row>
    <row r="5" spans="1:43" x14ac:dyDescent="0.2">
      <c r="A5" s="65" t="s">
        <v>690</v>
      </c>
      <c r="B5" s="57">
        <v>8.0000000000000002E-3</v>
      </c>
      <c r="C5" s="57">
        <v>0</v>
      </c>
      <c r="D5" s="57">
        <v>0</v>
      </c>
      <c r="E5" s="57"/>
      <c r="F5" s="57"/>
      <c r="G5" s="57"/>
      <c r="H5" s="57"/>
      <c r="I5" s="57"/>
      <c r="J5" s="57"/>
      <c r="K5" s="57"/>
      <c r="L5" s="58"/>
      <c r="M5" s="57"/>
      <c r="N5" s="57"/>
      <c r="O5" s="57"/>
      <c r="P5" s="57"/>
      <c r="Q5" s="57"/>
      <c r="R5" s="58"/>
      <c r="S5" s="57"/>
      <c r="T5" s="58"/>
      <c r="U5" s="57"/>
      <c r="V5" s="57"/>
      <c r="W5" s="57"/>
      <c r="X5" s="57"/>
      <c r="Y5" s="57"/>
      <c r="Z5" s="57"/>
      <c r="AA5" s="57"/>
      <c r="AB5" s="58"/>
      <c r="AC5" s="57"/>
      <c r="AD5" s="57"/>
      <c r="AE5" s="58"/>
      <c r="AF5" s="57"/>
      <c r="AG5" s="57"/>
      <c r="AH5" s="57"/>
      <c r="AI5" s="57"/>
      <c r="AJ5" s="58"/>
      <c r="AK5" s="57"/>
      <c r="AL5" s="58"/>
      <c r="AM5" s="57"/>
      <c r="AN5" s="58"/>
      <c r="AO5" s="57"/>
      <c r="AP5" s="57"/>
      <c r="AQ5" s="58"/>
    </row>
    <row r="6" spans="1:43" x14ac:dyDescent="0.2">
      <c r="A6" s="65" t="s">
        <v>691</v>
      </c>
      <c r="B6" s="57">
        <v>8.0000000000000002E-3</v>
      </c>
      <c r="C6" s="57">
        <v>0</v>
      </c>
      <c r="D6" s="57">
        <v>0</v>
      </c>
      <c r="E6" s="57">
        <v>0</v>
      </c>
      <c r="F6" s="57"/>
      <c r="G6" s="57"/>
      <c r="H6" s="57"/>
      <c r="I6" s="57"/>
      <c r="J6" s="57"/>
      <c r="K6" s="57"/>
      <c r="L6" s="58"/>
      <c r="M6" s="57"/>
      <c r="N6" s="57"/>
      <c r="O6" s="57"/>
      <c r="P6" s="57"/>
      <c r="Q6" s="57"/>
      <c r="R6" s="58"/>
      <c r="S6" s="57"/>
      <c r="T6" s="58"/>
      <c r="U6" s="57"/>
      <c r="V6" s="57"/>
      <c r="W6" s="57"/>
      <c r="X6" s="57"/>
      <c r="Y6" s="57"/>
      <c r="Z6" s="57"/>
      <c r="AA6" s="57"/>
      <c r="AB6" s="58"/>
      <c r="AC6" s="57"/>
      <c r="AD6" s="57"/>
      <c r="AE6" s="58"/>
      <c r="AF6" s="57"/>
      <c r="AG6" s="57"/>
      <c r="AH6" s="57"/>
      <c r="AI6" s="57"/>
      <c r="AJ6" s="58"/>
      <c r="AK6" s="57"/>
      <c r="AL6" s="58"/>
      <c r="AM6" s="57"/>
      <c r="AN6" s="58"/>
      <c r="AO6" s="57"/>
      <c r="AP6" s="57"/>
      <c r="AQ6" s="58"/>
    </row>
    <row r="7" spans="1:43" x14ac:dyDescent="0.2">
      <c r="A7" s="65" t="s">
        <v>692</v>
      </c>
      <c r="B7" s="57">
        <v>6.0000000000000001E-3</v>
      </c>
      <c r="C7" s="57">
        <v>0.01</v>
      </c>
      <c r="D7" s="57">
        <v>0.01</v>
      </c>
      <c r="E7" s="57">
        <v>0.01</v>
      </c>
      <c r="F7" s="57">
        <v>0.01</v>
      </c>
      <c r="G7" s="57"/>
      <c r="H7" s="57"/>
      <c r="I7" s="57"/>
      <c r="J7" s="57"/>
      <c r="K7" s="57"/>
      <c r="L7" s="58"/>
      <c r="M7" s="57"/>
      <c r="N7" s="57"/>
      <c r="O7" s="57"/>
      <c r="P7" s="57"/>
      <c r="Q7" s="57"/>
      <c r="R7" s="58"/>
      <c r="S7" s="57"/>
      <c r="T7" s="58"/>
      <c r="U7" s="57"/>
      <c r="V7" s="57"/>
      <c r="W7" s="57"/>
      <c r="X7" s="57"/>
      <c r="Y7" s="57"/>
      <c r="Z7" s="57"/>
      <c r="AA7" s="57"/>
      <c r="AB7" s="58"/>
      <c r="AC7" s="57"/>
      <c r="AD7" s="57"/>
      <c r="AE7" s="58"/>
      <c r="AF7" s="57"/>
      <c r="AG7" s="57"/>
      <c r="AH7" s="57"/>
      <c r="AI7" s="57"/>
      <c r="AJ7" s="58"/>
      <c r="AK7" s="57"/>
      <c r="AL7" s="58"/>
      <c r="AM7" s="57"/>
      <c r="AN7" s="58"/>
      <c r="AO7" s="57"/>
      <c r="AP7" s="57"/>
      <c r="AQ7" s="58"/>
    </row>
    <row r="8" spans="1:43" x14ac:dyDescent="0.2">
      <c r="A8" s="65" t="s">
        <v>693</v>
      </c>
      <c r="B8" s="57">
        <v>2E-3</v>
      </c>
      <c r="C8" s="57">
        <v>6.0000000000000001E-3</v>
      </c>
      <c r="D8" s="57">
        <v>6.0000000000000001E-3</v>
      </c>
      <c r="E8" s="57">
        <v>6.0000000000000001E-3</v>
      </c>
      <c r="F8" s="57">
        <v>6.0000000000000001E-3</v>
      </c>
      <c r="G8" s="57">
        <v>4.0000000000000001E-3</v>
      </c>
      <c r="H8" s="57"/>
      <c r="I8" s="57"/>
      <c r="J8" s="57"/>
      <c r="K8" s="57"/>
      <c r="L8" s="58"/>
      <c r="M8" s="57"/>
      <c r="N8" s="57"/>
      <c r="O8" s="57"/>
      <c r="P8" s="57"/>
      <c r="Q8" s="57"/>
      <c r="R8" s="58"/>
      <c r="S8" s="57"/>
      <c r="T8" s="58"/>
      <c r="U8" s="57"/>
      <c r="V8" s="57"/>
      <c r="W8" s="57"/>
      <c r="X8" s="57"/>
      <c r="Y8" s="57"/>
      <c r="Z8" s="57"/>
      <c r="AA8" s="57"/>
      <c r="AB8" s="58"/>
      <c r="AC8" s="57"/>
      <c r="AD8" s="57"/>
      <c r="AE8" s="58"/>
      <c r="AF8" s="57"/>
      <c r="AG8" s="57"/>
      <c r="AH8" s="57"/>
      <c r="AI8" s="57"/>
      <c r="AJ8" s="58"/>
      <c r="AK8" s="57"/>
      <c r="AL8" s="58"/>
      <c r="AM8" s="57"/>
      <c r="AN8" s="58"/>
      <c r="AO8" s="57"/>
      <c r="AP8" s="57"/>
      <c r="AQ8" s="58"/>
    </row>
    <row r="9" spans="1:43" x14ac:dyDescent="0.2">
      <c r="A9" s="65" t="s">
        <v>694</v>
      </c>
      <c r="B9" s="57">
        <v>6.0000000000000001E-3</v>
      </c>
      <c r="C9" s="57">
        <v>0.01</v>
      </c>
      <c r="D9" s="57">
        <v>0.01</v>
      </c>
      <c r="E9" s="57">
        <v>0.01</v>
      </c>
      <c r="F9" s="57">
        <v>0.01</v>
      </c>
      <c r="G9" s="57">
        <v>0</v>
      </c>
      <c r="H9" s="57">
        <v>4.0000000000000001E-3</v>
      </c>
      <c r="I9" s="57"/>
      <c r="J9" s="57"/>
      <c r="K9" s="57"/>
      <c r="L9" s="58"/>
      <c r="M9" s="57"/>
      <c r="N9" s="57"/>
      <c r="O9" s="57"/>
      <c r="P9" s="57"/>
      <c r="Q9" s="57"/>
      <c r="R9" s="58"/>
      <c r="S9" s="57"/>
      <c r="T9" s="58"/>
      <c r="U9" s="57"/>
      <c r="V9" s="57"/>
      <c r="W9" s="57"/>
      <c r="X9" s="57"/>
      <c r="Y9" s="57"/>
      <c r="Z9" s="57"/>
      <c r="AA9" s="57"/>
      <c r="AB9" s="58"/>
      <c r="AC9" s="57"/>
      <c r="AD9" s="57"/>
      <c r="AE9" s="58"/>
      <c r="AF9" s="57"/>
      <c r="AG9" s="57"/>
      <c r="AH9" s="57"/>
      <c r="AI9" s="57"/>
      <c r="AJ9" s="58"/>
      <c r="AK9" s="57"/>
      <c r="AL9" s="58"/>
      <c r="AM9" s="57"/>
      <c r="AN9" s="58"/>
      <c r="AO9" s="57"/>
      <c r="AP9" s="57"/>
      <c r="AQ9" s="58"/>
    </row>
    <row r="10" spans="1:43" x14ac:dyDescent="0.2">
      <c r="A10" s="65" t="s">
        <v>695</v>
      </c>
      <c r="B10" s="57">
        <v>4.0000000000000001E-3</v>
      </c>
      <c r="C10" s="57">
        <v>8.0000000000000002E-3</v>
      </c>
      <c r="D10" s="57">
        <v>8.0000000000000002E-3</v>
      </c>
      <c r="E10" s="57">
        <v>8.0000000000000002E-3</v>
      </c>
      <c r="F10" s="57">
        <v>8.0000000000000002E-3</v>
      </c>
      <c r="G10" s="57">
        <v>6.0000000000000001E-3</v>
      </c>
      <c r="H10" s="57">
        <v>2E-3</v>
      </c>
      <c r="I10" s="57">
        <v>6.0000000000000001E-3</v>
      </c>
      <c r="J10" s="57"/>
      <c r="K10" s="57"/>
      <c r="L10" s="58"/>
      <c r="M10" s="57"/>
      <c r="N10" s="57"/>
      <c r="O10" s="57"/>
      <c r="P10" s="57"/>
      <c r="Q10" s="57"/>
      <c r="R10" s="58"/>
      <c r="S10" s="57"/>
      <c r="T10" s="58"/>
      <c r="U10" s="57"/>
      <c r="V10" s="57"/>
      <c r="W10" s="57"/>
      <c r="X10" s="57"/>
      <c r="Y10" s="57"/>
      <c r="Z10" s="57"/>
      <c r="AA10" s="57"/>
      <c r="AB10" s="58"/>
      <c r="AC10" s="57"/>
      <c r="AD10" s="57"/>
      <c r="AE10" s="58"/>
      <c r="AF10" s="57"/>
      <c r="AG10" s="57"/>
      <c r="AH10" s="57"/>
      <c r="AI10" s="57"/>
      <c r="AJ10" s="58"/>
      <c r="AK10" s="57"/>
      <c r="AL10" s="58"/>
      <c r="AM10" s="57"/>
      <c r="AN10" s="58"/>
      <c r="AO10" s="57"/>
      <c r="AP10" s="57"/>
      <c r="AQ10" s="58"/>
    </row>
    <row r="11" spans="1:43" x14ac:dyDescent="0.2">
      <c r="A11" s="65" t="s">
        <v>696</v>
      </c>
      <c r="B11" s="57">
        <v>1.2999999999999999E-2</v>
      </c>
      <c r="C11" s="57">
        <v>0.01</v>
      </c>
      <c r="D11" s="57">
        <v>0.01</v>
      </c>
      <c r="E11" s="57">
        <v>8.0000000000000002E-3</v>
      </c>
      <c r="F11" s="57">
        <v>0.01</v>
      </c>
      <c r="G11" s="57">
        <v>1.4999999999999999E-2</v>
      </c>
      <c r="H11" s="57">
        <v>1.0999999999999999E-2</v>
      </c>
      <c r="I11" s="57">
        <v>1.4999999999999999E-2</v>
      </c>
      <c r="J11" s="57">
        <v>1.2999999999999999E-2</v>
      </c>
      <c r="K11" s="57"/>
      <c r="L11" s="58"/>
      <c r="M11" s="57"/>
      <c r="N11" s="57"/>
      <c r="O11" s="57"/>
      <c r="P11" s="57"/>
      <c r="Q11" s="57"/>
      <c r="R11" s="58"/>
      <c r="S11" s="57"/>
      <c r="T11" s="58"/>
      <c r="U11" s="57"/>
      <c r="V11" s="57"/>
      <c r="W11" s="57"/>
      <c r="X11" s="57"/>
      <c r="Y11" s="57"/>
      <c r="Z11" s="57"/>
      <c r="AA11" s="57"/>
      <c r="AB11" s="58"/>
      <c r="AC11" s="57"/>
      <c r="AD11" s="57"/>
      <c r="AE11" s="58"/>
      <c r="AF11" s="57"/>
      <c r="AG11" s="57"/>
      <c r="AH11" s="57"/>
      <c r="AI11" s="57"/>
      <c r="AJ11" s="58"/>
      <c r="AK11" s="57"/>
      <c r="AL11" s="58"/>
      <c r="AM11" s="57"/>
      <c r="AN11" s="58"/>
      <c r="AO11" s="57"/>
      <c r="AP11" s="57"/>
      <c r="AQ11" s="58"/>
    </row>
    <row r="12" spans="1:43" ht="17" thickBot="1" x14ac:dyDescent="0.25">
      <c r="A12" s="67" t="s">
        <v>697</v>
      </c>
      <c r="B12" s="60">
        <v>2E-3</v>
      </c>
      <c r="C12" s="60">
        <v>6.0000000000000001E-3</v>
      </c>
      <c r="D12" s="60">
        <v>6.0000000000000001E-3</v>
      </c>
      <c r="E12" s="60">
        <v>6.0000000000000001E-3</v>
      </c>
      <c r="F12" s="60">
        <v>6.0000000000000001E-3</v>
      </c>
      <c r="G12" s="60">
        <v>4.0000000000000001E-3</v>
      </c>
      <c r="H12" s="60">
        <v>0</v>
      </c>
      <c r="I12" s="60">
        <v>4.0000000000000001E-3</v>
      </c>
      <c r="J12" s="60">
        <v>2E-3</v>
      </c>
      <c r="K12" s="60">
        <v>1.0999999999999999E-2</v>
      </c>
      <c r="L12" s="61"/>
      <c r="M12" s="57"/>
      <c r="N12" s="57"/>
      <c r="O12" s="57"/>
      <c r="P12" s="57"/>
      <c r="Q12" s="57"/>
      <c r="R12" s="58"/>
      <c r="S12" s="57"/>
      <c r="T12" s="58"/>
      <c r="U12" s="57"/>
      <c r="V12" s="57"/>
      <c r="W12" s="57"/>
      <c r="X12" s="57"/>
      <c r="Y12" s="57"/>
      <c r="Z12" s="57"/>
      <c r="AA12" s="57"/>
      <c r="AB12" s="58"/>
      <c r="AC12" s="57"/>
      <c r="AD12" s="57"/>
      <c r="AE12" s="58"/>
      <c r="AF12" s="57"/>
      <c r="AG12" s="57"/>
      <c r="AH12" s="57"/>
      <c r="AI12" s="57"/>
      <c r="AJ12" s="58"/>
      <c r="AK12" s="57"/>
      <c r="AL12" s="58"/>
      <c r="AM12" s="57"/>
      <c r="AN12" s="58"/>
      <c r="AO12" s="57"/>
      <c r="AP12" s="57"/>
      <c r="AQ12" s="58"/>
    </row>
    <row r="13" spans="1:43" x14ac:dyDescent="0.2">
      <c r="A13" s="65" t="s">
        <v>698</v>
      </c>
      <c r="B13" s="57">
        <v>6.7000000000000004E-2</v>
      </c>
      <c r="C13" s="57">
        <v>6.7000000000000004E-2</v>
      </c>
      <c r="D13" s="57">
        <v>6.7000000000000004E-2</v>
      </c>
      <c r="E13" s="57">
        <v>7.0000000000000007E-2</v>
      </c>
      <c r="F13" s="57">
        <v>6.7000000000000004E-2</v>
      </c>
      <c r="G13" s="57">
        <v>6.5000000000000002E-2</v>
      </c>
      <c r="H13" s="57">
        <v>6.5000000000000002E-2</v>
      </c>
      <c r="I13" s="57">
        <v>6.5000000000000002E-2</v>
      </c>
      <c r="J13" s="57">
        <v>6.7000000000000004E-2</v>
      </c>
      <c r="K13" s="57">
        <v>7.3999999999999996E-2</v>
      </c>
      <c r="L13" s="57">
        <v>6.5000000000000002E-2</v>
      </c>
      <c r="M13" s="57"/>
      <c r="N13" s="57"/>
      <c r="O13" s="57"/>
      <c r="P13" s="57"/>
      <c r="Q13" s="57"/>
      <c r="R13" s="58"/>
      <c r="S13" s="57"/>
      <c r="T13" s="58"/>
      <c r="U13" s="57"/>
      <c r="V13" s="57"/>
      <c r="W13" s="57"/>
      <c r="X13" s="57"/>
      <c r="Y13" s="57"/>
      <c r="Z13" s="57"/>
      <c r="AA13" s="57"/>
      <c r="AB13" s="58"/>
      <c r="AC13" s="57"/>
      <c r="AD13" s="57"/>
      <c r="AE13" s="58"/>
      <c r="AF13" s="57"/>
      <c r="AG13" s="57"/>
      <c r="AH13" s="57"/>
      <c r="AI13" s="57"/>
      <c r="AJ13" s="58"/>
      <c r="AK13" s="57"/>
      <c r="AL13" s="58"/>
      <c r="AM13" s="57"/>
      <c r="AN13" s="58"/>
      <c r="AO13" s="57"/>
      <c r="AP13" s="57"/>
      <c r="AQ13" s="58"/>
    </row>
    <row r="14" spans="1:43" x14ac:dyDescent="0.2">
      <c r="A14" s="65" t="s">
        <v>699</v>
      </c>
      <c r="B14" s="57">
        <v>6.9000000000000006E-2</v>
      </c>
      <c r="C14" s="57">
        <v>6.9000000000000006E-2</v>
      </c>
      <c r="D14" s="57">
        <v>6.9000000000000006E-2</v>
      </c>
      <c r="E14" s="57">
        <v>7.2999999999999995E-2</v>
      </c>
      <c r="F14" s="57">
        <v>6.9000000000000006E-2</v>
      </c>
      <c r="G14" s="57">
        <v>6.7000000000000004E-2</v>
      </c>
      <c r="H14" s="57">
        <v>6.7000000000000004E-2</v>
      </c>
      <c r="I14" s="57">
        <v>6.7000000000000004E-2</v>
      </c>
      <c r="J14" s="57">
        <v>6.9000000000000006E-2</v>
      </c>
      <c r="K14" s="57">
        <v>7.1999999999999995E-2</v>
      </c>
      <c r="L14" s="57">
        <v>6.7000000000000004E-2</v>
      </c>
      <c r="M14" s="57">
        <v>0.01</v>
      </c>
      <c r="N14" s="57"/>
      <c r="O14" s="57"/>
      <c r="P14" s="57"/>
      <c r="Q14" s="57"/>
      <c r="R14" s="58"/>
      <c r="S14" s="57"/>
      <c r="T14" s="58"/>
      <c r="U14" s="57"/>
      <c r="V14" s="57"/>
      <c r="W14" s="57"/>
      <c r="X14" s="57"/>
      <c r="Y14" s="57"/>
      <c r="Z14" s="57"/>
      <c r="AA14" s="57"/>
      <c r="AB14" s="58"/>
      <c r="AC14" s="57"/>
      <c r="AD14" s="57"/>
      <c r="AE14" s="58"/>
      <c r="AF14" s="57"/>
      <c r="AG14" s="57"/>
      <c r="AH14" s="57"/>
      <c r="AI14" s="57"/>
      <c r="AJ14" s="58"/>
      <c r="AK14" s="57"/>
      <c r="AL14" s="58"/>
      <c r="AM14" s="57"/>
      <c r="AN14" s="58"/>
      <c r="AO14" s="57"/>
      <c r="AP14" s="57"/>
      <c r="AQ14" s="58"/>
    </row>
    <row r="15" spans="1:43" x14ac:dyDescent="0.2">
      <c r="A15" s="65" t="s">
        <v>700</v>
      </c>
      <c r="B15" s="57">
        <v>6.9000000000000006E-2</v>
      </c>
      <c r="C15" s="57">
        <v>6.9000000000000006E-2</v>
      </c>
      <c r="D15" s="57">
        <v>6.9000000000000006E-2</v>
      </c>
      <c r="E15" s="57">
        <v>7.2999999999999995E-2</v>
      </c>
      <c r="F15" s="57">
        <v>6.9000000000000006E-2</v>
      </c>
      <c r="G15" s="57">
        <v>6.7000000000000004E-2</v>
      </c>
      <c r="H15" s="57">
        <v>6.7000000000000004E-2</v>
      </c>
      <c r="I15" s="57">
        <v>6.7000000000000004E-2</v>
      </c>
      <c r="J15" s="57">
        <v>6.9000000000000006E-2</v>
      </c>
      <c r="K15" s="57">
        <v>7.1999999999999995E-2</v>
      </c>
      <c r="L15" s="57">
        <v>6.7000000000000004E-2</v>
      </c>
      <c r="M15" s="57">
        <v>2.1000000000000001E-2</v>
      </c>
      <c r="N15" s="57">
        <v>1.9E-2</v>
      </c>
      <c r="O15" s="57"/>
      <c r="P15" s="57"/>
      <c r="Q15" s="57"/>
      <c r="R15" s="58"/>
      <c r="S15" s="57"/>
      <c r="T15" s="58"/>
      <c r="U15" s="57"/>
      <c r="V15" s="57"/>
      <c r="W15" s="57"/>
      <c r="X15" s="57"/>
      <c r="Y15" s="57"/>
      <c r="Z15" s="57"/>
      <c r="AA15" s="57"/>
      <c r="AB15" s="58"/>
      <c r="AC15" s="57"/>
      <c r="AD15" s="57"/>
      <c r="AE15" s="58"/>
      <c r="AF15" s="57"/>
      <c r="AG15" s="57"/>
      <c r="AH15" s="57"/>
      <c r="AI15" s="57"/>
      <c r="AJ15" s="58"/>
      <c r="AK15" s="57"/>
      <c r="AL15" s="58"/>
      <c r="AM15" s="57"/>
      <c r="AN15" s="58"/>
      <c r="AO15" s="57"/>
      <c r="AP15" s="57"/>
      <c r="AQ15" s="58"/>
    </row>
    <row r="16" spans="1:43" x14ac:dyDescent="0.2">
      <c r="A16" s="65" t="s">
        <v>701</v>
      </c>
      <c r="B16" s="57">
        <v>6.9000000000000006E-2</v>
      </c>
      <c r="C16" s="57">
        <v>6.9000000000000006E-2</v>
      </c>
      <c r="D16" s="57">
        <v>6.9000000000000006E-2</v>
      </c>
      <c r="E16" s="57">
        <v>7.2999999999999995E-2</v>
      </c>
      <c r="F16" s="57">
        <v>6.9000000000000006E-2</v>
      </c>
      <c r="G16" s="57">
        <v>6.7000000000000004E-2</v>
      </c>
      <c r="H16" s="57">
        <v>6.7000000000000004E-2</v>
      </c>
      <c r="I16" s="57">
        <v>6.7000000000000004E-2</v>
      </c>
      <c r="J16" s="57">
        <v>6.9000000000000006E-2</v>
      </c>
      <c r="K16" s="57">
        <v>7.1999999999999995E-2</v>
      </c>
      <c r="L16" s="57">
        <v>6.7000000000000004E-2</v>
      </c>
      <c r="M16" s="57">
        <v>0.01</v>
      </c>
      <c r="N16" s="57">
        <v>0</v>
      </c>
      <c r="O16" s="57">
        <v>1.9E-2</v>
      </c>
      <c r="P16" s="57"/>
      <c r="Q16" s="57"/>
      <c r="R16" s="58"/>
      <c r="S16" s="57"/>
      <c r="T16" s="58"/>
      <c r="U16" s="57"/>
      <c r="V16" s="57"/>
      <c r="W16" s="57"/>
      <c r="X16" s="57"/>
      <c r="Y16" s="57"/>
      <c r="Z16" s="57"/>
      <c r="AA16" s="57"/>
      <c r="AB16" s="58"/>
      <c r="AC16" s="57"/>
      <c r="AD16" s="57"/>
      <c r="AE16" s="58"/>
      <c r="AF16" s="57"/>
      <c r="AG16" s="57"/>
      <c r="AH16" s="57"/>
      <c r="AI16" s="57"/>
      <c r="AJ16" s="58"/>
      <c r="AK16" s="57"/>
      <c r="AL16" s="58"/>
      <c r="AM16" s="57"/>
      <c r="AN16" s="58"/>
      <c r="AO16" s="57"/>
      <c r="AP16" s="57"/>
      <c r="AQ16" s="58"/>
    </row>
    <row r="17" spans="1:43" x14ac:dyDescent="0.2">
      <c r="A17" s="65" t="s">
        <v>702</v>
      </c>
      <c r="B17" s="57">
        <v>6.0000000000000001E-3</v>
      </c>
      <c r="C17" s="57">
        <v>0.01</v>
      </c>
      <c r="D17" s="57">
        <v>0.01</v>
      </c>
      <c r="E17" s="57">
        <v>0.01</v>
      </c>
      <c r="F17" s="57">
        <v>0.01</v>
      </c>
      <c r="G17" s="57">
        <v>8.0000000000000002E-3</v>
      </c>
      <c r="H17" s="57">
        <v>4.0000000000000001E-3</v>
      </c>
      <c r="I17" s="57">
        <v>8.0000000000000002E-3</v>
      </c>
      <c r="J17" s="57">
        <v>6.0000000000000001E-3</v>
      </c>
      <c r="K17" s="57">
        <v>1.4999999999999999E-2</v>
      </c>
      <c r="L17" s="57">
        <v>4.0000000000000001E-3</v>
      </c>
      <c r="M17" s="57">
        <v>6.9000000000000006E-2</v>
      </c>
      <c r="N17" s="57">
        <v>7.1999999999999995E-2</v>
      </c>
      <c r="O17" s="57">
        <v>7.1999999999999995E-2</v>
      </c>
      <c r="P17" s="57">
        <v>7.1999999999999995E-2</v>
      </c>
      <c r="Q17" s="57"/>
      <c r="R17" s="58"/>
      <c r="S17" s="57"/>
      <c r="T17" s="58"/>
      <c r="U17" s="57"/>
      <c r="V17" s="57"/>
      <c r="W17" s="57"/>
      <c r="X17" s="57"/>
      <c r="Y17" s="57"/>
      <c r="Z17" s="57"/>
      <c r="AA17" s="57"/>
      <c r="AB17" s="58"/>
      <c r="AC17" s="57"/>
      <c r="AD17" s="57"/>
      <c r="AE17" s="58"/>
      <c r="AF17" s="57"/>
      <c r="AG17" s="57"/>
      <c r="AH17" s="57"/>
      <c r="AI17" s="57"/>
      <c r="AJ17" s="58"/>
      <c r="AK17" s="57"/>
      <c r="AL17" s="58"/>
      <c r="AM17" s="57"/>
      <c r="AN17" s="58"/>
      <c r="AO17" s="57"/>
      <c r="AP17" s="57"/>
      <c r="AQ17" s="58"/>
    </row>
    <row r="18" spans="1:43" ht="17" thickBot="1" x14ac:dyDescent="0.25">
      <c r="A18" s="67" t="s">
        <v>703</v>
      </c>
      <c r="B18" s="60">
        <v>6.0000000000000001E-3</v>
      </c>
      <c r="C18" s="60">
        <v>0.01</v>
      </c>
      <c r="D18" s="60">
        <v>0.01</v>
      </c>
      <c r="E18" s="60">
        <v>0.01</v>
      </c>
      <c r="F18" s="60">
        <v>0.01</v>
      </c>
      <c r="G18" s="60">
        <v>8.0000000000000002E-3</v>
      </c>
      <c r="H18" s="60">
        <v>4.0000000000000001E-3</v>
      </c>
      <c r="I18" s="60">
        <v>8.0000000000000002E-3</v>
      </c>
      <c r="J18" s="60">
        <v>6.0000000000000001E-3</v>
      </c>
      <c r="K18" s="60">
        <v>1.4E-2</v>
      </c>
      <c r="L18" s="60">
        <v>4.0000000000000001E-3</v>
      </c>
      <c r="M18" s="60">
        <v>7.2999999999999995E-2</v>
      </c>
      <c r="N18" s="60">
        <v>7.4999999999999997E-2</v>
      </c>
      <c r="O18" s="60">
        <v>7.4999999999999997E-2</v>
      </c>
      <c r="P18" s="60">
        <v>7.4999999999999997E-2</v>
      </c>
      <c r="Q18" s="60">
        <v>0</v>
      </c>
      <c r="R18" s="61"/>
      <c r="S18" s="57"/>
      <c r="T18" s="58"/>
      <c r="U18" s="57"/>
      <c r="V18" s="57"/>
      <c r="W18" s="57"/>
      <c r="X18" s="57"/>
      <c r="Y18" s="57"/>
      <c r="Z18" s="57"/>
      <c r="AA18" s="57"/>
      <c r="AB18" s="58"/>
      <c r="AC18" s="57"/>
      <c r="AD18" s="57"/>
      <c r="AE18" s="58"/>
      <c r="AF18" s="57"/>
      <c r="AG18" s="57"/>
      <c r="AH18" s="57"/>
      <c r="AI18" s="57"/>
      <c r="AJ18" s="58"/>
      <c r="AK18" s="57"/>
      <c r="AL18" s="58"/>
      <c r="AM18" s="57"/>
      <c r="AN18" s="58"/>
      <c r="AO18" s="57"/>
      <c r="AP18" s="57"/>
      <c r="AQ18" s="58"/>
    </row>
    <row r="19" spans="1:43" x14ac:dyDescent="0.2">
      <c r="A19" s="65" t="s">
        <v>704</v>
      </c>
      <c r="B19" s="57">
        <v>6.9000000000000006E-2</v>
      </c>
      <c r="C19" s="57">
        <v>6.9000000000000006E-2</v>
      </c>
      <c r="D19" s="57">
        <v>6.9000000000000006E-2</v>
      </c>
      <c r="E19" s="57">
        <v>7.0000000000000007E-2</v>
      </c>
      <c r="F19" s="57">
        <v>6.9000000000000006E-2</v>
      </c>
      <c r="G19" s="57">
        <v>6.7000000000000004E-2</v>
      </c>
      <c r="H19" s="57">
        <v>6.7000000000000004E-2</v>
      </c>
      <c r="I19" s="57">
        <v>6.7000000000000004E-2</v>
      </c>
      <c r="J19" s="57">
        <v>6.9000000000000006E-2</v>
      </c>
      <c r="K19" s="57">
        <v>7.1999999999999995E-2</v>
      </c>
      <c r="L19" s="57">
        <v>6.7000000000000004E-2</v>
      </c>
      <c r="M19" s="57">
        <v>6.4000000000000001E-2</v>
      </c>
      <c r="N19" s="57">
        <v>6.6000000000000003E-2</v>
      </c>
      <c r="O19" s="57">
        <v>6.2E-2</v>
      </c>
      <c r="P19" s="57">
        <v>6.6000000000000003E-2</v>
      </c>
      <c r="Q19" s="57">
        <v>7.1999999999999995E-2</v>
      </c>
      <c r="R19" s="57">
        <v>7.2999999999999995E-2</v>
      </c>
      <c r="S19" s="57"/>
      <c r="T19" s="58"/>
      <c r="U19" s="57"/>
      <c r="V19" s="57"/>
      <c r="W19" s="57"/>
      <c r="X19" s="57"/>
      <c r="Y19" s="57"/>
      <c r="Z19" s="57"/>
      <c r="AA19" s="57"/>
      <c r="AB19" s="58"/>
      <c r="AC19" s="57"/>
      <c r="AD19" s="57"/>
      <c r="AE19" s="58"/>
      <c r="AF19" s="57"/>
      <c r="AG19" s="57"/>
      <c r="AH19" s="57"/>
      <c r="AI19" s="57"/>
      <c r="AJ19" s="58"/>
      <c r="AK19" s="57"/>
      <c r="AL19" s="58"/>
      <c r="AM19" s="57"/>
      <c r="AN19" s="58"/>
      <c r="AO19" s="57"/>
      <c r="AP19" s="57"/>
      <c r="AQ19" s="58"/>
    </row>
    <row r="20" spans="1:43" ht="17" thickBot="1" x14ac:dyDescent="0.25">
      <c r="A20" s="67" t="s">
        <v>705</v>
      </c>
      <c r="B20" s="60">
        <v>7.1999999999999995E-2</v>
      </c>
      <c r="C20" s="60">
        <v>7.1999999999999995E-2</v>
      </c>
      <c r="D20" s="60">
        <v>7.1999999999999995E-2</v>
      </c>
      <c r="E20" s="60">
        <v>7.2999999999999995E-2</v>
      </c>
      <c r="F20" s="60">
        <v>7.1999999999999995E-2</v>
      </c>
      <c r="G20" s="60">
        <v>6.9000000000000006E-2</v>
      </c>
      <c r="H20" s="60">
        <v>6.9000000000000006E-2</v>
      </c>
      <c r="I20" s="60">
        <v>6.9000000000000006E-2</v>
      </c>
      <c r="J20" s="60">
        <v>7.1999999999999995E-2</v>
      </c>
      <c r="K20" s="60">
        <v>7.3999999999999996E-2</v>
      </c>
      <c r="L20" s="60">
        <v>6.9000000000000006E-2</v>
      </c>
      <c r="M20" s="60">
        <v>6.6000000000000003E-2</v>
      </c>
      <c r="N20" s="60">
        <v>6.9000000000000006E-2</v>
      </c>
      <c r="O20" s="60">
        <v>0.06</v>
      </c>
      <c r="P20" s="60">
        <v>6.9000000000000006E-2</v>
      </c>
      <c r="Q20" s="60">
        <v>7.3999999999999996E-2</v>
      </c>
      <c r="R20" s="60">
        <v>7.4999999999999997E-2</v>
      </c>
      <c r="S20" s="60">
        <v>2E-3</v>
      </c>
      <c r="T20" s="61"/>
      <c r="U20" s="57"/>
      <c r="V20" s="57"/>
      <c r="W20" s="57"/>
      <c r="X20" s="57"/>
      <c r="Y20" s="57"/>
      <c r="Z20" s="57"/>
      <c r="AA20" s="57"/>
      <c r="AB20" s="58"/>
      <c r="AC20" s="57"/>
      <c r="AD20" s="57"/>
      <c r="AE20" s="58"/>
      <c r="AF20" s="57"/>
      <c r="AG20" s="57"/>
      <c r="AH20" s="57"/>
      <c r="AI20" s="57"/>
      <c r="AJ20" s="58"/>
      <c r="AK20" s="57"/>
      <c r="AL20" s="58"/>
      <c r="AM20" s="57"/>
      <c r="AN20" s="58"/>
      <c r="AO20" s="57"/>
      <c r="AP20" s="57"/>
      <c r="AQ20" s="58"/>
    </row>
    <row r="21" spans="1:43" x14ac:dyDescent="0.2">
      <c r="A21" s="68" t="s">
        <v>706</v>
      </c>
      <c r="B21" s="57">
        <v>7.6999999999999999E-2</v>
      </c>
      <c r="C21" s="57">
        <v>7.1999999999999995E-2</v>
      </c>
      <c r="D21" s="57">
        <v>7.1999999999999995E-2</v>
      </c>
      <c r="E21" s="57">
        <v>7.5999999999999998E-2</v>
      </c>
      <c r="F21" s="57">
        <v>7.1999999999999995E-2</v>
      </c>
      <c r="G21" s="57">
        <v>7.3999999999999996E-2</v>
      </c>
      <c r="H21" s="57">
        <v>7.3999999999999996E-2</v>
      </c>
      <c r="I21" s="57">
        <v>7.3999999999999996E-2</v>
      </c>
      <c r="J21" s="57">
        <v>7.6999999999999999E-2</v>
      </c>
      <c r="K21" s="57">
        <v>7.9000000000000001E-2</v>
      </c>
      <c r="L21" s="57">
        <v>7.3999999999999996E-2</v>
      </c>
      <c r="M21" s="57">
        <v>7.3999999999999996E-2</v>
      </c>
      <c r="N21" s="57">
        <v>7.5999999999999998E-2</v>
      </c>
      <c r="O21" s="57">
        <v>7.0999999999999994E-2</v>
      </c>
      <c r="P21" s="57">
        <v>7.5999999999999998E-2</v>
      </c>
      <c r="Q21" s="57">
        <v>7.9000000000000001E-2</v>
      </c>
      <c r="R21" s="57">
        <v>8.3000000000000004E-2</v>
      </c>
      <c r="S21" s="57">
        <v>7.0999999999999994E-2</v>
      </c>
      <c r="T21" s="57">
        <v>6.9000000000000006E-2</v>
      </c>
      <c r="U21" s="57"/>
      <c r="V21" s="57"/>
      <c r="W21" s="57"/>
      <c r="X21" s="57"/>
      <c r="Y21" s="57"/>
      <c r="Z21" s="57"/>
      <c r="AA21" s="57"/>
      <c r="AB21" s="58"/>
      <c r="AC21" s="57"/>
      <c r="AD21" s="57"/>
      <c r="AE21" s="58"/>
      <c r="AF21" s="57"/>
      <c r="AG21" s="57"/>
      <c r="AH21" s="57"/>
      <c r="AI21" s="57"/>
      <c r="AJ21" s="58"/>
      <c r="AK21" s="57"/>
      <c r="AL21" s="58"/>
      <c r="AM21" s="57"/>
      <c r="AN21" s="58"/>
      <c r="AO21" s="57"/>
      <c r="AP21" s="57"/>
      <c r="AQ21" s="58"/>
    </row>
    <row r="22" spans="1:43" x14ac:dyDescent="0.2">
      <c r="A22" s="68" t="s">
        <v>707</v>
      </c>
      <c r="B22" s="57">
        <v>7.3999999999999996E-2</v>
      </c>
      <c r="C22" s="57">
        <v>6.9000000000000006E-2</v>
      </c>
      <c r="D22" s="57">
        <v>6.9000000000000006E-2</v>
      </c>
      <c r="E22" s="57">
        <v>7.2999999999999995E-2</v>
      </c>
      <c r="F22" s="57">
        <v>6.9000000000000006E-2</v>
      </c>
      <c r="G22" s="57">
        <v>7.1999999999999995E-2</v>
      </c>
      <c r="H22" s="57">
        <v>7.1999999999999995E-2</v>
      </c>
      <c r="I22" s="57">
        <v>7.1999999999999995E-2</v>
      </c>
      <c r="J22" s="57">
        <v>7.3999999999999996E-2</v>
      </c>
      <c r="K22" s="57">
        <v>7.6999999999999999E-2</v>
      </c>
      <c r="L22" s="57">
        <v>7.1999999999999995E-2</v>
      </c>
      <c r="M22" s="57">
        <v>7.0999999999999994E-2</v>
      </c>
      <c r="N22" s="57">
        <v>7.3999999999999996E-2</v>
      </c>
      <c r="O22" s="57">
        <v>6.9000000000000006E-2</v>
      </c>
      <c r="P22" s="57">
        <v>7.3999999999999996E-2</v>
      </c>
      <c r="Q22" s="57">
        <v>7.6999999999999999E-2</v>
      </c>
      <c r="R22" s="57">
        <v>8.1000000000000003E-2</v>
      </c>
      <c r="S22" s="57">
        <v>6.9000000000000006E-2</v>
      </c>
      <c r="T22" s="57">
        <v>6.7000000000000004E-2</v>
      </c>
      <c r="U22" s="57">
        <v>2E-3</v>
      </c>
      <c r="V22" s="57"/>
      <c r="W22" s="57"/>
      <c r="X22" s="57"/>
      <c r="Y22" s="57"/>
      <c r="Z22" s="57"/>
      <c r="AA22" s="57"/>
      <c r="AB22" s="58"/>
      <c r="AC22" s="57"/>
      <c r="AD22" s="57"/>
      <c r="AE22" s="58"/>
      <c r="AF22" s="57"/>
      <c r="AG22" s="57"/>
      <c r="AH22" s="57"/>
      <c r="AI22" s="57"/>
      <c r="AJ22" s="58"/>
      <c r="AK22" s="57"/>
      <c r="AL22" s="58"/>
      <c r="AM22" s="57"/>
      <c r="AN22" s="58"/>
      <c r="AO22" s="57"/>
      <c r="AP22" s="57"/>
      <c r="AQ22" s="58"/>
    </row>
    <row r="23" spans="1:43" x14ac:dyDescent="0.2">
      <c r="A23" s="65" t="s">
        <v>708</v>
      </c>
      <c r="B23" s="57">
        <v>7.9000000000000001E-2</v>
      </c>
      <c r="C23" s="57">
        <v>7.3999999999999996E-2</v>
      </c>
      <c r="D23" s="57">
        <v>7.3999999999999996E-2</v>
      </c>
      <c r="E23" s="57">
        <v>7.8E-2</v>
      </c>
      <c r="F23" s="57">
        <v>7.3999999999999996E-2</v>
      </c>
      <c r="G23" s="57">
        <v>7.6999999999999999E-2</v>
      </c>
      <c r="H23" s="57">
        <v>7.6999999999999999E-2</v>
      </c>
      <c r="I23" s="57">
        <v>7.6999999999999999E-2</v>
      </c>
      <c r="J23" s="57">
        <v>7.9000000000000001E-2</v>
      </c>
      <c r="K23" s="57">
        <v>8.1000000000000003E-2</v>
      </c>
      <c r="L23" s="57">
        <v>7.6999999999999999E-2</v>
      </c>
      <c r="M23" s="57">
        <v>7.5999999999999998E-2</v>
      </c>
      <c r="N23" s="57">
        <v>7.8E-2</v>
      </c>
      <c r="O23" s="57">
        <v>7.3999999999999996E-2</v>
      </c>
      <c r="P23" s="57">
        <v>7.8E-2</v>
      </c>
      <c r="Q23" s="57">
        <v>8.1000000000000003E-2</v>
      </c>
      <c r="R23" s="57">
        <v>8.5999999999999993E-2</v>
      </c>
      <c r="S23" s="57">
        <v>7.3999999999999996E-2</v>
      </c>
      <c r="T23" s="57">
        <v>7.0999999999999994E-2</v>
      </c>
      <c r="U23" s="57">
        <v>6.0000000000000001E-3</v>
      </c>
      <c r="V23" s="57">
        <v>4.0000000000000001E-3</v>
      </c>
      <c r="W23" s="57"/>
      <c r="X23" s="57"/>
      <c r="Y23" s="57"/>
      <c r="Z23" s="57"/>
      <c r="AA23" s="57"/>
      <c r="AB23" s="58"/>
      <c r="AC23" s="57"/>
      <c r="AD23" s="57"/>
      <c r="AE23" s="58"/>
      <c r="AF23" s="57"/>
      <c r="AG23" s="57"/>
      <c r="AH23" s="57"/>
      <c r="AI23" s="57"/>
      <c r="AJ23" s="58"/>
      <c r="AK23" s="57"/>
      <c r="AL23" s="58"/>
      <c r="AM23" s="57"/>
      <c r="AN23" s="58"/>
      <c r="AO23" s="57"/>
      <c r="AP23" s="57"/>
      <c r="AQ23" s="58"/>
    </row>
    <row r="24" spans="1:43" x14ac:dyDescent="0.2">
      <c r="A24" s="65" t="s">
        <v>709</v>
      </c>
      <c r="B24" s="57">
        <v>7.1999999999999995E-2</v>
      </c>
      <c r="C24" s="57">
        <v>6.7000000000000004E-2</v>
      </c>
      <c r="D24" s="57">
        <v>6.7000000000000004E-2</v>
      </c>
      <c r="E24" s="57">
        <v>7.0999999999999994E-2</v>
      </c>
      <c r="F24" s="57">
        <v>6.7000000000000004E-2</v>
      </c>
      <c r="G24" s="57">
        <v>6.9000000000000006E-2</v>
      </c>
      <c r="H24" s="57">
        <v>6.9000000000000006E-2</v>
      </c>
      <c r="I24" s="57">
        <v>6.9000000000000006E-2</v>
      </c>
      <c r="J24" s="57">
        <v>7.1999999999999995E-2</v>
      </c>
      <c r="K24" s="57">
        <v>7.3999999999999996E-2</v>
      </c>
      <c r="L24" s="57">
        <v>6.9000000000000006E-2</v>
      </c>
      <c r="M24" s="57">
        <v>7.3999999999999996E-2</v>
      </c>
      <c r="N24" s="57">
        <v>7.5999999999999998E-2</v>
      </c>
      <c r="O24" s="57">
        <v>7.0999999999999994E-2</v>
      </c>
      <c r="P24" s="57">
        <v>7.5999999999999998E-2</v>
      </c>
      <c r="Q24" s="57">
        <v>7.3999999999999996E-2</v>
      </c>
      <c r="R24" s="57">
        <v>7.8E-2</v>
      </c>
      <c r="S24" s="57">
        <v>7.0999999999999994E-2</v>
      </c>
      <c r="T24" s="57">
        <v>6.9000000000000006E-2</v>
      </c>
      <c r="U24" s="57">
        <v>4.0000000000000001E-3</v>
      </c>
      <c r="V24" s="57">
        <v>2E-3</v>
      </c>
      <c r="W24" s="57">
        <v>6.0000000000000001E-3</v>
      </c>
      <c r="X24" s="57"/>
      <c r="Y24" s="57"/>
      <c r="Z24" s="57"/>
      <c r="AA24" s="57"/>
      <c r="AB24" s="58"/>
      <c r="AC24" s="57"/>
      <c r="AD24" s="57"/>
      <c r="AE24" s="58"/>
      <c r="AF24" s="57"/>
      <c r="AG24" s="57"/>
      <c r="AH24" s="57"/>
      <c r="AI24" s="57"/>
      <c r="AJ24" s="58"/>
      <c r="AK24" s="57"/>
      <c r="AL24" s="58"/>
      <c r="AM24" s="57"/>
      <c r="AN24" s="58"/>
      <c r="AO24" s="57"/>
      <c r="AP24" s="57"/>
      <c r="AQ24" s="58"/>
    </row>
    <row r="25" spans="1:43" x14ac:dyDescent="0.2">
      <c r="A25" s="65" t="s">
        <v>710</v>
      </c>
      <c r="B25" s="57">
        <v>7.3999999999999996E-2</v>
      </c>
      <c r="C25" s="57">
        <v>7.0000000000000007E-2</v>
      </c>
      <c r="D25" s="57">
        <v>7.0000000000000007E-2</v>
      </c>
      <c r="E25" s="57">
        <v>7.2999999999999995E-2</v>
      </c>
      <c r="F25" s="57">
        <v>7.0000000000000007E-2</v>
      </c>
      <c r="G25" s="57">
        <v>7.1999999999999995E-2</v>
      </c>
      <c r="H25" s="57">
        <v>7.1999999999999995E-2</v>
      </c>
      <c r="I25" s="57">
        <v>7.1999999999999995E-2</v>
      </c>
      <c r="J25" s="57">
        <v>7.3999999999999996E-2</v>
      </c>
      <c r="K25" s="57">
        <v>7.6999999999999999E-2</v>
      </c>
      <c r="L25" s="57">
        <v>7.1999999999999995E-2</v>
      </c>
      <c r="M25" s="57">
        <v>7.0999999999999994E-2</v>
      </c>
      <c r="N25" s="57">
        <v>7.3999999999999996E-2</v>
      </c>
      <c r="O25" s="57">
        <v>6.9000000000000006E-2</v>
      </c>
      <c r="P25" s="57">
        <v>7.3999999999999996E-2</v>
      </c>
      <c r="Q25" s="57">
        <v>7.6999999999999999E-2</v>
      </c>
      <c r="R25" s="57">
        <v>8.1000000000000003E-2</v>
      </c>
      <c r="S25" s="57">
        <v>6.9000000000000006E-2</v>
      </c>
      <c r="T25" s="57">
        <v>6.7000000000000004E-2</v>
      </c>
      <c r="U25" s="57">
        <v>2E-3</v>
      </c>
      <c r="V25" s="57">
        <v>0</v>
      </c>
      <c r="W25" s="57">
        <v>4.0000000000000001E-3</v>
      </c>
      <c r="X25" s="57">
        <v>2E-3</v>
      </c>
      <c r="Y25" s="57"/>
      <c r="Z25" s="57"/>
      <c r="AA25" s="57"/>
      <c r="AB25" s="58"/>
      <c r="AC25" s="57"/>
      <c r="AD25" s="57"/>
      <c r="AE25" s="58"/>
      <c r="AF25" s="57"/>
      <c r="AG25" s="57"/>
      <c r="AH25" s="57"/>
      <c r="AI25" s="57"/>
      <c r="AJ25" s="58"/>
      <c r="AK25" s="57"/>
      <c r="AL25" s="58"/>
      <c r="AM25" s="57"/>
      <c r="AN25" s="58"/>
      <c r="AO25" s="57"/>
      <c r="AP25" s="57"/>
      <c r="AQ25" s="58"/>
    </row>
    <row r="26" spans="1:43" x14ac:dyDescent="0.2">
      <c r="A26" s="65" t="s">
        <v>711</v>
      </c>
      <c r="B26" s="57">
        <v>7.9000000000000001E-2</v>
      </c>
      <c r="C26" s="57">
        <v>7.3999999999999996E-2</v>
      </c>
      <c r="D26" s="57">
        <v>7.3999999999999996E-2</v>
      </c>
      <c r="E26" s="57">
        <v>7.8E-2</v>
      </c>
      <c r="F26" s="57">
        <v>7.3999999999999996E-2</v>
      </c>
      <c r="G26" s="57">
        <v>7.6999999999999999E-2</v>
      </c>
      <c r="H26" s="57">
        <v>7.6999999999999999E-2</v>
      </c>
      <c r="I26" s="57">
        <v>7.6999999999999999E-2</v>
      </c>
      <c r="J26" s="57">
        <v>7.9000000000000001E-2</v>
      </c>
      <c r="K26" s="57">
        <v>8.1000000000000003E-2</v>
      </c>
      <c r="L26" s="57">
        <v>7.6999999999999999E-2</v>
      </c>
      <c r="M26" s="57">
        <v>7.0999999999999994E-2</v>
      </c>
      <c r="N26" s="57">
        <v>7.3999999999999996E-2</v>
      </c>
      <c r="O26" s="57">
        <v>6.9000000000000006E-2</v>
      </c>
      <c r="P26" s="57">
        <v>7.3999999999999996E-2</v>
      </c>
      <c r="Q26" s="57">
        <v>8.1000000000000003E-2</v>
      </c>
      <c r="R26" s="57">
        <v>8.5999999999999993E-2</v>
      </c>
      <c r="S26" s="57">
        <v>6.9000000000000006E-2</v>
      </c>
      <c r="T26" s="57">
        <v>6.7000000000000004E-2</v>
      </c>
      <c r="U26" s="57">
        <v>0.01</v>
      </c>
      <c r="V26" s="57">
        <v>8.0000000000000002E-3</v>
      </c>
      <c r="W26" s="57">
        <v>1.0999999999999999E-2</v>
      </c>
      <c r="X26" s="57">
        <v>0.01</v>
      </c>
      <c r="Y26" s="57">
        <v>8.0000000000000002E-3</v>
      </c>
      <c r="Z26" s="57"/>
      <c r="AA26" s="57"/>
      <c r="AB26" s="58"/>
      <c r="AC26" s="57"/>
      <c r="AD26" s="57"/>
      <c r="AE26" s="58"/>
      <c r="AF26" s="57"/>
      <c r="AG26" s="57"/>
      <c r="AH26" s="57"/>
      <c r="AI26" s="57"/>
      <c r="AJ26" s="58"/>
      <c r="AK26" s="57"/>
      <c r="AL26" s="58"/>
      <c r="AM26" s="57"/>
      <c r="AN26" s="58"/>
      <c r="AO26" s="57"/>
      <c r="AP26" s="57"/>
      <c r="AQ26" s="58"/>
    </row>
    <row r="27" spans="1:43" x14ac:dyDescent="0.2">
      <c r="A27" s="65" t="s">
        <v>712</v>
      </c>
      <c r="B27" s="57">
        <v>7.6999999999999999E-2</v>
      </c>
      <c r="C27" s="57">
        <v>7.1999999999999995E-2</v>
      </c>
      <c r="D27" s="57">
        <v>7.1999999999999995E-2</v>
      </c>
      <c r="E27" s="57">
        <v>7.5999999999999998E-2</v>
      </c>
      <c r="F27" s="57">
        <v>7.1999999999999995E-2</v>
      </c>
      <c r="G27" s="57">
        <v>7.4999999999999997E-2</v>
      </c>
      <c r="H27" s="57">
        <v>7.4999999999999997E-2</v>
      </c>
      <c r="I27" s="57">
        <v>7.4999999999999997E-2</v>
      </c>
      <c r="J27" s="57">
        <v>7.6999999999999999E-2</v>
      </c>
      <c r="K27" s="57">
        <v>0.08</v>
      </c>
      <c r="L27" s="57">
        <v>7.4999999999999997E-2</v>
      </c>
      <c r="M27" s="57">
        <v>7.0000000000000007E-2</v>
      </c>
      <c r="N27" s="57">
        <v>7.1999999999999995E-2</v>
      </c>
      <c r="O27" s="57">
        <v>6.7000000000000004E-2</v>
      </c>
      <c r="P27" s="57">
        <v>7.1999999999999995E-2</v>
      </c>
      <c r="Q27" s="57">
        <v>0.08</v>
      </c>
      <c r="R27" s="57">
        <v>8.4000000000000005E-2</v>
      </c>
      <c r="S27" s="57">
        <v>6.7000000000000004E-2</v>
      </c>
      <c r="T27" s="57">
        <v>6.5000000000000002E-2</v>
      </c>
      <c r="U27" s="57">
        <v>8.0000000000000002E-3</v>
      </c>
      <c r="V27" s="57">
        <v>6.0000000000000001E-3</v>
      </c>
      <c r="W27" s="57">
        <v>0.01</v>
      </c>
      <c r="X27" s="57">
        <v>8.0000000000000002E-3</v>
      </c>
      <c r="Y27" s="57">
        <v>6.0000000000000001E-3</v>
      </c>
      <c r="Z27" s="57">
        <v>2E-3</v>
      </c>
      <c r="AA27" s="57"/>
      <c r="AB27" s="58"/>
      <c r="AC27" s="57"/>
      <c r="AD27" s="57"/>
      <c r="AE27" s="58"/>
      <c r="AF27" s="57"/>
      <c r="AG27" s="57"/>
      <c r="AH27" s="57"/>
      <c r="AI27" s="57"/>
      <c r="AJ27" s="58"/>
      <c r="AK27" s="57"/>
      <c r="AL27" s="58"/>
      <c r="AM27" s="57"/>
      <c r="AN27" s="58"/>
      <c r="AO27" s="57"/>
      <c r="AP27" s="57"/>
      <c r="AQ27" s="58"/>
    </row>
    <row r="28" spans="1:43" ht="17" thickBot="1" x14ac:dyDescent="0.25">
      <c r="A28" s="67" t="s">
        <v>713</v>
      </c>
      <c r="B28" s="60">
        <v>8.1000000000000003E-2</v>
      </c>
      <c r="C28" s="60">
        <v>7.5999999999999998E-2</v>
      </c>
      <c r="D28" s="60">
        <v>7.5999999999999998E-2</v>
      </c>
      <c r="E28" s="60">
        <v>7.5999999999999998E-2</v>
      </c>
      <c r="F28" s="60">
        <v>7.5999999999999998E-2</v>
      </c>
      <c r="G28" s="60">
        <v>7.8E-2</v>
      </c>
      <c r="H28" s="60">
        <v>7.8E-2</v>
      </c>
      <c r="I28" s="60">
        <v>7.8E-2</v>
      </c>
      <c r="J28" s="60">
        <v>8.1000000000000003E-2</v>
      </c>
      <c r="K28" s="60">
        <v>8.1000000000000003E-2</v>
      </c>
      <c r="L28" s="60">
        <v>7.8E-2</v>
      </c>
      <c r="M28" s="60">
        <v>7.6999999999999999E-2</v>
      </c>
      <c r="N28" s="60">
        <v>0.08</v>
      </c>
      <c r="O28" s="60">
        <v>7.4999999999999997E-2</v>
      </c>
      <c r="P28" s="60">
        <v>0.08</v>
      </c>
      <c r="Q28" s="60">
        <v>8.3000000000000004E-2</v>
      </c>
      <c r="R28" s="60">
        <v>8.3000000000000004E-2</v>
      </c>
      <c r="S28" s="60">
        <v>7.2999999999999995E-2</v>
      </c>
      <c r="T28" s="60">
        <v>7.0000000000000007E-2</v>
      </c>
      <c r="U28" s="60">
        <v>4.0000000000000001E-3</v>
      </c>
      <c r="V28" s="60">
        <v>2E-3</v>
      </c>
      <c r="W28" s="60">
        <v>6.0000000000000001E-3</v>
      </c>
      <c r="X28" s="60">
        <v>4.0000000000000001E-3</v>
      </c>
      <c r="Y28" s="60">
        <v>2E-3</v>
      </c>
      <c r="Z28" s="60">
        <v>0.01</v>
      </c>
      <c r="AA28" s="60">
        <v>8.0000000000000002E-3</v>
      </c>
      <c r="AB28" s="61"/>
      <c r="AC28" s="57"/>
      <c r="AD28" s="57"/>
      <c r="AE28" s="58"/>
      <c r="AF28" s="57"/>
      <c r="AG28" s="57"/>
      <c r="AH28" s="57"/>
      <c r="AI28" s="57"/>
      <c r="AJ28" s="58"/>
      <c r="AK28" s="57"/>
      <c r="AL28" s="58"/>
      <c r="AM28" s="57"/>
      <c r="AN28" s="58"/>
      <c r="AO28" s="57"/>
      <c r="AP28" s="57"/>
      <c r="AQ28" s="58"/>
    </row>
    <row r="29" spans="1:43" x14ac:dyDescent="0.2">
      <c r="A29" s="65" t="s">
        <v>714</v>
      </c>
      <c r="B29" s="57">
        <v>6.3E-2</v>
      </c>
      <c r="C29" s="57">
        <v>5.8000000000000003E-2</v>
      </c>
      <c r="D29" s="57">
        <v>5.8000000000000003E-2</v>
      </c>
      <c r="E29" s="57">
        <v>6.0999999999999999E-2</v>
      </c>
      <c r="F29" s="57">
        <v>5.8000000000000003E-2</v>
      </c>
      <c r="G29" s="57">
        <v>6.5000000000000002E-2</v>
      </c>
      <c r="H29" s="57">
        <v>0.06</v>
      </c>
      <c r="I29" s="57">
        <v>6.5000000000000002E-2</v>
      </c>
      <c r="J29" s="57">
        <v>6.3E-2</v>
      </c>
      <c r="K29" s="57">
        <v>6.5000000000000002E-2</v>
      </c>
      <c r="L29" s="57">
        <v>0.06</v>
      </c>
      <c r="M29" s="57">
        <v>6.5000000000000002E-2</v>
      </c>
      <c r="N29" s="57">
        <v>6.7000000000000004E-2</v>
      </c>
      <c r="O29" s="57">
        <v>6.2E-2</v>
      </c>
      <c r="P29" s="57">
        <v>6.7000000000000004E-2</v>
      </c>
      <c r="Q29" s="57">
        <v>6.5000000000000002E-2</v>
      </c>
      <c r="R29" s="57">
        <v>6.9000000000000006E-2</v>
      </c>
      <c r="S29" s="57">
        <v>6.7000000000000004E-2</v>
      </c>
      <c r="T29" s="57">
        <v>6.5000000000000002E-2</v>
      </c>
      <c r="U29" s="57">
        <v>5.5E-2</v>
      </c>
      <c r="V29" s="57">
        <v>5.2999999999999999E-2</v>
      </c>
      <c r="W29" s="57">
        <v>5.2999999999999999E-2</v>
      </c>
      <c r="X29" s="57">
        <v>5.5E-2</v>
      </c>
      <c r="Y29" s="57">
        <v>5.2999999999999999E-2</v>
      </c>
      <c r="Z29" s="57">
        <v>5.8000000000000003E-2</v>
      </c>
      <c r="AA29" s="57">
        <v>5.6000000000000001E-2</v>
      </c>
      <c r="AB29" s="57">
        <v>5.8000000000000003E-2</v>
      </c>
      <c r="AC29" s="57"/>
      <c r="AD29" s="57"/>
      <c r="AE29" s="58"/>
      <c r="AF29" s="57"/>
      <c r="AG29" s="57"/>
      <c r="AH29" s="57"/>
      <c r="AI29" s="57"/>
      <c r="AJ29" s="58"/>
      <c r="AK29" s="57"/>
      <c r="AL29" s="58"/>
      <c r="AM29" s="57"/>
      <c r="AN29" s="58"/>
      <c r="AO29" s="57"/>
      <c r="AP29" s="57"/>
      <c r="AQ29" s="58"/>
    </row>
    <row r="30" spans="1:43" x14ac:dyDescent="0.2">
      <c r="A30" s="65" t="s">
        <v>715</v>
      </c>
      <c r="B30" s="57">
        <v>6.3E-2</v>
      </c>
      <c r="C30" s="57">
        <v>5.8000000000000003E-2</v>
      </c>
      <c r="D30" s="57">
        <v>5.8000000000000003E-2</v>
      </c>
      <c r="E30" s="57">
        <v>6.0999999999999999E-2</v>
      </c>
      <c r="F30" s="57">
        <v>5.8000000000000003E-2</v>
      </c>
      <c r="G30" s="57">
        <v>6.5000000000000002E-2</v>
      </c>
      <c r="H30" s="57">
        <v>0.06</v>
      </c>
      <c r="I30" s="57">
        <v>6.5000000000000002E-2</v>
      </c>
      <c r="J30" s="57">
        <v>6.3E-2</v>
      </c>
      <c r="K30" s="57">
        <v>6.5000000000000002E-2</v>
      </c>
      <c r="L30" s="57">
        <v>0.06</v>
      </c>
      <c r="M30" s="57">
        <v>6.5000000000000002E-2</v>
      </c>
      <c r="N30" s="57">
        <v>6.7000000000000004E-2</v>
      </c>
      <c r="O30" s="57">
        <v>6.2E-2</v>
      </c>
      <c r="P30" s="57">
        <v>6.7000000000000004E-2</v>
      </c>
      <c r="Q30" s="57">
        <v>6.5000000000000002E-2</v>
      </c>
      <c r="R30" s="57">
        <v>6.9000000000000006E-2</v>
      </c>
      <c r="S30" s="57">
        <v>6.7000000000000004E-2</v>
      </c>
      <c r="T30" s="57">
        <v>6.5000000000000002E-2</v>
      </c>
      <c r="U30" s="57">
        <v>5.5E-2</v>
      </c>
      <c r="V30" s="57">
        <v>5.2999999999999999E-2</v>
      </c>
      <c r="W30" s="57">
        <v>5.2999999999999999E-2</v>
      </c>
      <c r="X30" s="57">
        <v>5.5E-2</v>
      </c>
      <c r="Y30" s="57">
        <v>5.2999999999999999E-2</v>
      </c>
      <c r="Z30" s="57">
        <v>5.8000000000000003E-2</v>
      </c>
      <c r="AA30" s="57">
        <v>5.6000000000000001E-2</v>
      </c>
      <c r="AB30" s="57">
        <v>5.8000000000000003E-2</v>
      </c>
      <c r="AC30" s="57">
        <v>0</v>
      </c>
      <c r="AD30" s="57"/>
      <c r="AE30" s="58"/>
      <c r="AF30" s="57"/>
      <c r="AG30" s="57"/>
      <c r="AH30" s="57"/>
      <c r="AI30" s="57"/>
      <c r="AJ30" s="58"/>
      <c r="AK30" s="57"/>
      <c r="AL30" s="58"/>
      <c r="AM30" s="57"/>
      <c r="AN30" s="58"/>
      <c r="AO30" s="57"/>
      <c r="AP30" s="57"/>
      <c r="AQ30" s="58"/>
    </row>
    <row r="31" spans="1:43" ht="17" thickBot="1" x14ac:dyDescent="0.25">
      <c r="A31" s="67" t="s">
        <v>716</v>
      </c>
      <c r="B31" s="60">
        <v>6.5000000000000002E-2</v>
      </c>
      <c r="C31" s="60">
        <v>6.0999999999999999E-2</v>
      </c>
      <c r="D31" s="60">
        <v>6.0999999999999999E-2</v>
      </c>
      <c r="E31" s="60">
        <v>6.4000000000000001E-2</v>
      </c>
      <c r="F31" s="60">
        <v>6.0999999999999999E-2</v>
      </c>
      <c r="G31" s="60">
        <v>6.8000000000000005E-2</v>
      </c>
      <c r="H31" s="60">
        <v>6.3E-2</v>
      </c>
      <c r="I31" s="60">
        <v>6.8000000000000005E-2</v>
      </c>
      <c r="J31" s="60">
        <v>6.5000000000000002E-2</v>
      </c>
      <c r="K31" s="60">
        <v>6.8000000000000005E-2</v>
      </c>
      <c r="L31" s="60">
        <v>6.3E-2</v>
      </c>
      <c r="M31" s="60">
        <v>6.7000000000000004E-2</v>
      </c>
      <c r="N31" s="60">
        <v>6.9000000000000006E-2</v>
      </c>
      <c r="O31" s="60">
        <v>6.5000000000000002E-2</v>
      </c>
      <c r="P31" s="60">
        <v>6.9000000000000006E-2</v>
      </c>
      <c r="Q31" s="60">
        <v>6.8000000000000005E-2</v>
      </c>
      <c r="R31" s="60">
        <v>7.0999999999999994E-2</v>
      </c>
      <c r="S31" s="60">
        <v>6.9000000000000006E-2</v>
      </c>
      <c r="T31" s="60">
        <v>6.7000000000000004E-2</v>
      </c>
      <c r="U31" s="60">
        <v>5.8000000000000003E-2</v>
      </c>
      <c r="V31" s="60">
        <v>5.6000000000000001E-2</v>
      </c>
      <c r="W31" s="60">
        <v>5.6000000000000001E-2</v>
      </c>
      <c r="X31" s="60">
        <v>5.8000000000000003E-2</v>
      </c>
      <c r="Y31" s="60">
        <v>5.6000000000000001E-2</v>
      </c>
      <c r="Z31" s="60">
        <v>0.06</v>
      </c>
      <c r="AA31" s="60">
        <v>5.8000000000000003E-2</v>
      </c>
      <c r="AB31" s="60">
        <v>6.0999999999999999E-2</v>
      </c>
      <c r="AC31" s="60">
        <v>2E-3</v>
      </c>
      <c r="AD31" s="60">
        <v>2E-3</v>
      </c>
      <c r="AE31" s="61"/>
      <c r="AF31" s="57"/>
      <c r="AG31" s="57"/>
      <c r="AH31" s="57"/>
      <c r="AI31" s="57"/>
      <c r="AJ31" s="58"/>
      <c r="AK31" s="57"/>
      <c r="AL31" s="58"/>
      <c r="AM31" s="57"/>
      <c r="AN31" s="58"/>
      <c r="AO31" s="57"/>
      <c r="AP31" s="57"/>
      <c r="AQ31" s="58"/>
    </row>
    <row r="32" spans="1:43" x14ac:dyDescent="0.2">
      <c r="A32" s="65" t="s">
        <v>717</v>
      </c>
      <c r="B32" s="57">
        <v>0.09</v>
      </c>
      <c r="C32" s="57">
        <v>0.09</v>
      </c>
      <c r="D32" s="57">
        <v>0.09</v>
      </c>
      <c r="E32" s="57">
        <v>9.5000000000000001E-2</v>
      </c>
      <c r="F32" s="57">
        <v>0.09</v>
      </c>
      <c r="G32" s="57">
        <v>8.6999999999999994E-2</v>
      </c>
      <c r="H32" s="57">
        <v>8.6999999999999994E-2</v>
      </c>
      <c r="I32" s="57">
        <v>8.6999999999999994E-2</v>
      </c>
      <c r="J32" s="57">
        <v>0.09</v>
      </c>
      <c r="K32" s="57">
        <v>9.7000000000000003E-2</v>
      </c>
      <c r="L32" s="57">
        <v>8.6999999999999994E-2</v>
      </c>
      <c r="M32" s="57">
        <v>8.8999999999999996E-2</v>
      </c>
      <c r="N32" s="57">
        <v>9.7000000000000003E-2</v>
      </c>
      <c r="O32" s="57">
        <v>8.6999999999999994E-2</v>
      </c>
      <c r="P32" s="57">
        <v>9.7000000000000003E-2</v>
      </c>
      <c r="Q32" s="57">
        <v>9.1999999999999998E-2</v>
      </c>
      <c r="R32" s="57">
        <v>9.8000000000000004E-2</v>
      </c>
      <c r="S32" s="57">
        <v>9.1999999999999998E-2</v>
      </c>
      <c r="T32" s="57">
        <v>8.8999999999999996E-2</v>
      </c>
      <c r="U32" s="57">
        <v>7.6999999999999999E-2</v>
      </c>
      <c r="V32" s="57">
        <v>7.4999999999999997E-2</v>
      </c>
      <c r="W32" s="57">
        <v>7.4999999999999997E-2</v>
      </c>
      <c r="X32" s="57">
        <v>7.6999999999999999E-2</v>
      </c>
      <c r="Y32" s="57">
        <v>7.4999999999999997E-2</v>
      </c>
      <c r="Z32" s="57">
        <v>7.6999999999999999E-2</v>
      </c>
      <c r="AA32" s="57">
        <v>7.4999999999999997E-2</v>
      </c>
      <c r="AB32" s="57">
        <v>8.1000000000000003E-2</v>
      </c>
      <c r="AC32" s="57">
        <v>7.0000000000000007E-2</v>
      </c>
      <c r="AD32" s="57">
        <v>7.0000000000000007E-2</v>
      </c>
      <c r="AE32" s="57">
        <v>7.2999999999999995E-2</v>
      </c>
      <c r="AF32" s="57"/>
      <c r="AG32" s="57"/>
      <c r="AH32" s="57"/>
      <c r="AI32" s="57"/>
      <c r="AJ32" s="58"/>
      <c r="AK32" s="57"/>
      <c r="AL32" s="58"/>
      <c r="AM32" s="57"/>
      <c r="AN32" s="58"/>
      <c r="AO32" s="57"/>
      <c r="AP32" s="57"/>
      <c r="AQ32" s="58"/>
    </row>
    <row r="33" spans="1:43" x14ac:dyDescent="0.2">
      <c r="A33" s="65" t="s">
        <v>718</v>
      </c>
      <c r="B33" s="57">
        <v>0.09</v>
      </c>
      <c r="C33" s="57">
        <v>0.09</v>
      </c>
      <c r="D33" s="57">
        <v>0.09</v>
      </c>
      <c r="E33" s="57">
        <v>9.5000000000000001E-2</v>
      </c>
      <c r="F33" s="57">
        <v>0.09</v>
      </c>
      <c r="G33" s="57">
        <v>8.6999999999999994E-2</v>
      </c>
      <c r="H33" s="57">
        <v>8.6999999999999994E-2</v>
      </c>
      <c r="I33" s="57">
        <v>8.6999999999999994E-2</v>
      </c>
      <c r="J33" s="57">
        <v>0.09</v>
      </c>
      <c r="K33" s="57">
        <v>9.7000000000000003E-2</v>
      </c>
      <c r="L33" s="57">
        <v>8.6999999999999994E-2</v>
      </c>
      <c r="M33" s="57">
        <v>8.8999999999999996E-2</v>
      </c>
      <c r="N33" s="57">
        <v>9.7000000000000003E-2</v>
      </c>
      <c r="O33" s="57">
        <v>8.6999999999999994E-2</v>
      </c>
      <c r="P33" s="57">
        <v>9.7000000000000003E-2</v>
      </c>
      <c r="Q33" s="57">
        <v>9.1999999999999998E-2</v>
      </c>
      <c r="R33" s="57">
        <v>9.8000000000000004E-2</v>
      </c>
      <c r="S33" s="57">
        <v>9.1999999999999998E-2</v>
      </c>
      <c r="T33" s="57">
        <v>8.8999999999999996E-2</v>
      </c>
      <c r="U33" s="57">
        <v>7.6999999999999999E-2</v>
      </c>
      <c r="V33" s="57">
        <v>7.4999999999999997E-2</v>
      </c>
      <c r="W33" s="57">
        <v>7.4999999999999997E-2</v>
      </c>
      <c r="X33" s="57">
        <v>7.6999999999999999E-2</v>
      </c>
      <c r="Y33" s="57">
        <v>7.4999999999999997E-2</v>
      </c>
      <c r="Z33" s="57">
        <v>7.6999999999999999E-2</v>
      </c>
      <c r="AA33" s="57">
        <v>7.4999999999999997E-2</v>
      </c>
      <c r="AB33" s="57">
        <v>8.1000000000000003E-2</v>
      </c>
      <c r="AC33" s="57">
        <v>7.0000000000000007E-2</v>
      </c>
      <c r="AD33" s="57">
        <v>7.0000000000000007E-2</v>
      </c>
      <c r="AE33" s="57">
        <v>7.2999999999999995E-2</v>
      </c>
      <c r="AF33" s="57">
        <v>0</v>
      </c>
      <c r="AG33" s="57"/>
      <c r="AH33" s="57"/>
      <c r="AI33" s="57"/>
      <c r="AJ33" s="58"/>
      <c r="AK33" s="57"/>
      <c r="AL33" s="58"/>
      <c r="AM33" s="57"/>
      <c r="AN33" s="58"/>
      <c r="AO33" s="57"/>
      <c r="AP33" s="57"/>
      <c r="AQ33" s="58"/>
    </row>
    <row r="34" spans="1:43" x14ac:dyDescent="0.2">
      <c r="A34" s="65" t="s">
        <v>719</v>
      </c>
      <c r="B34" s="57">
        <v>8.6999999999999994E-2</v>
      </c>
      <c r="C34" s="57">
        <v>8.6999999999999994E-2</v>
      </c>
      <c r="D34" s="57">
        <v>8.6999999999999994E-2</v>
      </c>
      <c r="E34" s="57">
        <v>9.1999999999999998E-2</v>
      </c>
      <c r="F34" s="57">
        <v>8.6999999999999994E-2</v>
      </c>
      <c r="G34" s="57">
        <v>8.5000000000000006E-2</v>
      </c>
      <c r="H34" s="57">
        <v>8.5000000000000006E-2</v>
      </c>
      <c r="I34" s="57">
        <v>8.5000000000000006E-2</v>
      </c>
      <c r="J34" s="57">
        <v>8.6999999999999994E-2</v>
      </c>
      <c r="K34" s="57">
        <v>9.5000000000000001E-2</v>
      </c>
      <c r="L34" s="57">
        <v>8.5000000000000006E-2</v>
      </c>
      <c r="M34" s="57">
        <v>9.4E-2</v>
      </c>
      <c r="N34" s="57">
        <v>9.7000000000000003E-2</v>
      </c>
      <c r="O34" s="57">
        <v>8.6999999999999994E-2</v>
      </c>
      <c r="P34" s="57">
        <v>9.7000000000000003E-2</v>
      </c>
      <c r="Q34" s="57">
        <v>0.09</v>
      </c>
      <c r="R34" s="57">
        <v>9.5000000000000001E-2</v>
      </c>
      <c r="S34" s="57">
        <v>9.1999999999999998E-2</v>
      </c>
      <c r="T34" s="57">
        <v>8.8999999999999996E-2</v>
      </c>
      <c r="U34" s="57">
        <v>7.6999999999999999E-2</v>
      </c>
      <c r="V34" s="57">
        <v>7.4999999999999997E-2</v>
      </c>
      <c r="W34" s="57">
        <v>7.4999999999999997E-2</v>
      </c>
      <c r="X34" s="57">
        <v>7.6999999999999999E-2</v>
      </c>
      <c r="Y34" s="57">
        <v>7.4999999999999997E-2</v>
      </c>
      <c r="Z34" s="57">
        <v>7.6999999999999999E-2</v>
      </c>
      <c r="AA34" s="57">
        <v>7.4999999999999997E-2</v>
      </c>
      <c r="AB34" s="57">
        <v>8.1000000000000003E-2</v>
      </c>
      <c r="AC34" s="57">
        <v>7.0000000000000007E-2</v>
      </c>
      <c r="AD34" s="57">
        <v>7.0000000000000007E-2</v>
      </c>
      <c r="AE34" s="57">
        <v>6.8000000000000005E-2</v>
      </c>
      <c r="AF34" s="57">
        <v>8.0000000000000002E-3</v>
      </c>
      <c r="AG34" s="57">
        <v>8.0000000000000002E-3</v>
      </c>
      <c r="AH34" s="57"/>
      <c r="AI34" s="57"/>
      <c r="AJ34" s="58"/>
      <c r="AK34" s="57"/>
      <c r="AL34" s="58"/>
      <c r="AM34" s="57"/>
      <c r="AN34" s="58"/>
      <c r="AO34" s="57"/>
      <c r="AP34" s="57"/>
      <c r="AQ34" s="58"/>
    </row>
    <row r="35" spans="1:43" x14ac:dyDescent="0.2">
      <c r="A35" s="65" t="s">
        <v>720</v>
      </c>
      <c r="B35" s="57">
        <v>0.09</v>
      </c>
      <c r="C35" s="57">
        <v>0.09</v>
      </c>
      <c r="D35" s="57">
        <v>0.09</v>
      </c>
      <c r="E35" s="57">
        <v>9.5000000000000001E-2</v>
      </c>
      <c r="F35" s="57">
        <v>0.09</v>
      </c>
      <c r="G35" s="57">
        <v>8.6999999999999994E-2</v>
      </c>
      <c r="H35" s="57">
        <v>8.6999999999999994E-2</v>
      </c>
      <c r="I35" s="57">
        <v>8.6999999999999994E-2</v>
      </c>
      <c r="J35" s="57">
        <v>0.09</v>
      </c>
      <c r="K35" s="57">
        <v>9.7000000000000003E-2</v>
      </c>
      <c r="L35" s="57">
        <v>8.6999999999999994E-2</v>
      </c>
      <c r="M35" s="57">
        <v>9.4E-2</v>
      </c>
      <c r="N35" s="57">
        <v>0.10199999999999999</v>
      </c>
      <c r="O35" s="57">
        <v>9.1999999999999998E-2</v>
      </c>
      <c r="P35" s="57">
        <v>0.10199999999999999</v>
      </c>
      <c r="Q35" s="57">
        <v>9.1999999999999998E-2</v>
      </c>
      <c r="R35" s="57">
        <v>9.8000000000000004E-2</v>
      </c>
      <c r="S35" s="57">
        <v>9.7000000000000003E-2</v>
      </c>
      <c r="T35" s="57">
        <v>9.4E-2</v>
      </c>
      <c r="U35" s="57">
        <v>8.2000000000000003E-2</v>
      </c>
      <c r="V35" s="57">
        <v>0.08</v>
      </c>
      <c r="W35" s="57">
        <v>0.08</v>
      </c>
      <c r="X35" s="57">
        <v>8.2000000000000003E-2</v>
      </c>
      <c r="Y35" s="57">
        <v>0.08</v>
      </c>
      <c r="Z35" s="57">
        <v>8.2000000000000003E-2</v>
      </c>
      <c r="AA35" s="57">
        <v>0.08</v>
      </c>
      <c r="AB35" s="57">
        <v>8.6999999999999994E-2</v>
      </c>
      <c r="AC35" s="57">
        <v>7.0000000000000007E-2</v>
      </c>
      <c r="AD35" s="57">
        <v>7.0000000000000007E-2</v>
      </c>
      <c r="AE35" s="57">
        <v>7.2999999999999995E-2</v>
      </c>
      <c r="AF35" s="57">
        <v>4.0000000000000001E-3</v>
      </c>
      <c r="AG35" s="57">
        <v>4.0000000000000001E-3</v>
      </c>
      <c r="AH35" s="57">
        <v>1.0999999999999999E-2</v>
      </c>
      <c r="AI35" s="57"/>
      <c r="AJ35" s="58"/>
      <c r="AK35" s="57"/>
      <c r="AL35" s="58"/>
      <c r="AM35" s="57"/>
      <c r="AN35" s="58"/>
      <c r="AO35" s="57"/>
      <c r="AP35" s="57"/>
      <c r="AQ35" s="58"/>
    </row>
    <row r="36" spans="1:43" ht="17" thickBot="1" x14ac:dyDescent="0.25">
      <c r="A36" s="67" t="s">
        <v>721</v>
      </c>
      <c r="B36" s="60">
        <v>0.09</v>
      </c>
      <c r="C36" s="60">
        <v>0.09</v>
      </c>
      <c r="D36" s="60">
        <v>0.09</v>
      </c>
      <c r="E36" s="60">
        <v>9.5000000000000001E-2</v>
      </c>
      <c r="F36" s="60">
        <v>0.09</v>
      </c>
      <c r="G36" s="60">
        <v>8.6999999999999994E-2</v>
      </c>
      <c r="H36" s="60">
        <v>8.6999999999999994E-2</v>
      </c>
      <c r="I36" s="60">
        <v>8.6999999999999994E-2</v>
      </c>
      <c r="J36" s="60">
        <v>0.09</v>
      </c>
      <c r="K36" s="60">
        <v>9.7000000000000003E-2</v>
      </c>
      <c r="L36" s="60">
        <v>8.6999999999999994E-2</v>
      </c>
      <c r="M36" s="60">
        <v>9.7000000000000003E-2</v>
      </c>
      <c r="N36" s="60">
        <v>9.9000000000000005E-2</v>
      </c>
      <c r="O36" s="60">
        <v>8.8999999999999996E-2</v>
      </c>
      <c r="P36" s="60">
        <v>9.9000000000000005E-2</v>
      </c>
      <c r="Q36" s="60">
        <v>9.1999999999999998E-2</v>
      </c>
      <c r="R36" s="60">
        <v>9.8000000000000004E-2</v>
      </c>
      <c r="S36" s="60">
        <v>9.4E-2</v>
      </c>
      <c r="T36" s="60">
        <v>9.1999999999999998E-2</v>
      </c>
      <c r="U36" s="60">
        <v>0.08</v>
      </c>
      <c r="V36" s="60">
        <v>7.6999999999999999E-2</v>
      </c>
      <c r="W36" s="60">
        <v>7.6999999999999999E-2</v>
      </c>
      <c r="X36" s="60">
        <v>0.08</v>
      </c>
      <c r="Y36" s="60">
        <v>7.6999999999999999E-2</v>
      </c>
      <c r="Z36" s="60">
        <v>0.08</v>
      </c>
      <c r="AA36" s="60">
        <v>7.8E-2</v>
      </c>
      <c r="AB36" s="60">
        <v>8.4000000000000005E-2</v>
      </c>
      <c r="AC36" s="60">
        <v>7.2999999999999995E-2</v>
      </c>
      <c r="AD36" s="60">
        <v>7.2999999999999995E-2</v>
      </c>
      <c r="AE36" s="60">
        <v>7.0999999999999994E-2</v>
      </c>
      <c r="AF36" s="60">
        <v>6.0000000000000001E-3</v>
      </c>
      <c r="AG36" s="60">
        <v>6.0000000000000001E-3</v>
      </c>
      <c r="AH36" s="60">
        <v>2E-3</v>
      </c>
      <c r="AI36" s="60">
        <v>0.01</v>
      </c>
      <c r="AJ36" s="61"/>
      <c r="AK36" s="57"/>
      <c r="AL36" s="58"/>
      <c r="AM36" s="57"/>
      <c r="AN36" s="58"/>
      <c r="AO36" s="57"/>
      <c r="AP36" s="57"/>
      <c r="AQ36" s="58"/>
    </row>
    <row r="37" spans="1:43" x14ac:dyDescent="0.2">
      <c r="A37" s="65" t="s">
        <v>722</v>
      </c>
      <c r="B37" s="57">
        <v>0.125</v>
      </c>
      <c r="C37" s="57">
        <v>0.114</v>
      </c>
      <c r="D37" s="57">
        <v>0.114</v>
      </c>
      <c r="E37" s="57">
        <v>0.11799999999999999</v>
      </c>
      <c r="F37" s="57">
        <v>0.114</v>
      </c>
      <c r="G37" s="57">
        <v>0.122</v>
      </c>
      <c r="H37" s="57">
        <v>0.122</v>
      </c>
      <c r="I37" s="57">
        <v>0.122</v>
      </c>
      <c r="J37" s="57">
        <v>0.125</v>
      </c>
      <c r="K37" s="57">
        <v>0.128</v>
      </c>
      <c r="L37" s="57">
        <v>0.122</v>
      </c>
      <c r="M37" s="57">
        <v>0.124</v>
      </c>
      <c r="N37" s="57">
        <v>0.127</v>
      </c>
      <c r="O37" s="57">
        <v>0.124</v>
      </c>
      <c r="P37" s="57">
        <v>0.127</v>
      </c>
      <c r="Q37" s="57">
        <v>0.122</v>
      </c>
      <c r="R37" s="57">
        <v>0.126</v>
      </c>
      <c r="S37" s="57">
        <v>0.152</v>
      </c>
      <c r="T37" s="57">
        <v>0.14899999999999999</v>
      </c>
      <c r="U37" s="57">
        <v>0.124</v>
      </c>
      <c r="V37" s="57">
        <v>0.127</v>
      </c>
      <c r="W37" s="57">
        <v>0.13300000000000001</v>
      </c>
      <c r="X37" s="57">
        <v>0.13</v>
      </c>
      <c r="Y37" s="57">
        <v>0.127</v>
      </c>
      <c r="Z37" s="57">
        <v>0.11600000000000001</v>
      </c>
      <c r="AA37" s="57">
        <v>0.12</v>
      </c>
      <c r="AB37" s="57">
        <v>0.129</v>
      </c>
      <c r="AC37" s="57">
        <v>0.12</v>
      </c>
      <c r="AD37" s="57">
        <v>0.12</v>
      </c>
      <c r="AE37" s="57">
        <v>0.123</v>
      </c>
      <c r="AF37" s="57">
        <v>0.13200000000000001</v>
      </c>
      <c r="AG37" s="57">
        <v>0.13200000000000001</v>
      </c>
      <c r="AH37" s="57">
        <v>0.126</v>
      </c>
      <c r="AI37" s="57">
        <v>0.126</v>
      </c>
      <c r="AJ37" s="57">
        <v>0.129</v>
      </c>
      <c r="AK37" s="57"/>
      <c r="AL37" s="58"/>
      <c r="AM37" s="57"/>
      <c r="AN37" s="58"/>
      <c r="AO37" s="57"/>
      <c r="AP37" s="57"/>
      <c r="AQ37" s="58"/>
    </row>
    <row r="38" spans="1:43" ht="17" thickBot="1" x14ac:dyDescent="0.25">
      <c r="A38" s="67" t="s">
        <v>723</v>
      </c>
      <c r="B38" s="60">
        <v>0.11700000000000001</v>
      </c>
      <c r="C38" s="60">
        <v>0.106</v>
      </c>
      <c r="D38" s="60">
        <v>0.106</v>
      </c>
      <c r="E38" s="60">
        <v>0.109</v>
      </c>
      <c r="F38" s="60">
        <v>0.106</v>
      </c>
      <c r="G38" s="60">
        <v>0.114</v>
      </c>
      <c r="H38" s="60">
        <v>0.114</v>
      </c>
      <c r="I38" s="60">
        <v>0.114</v>
      </c>
      <c r="J38" s="60">
        <v>0.11700000000000001</v>
      </c>
      <c r="K38" s="60">
        <v>0.11899999999999999</v>
      </c>
      <c r="L38" s="60">
        <v>0.114</v>
      </c>
      <c r="M38" s="60">
        <v>0.121</v>
      </c>
      <c r="N38" s="60">
        <v>0.124</v>
      </c>
      <c r="O38" s="60">
        <v>0.127</v>
      </c>
      <c r="P38" s="60">
        <v>0.124</v>
      </c>
      <c r="Q38" s="60">
        <v>0.114</v>
      </c>
      <c r="R38" s="60">
        <v>0.11799999999999999</v>
      </c>
      <c r="S38" s="60">
        <v>0.14399999999999999</v>
      </c>
      <c r="T38" s="60">
        <v>0.14099999999999999</v>
      </c>
      <c r="U38" s="60">
        <v>0.127</v>
      </c>
      <c r="V38" s="60">
        <v>0.13</v>
      </c>
      <c r="W38" s="60">
        <v>0.13600000000000001</v>
      </c>
      <c r="X38" s="60">
        <v>0.13300000000000001</v>
      </c>
      <c r="Y38" s="60">
        <v>0.13</v>
      </c>
      <c r="Z38" s="60">
        <v>0.11899999999999999</v>
      </c>
      <c r="AA38" s="60">
        <v>0.123</v>
      </c>
      <c r="AB38" s="60">
        <v>0.13200000000000001</v>
      </c>
      <c r="AC38" s="60">
        <v>0.122</v>
      </c>
      <c r="AD38" s="60">
        <v>0.122</v>
      </c>
      <c r="AE38" s="60">
        <v>0.126</v>
      </c>
      <c r="AF38" s="60">
        <v>0.129</v>
      </c>
      <c r="AG38" s="60">
        <v>0.129</v>
      </c>
      <c r="AH38" s="60">
        <v>0.123</v>
      </c>
      <c r="AI38" s="60">
        <v>0.123</v>
      </c>
      <c r="AJ38" s="60">
        <v>0.126</v>
      </c>
      <c r="AK38" s="60">
        <v>6.0000000000000001E-3</v>
      </c>
      <c r="AL38" s="61"/>
      <c r="AM38" s="57"/>
      <c r="AN38" s="58"/>
      <c r="AO38" s="57"/>
      <c r="AP38" s="57"/>
      <c r="AQ38" s="58"/>
    </row>
    <row r="39" spans="1:43" x14ac:dyDescent="0.2">
      <c r="A39" s="65" t="s">
        <v>724</v>
      </c>
      <c r="B39" s="57">
        <v>0.13700000000000001</v>
      </c>
      <c r="C39" s="57">
        <v>0.126</v>
      </c>
      <c r="D39" s="57">
        <v>0.126</v>
      </c>
      <c r="E39" s="57">
        <v>0.13</v>
      </c>
      <c r="F39" s="57">
        <v>0.126</v>
      </c>
      <c r="G39" s="57">
        <v>0.13500000000000001</v>
      </c>
      <c r="H39" s="57">
        <v>0.13500000000000001</v>
      </c>
      <c r="I39" s="57">
        <v>0.13500000000000001</v>
      </c>
      <c r="J39" s="57">
        <v>0.13700000000000001</v>
      </c>
      <c r="K39" s="57">
        <v>0.13400000000000001</v>
      </c>
      <c r="L39" s="57">
        <v>0.13500000000000001</v>
      </c>
      <c r="M39" s="57">
        <v>0.13400000000000001</v>
      </c>
      <c r="N39" s="57">
        <v>0.13600000000000001</v>
      </c>
      <c r="O39" s="57">
        <v>0.13300000000000001</v>
      </c>
      <c r="P39" s="57">
        <v>0.13600000000000001</v>
      </c>
      <c r="Q39" s="57">
        <v>0.13500000000000001</v>
      </c>
      <c r="R39" s="57">
        <v>0.13900000000000001</v>
      </c>
      <c r="S39" s="57">
        <v>0.157</v>
      </c>
      <c r="T39" s="57">
        <v>0.154</v>
      </c>
      <c r="U39" s="57">
        <v>0.128</v>
      </c>
      <c r="V39" s="57">
        <v>0.13100000000000001</v>
      </c>
      <c r="W39" s="57">
        <v>0.13100000000000001</v>
      </c>
      <c r="X39" s="57">
        <v>0.128</v>
      </c>
      <c r="Y39" s="57">
        <v>0.13100000000000001</v>
      </c>
      <c r="Z39" s="57">
        <v>0.12</v>
      </c>
      <c r="AA39" s="57">
        <v>0.123</v>
      </c>
      <c r="AB39" s="57">
        <v>0.13200000000000001</v>
      </c>
      <c r="AC39" s="57">
        <v>0.129</v>
      </c>
      <c r="AD39" s="57">
        <v>0.129</v>
      </c>
      <c r="AE39" s="57">
        <v>0.13200000000000001</v>
      </c>
      <c r="AF39" s="57">
        <v>0.14499999999999999</v>
      </c>
      <c r="AG39" s="57">
        <v>0.14499999999999999</v>
      </c>
      <c r="AH39" s="57">
        <v>0.14499999999999999</v>
      </c>
      <c r="AI39" s="57">
        <v>0.13900000000000001</v>
      </c>
      <c r="AJ39" s="57">
        <v>0.14699999999999999</v>
      </c>
      <c r="AK39" s="57">
        <v>3.7999999999999999E-2</v>
      </c>
      <c r="AL39" s="57">
        <v>0.04</v>
      </c>
      <c r="AM39" s="57"/>
      <c r="AN39" s="58"/>
      <c r="AO39" s="57"/>
      <c r="AP39" s="57"/>
      <c r="AQ39" s="58"/>
    </row>
    <row r="40" spans="1:43" ht="17" thickBot="1" x14ac:dyDescent="0.25">
      <c r="A40" s="67" t="s">
        <v>725</v>
      </c>
      <c r="B40" s="60">
        <v>0.11799999999999999</v>
      </c>
      <c r="C40" s="60">
        <v>0.112</v>
      </c>
      <c r="D40" s="60">
        <v>0.112</v>
      </c>
      <c r="E40" s="60">
        <v>0.115</v>
      </c>
      <c r="F40" s="60">
        <v>0.112</v>
      </c>
      <c r="G40" s="60">
        <v>0.115</v>
      </c>
      <c r="H40" s="60">
        <v>0.115</v>
      </c>
      <c r="I40" s="60">
        <v>0.115</v>
      </c>
      <c r="J40" s="60">
        <v>0.11799999999999999</v>
      </c>
      <c r="K40" s="60">
        <v>0.121</v>
      </c>
      <c r="L40" s="60">
        <v>0.115</v>
      </c>
      <c r="M40" s="60">
        <v>0.12</v>
      </c>
      <c r="N40" s="60">
        <v>0.128</v>
      </c>
      <c r="O40" s="60">
        <v>0.125</v>
      </c>
      <c r="P40" s="60">
        <v>0.128</v>
      </c>
      <c r="Q40" s="60">
        <v>0.115</v>
      </c>
      <c r="R40" s="60">
        <v>0.11799999999999999</v>
      </c>
      <c r="S40" s="60">
        <v>0.14199999999999999</v>
      </c>
      <c r="T40" s="60">
        <v>0.13900000000000001</v>
      </c>
      <c r="U40" s="60">
        <v>0.115</v>
      </c>
      <c r="V40" s="60">
        <v>0.11700000000000001</v>
      </c>
      <c r="W40" s="60">
        <v>0.11700000000000001</v>
      </c>
      <c r="X40" s="60">
        <v>0.115</v>
      </c>
      <c r="Y40" s="60">
        <v>0.11700000000000001</v>
      </c>
      <c r="Z40" s="60">
        <v>0.107</v>
      </c>
      <c r="AA40" s="60">
        <v>0.109</v>
      </c>
      <c r="AB40" s="60">
        <v>0.11799999999999999</v>
      </c>
      <c r="AC40" s="60">
        <v>0.115</v>
      </c>
      <c r="AD40" s="60">
        <v>0.115</v>
      </c>
      <c r="AE40" s="60">
        <v>0.11799999999999999</v>
      </c>
      <c r="AF40" s="60">
        <v>0.13</v>
      </c>
      <c r="AG40" s="60">
        <v>0.13</v>
      </c>
      <c r="AH40" s="60">
        <v>0.13</v>
      </c>
      <c r="AI40" s="60">
        <v>0.125</v>
      </c>
      <c r="AJ40" s="60">
        <v>0.13300000000000001</v>
      </c>
      <c r="AK40" s="60">
        <v>3.5999999999999997E-2</v>
      </c>
      <c r="AL40" s="60">
        <v>3.7999999999999999E-2</v>
      </c>
      <c r="AM40" s="60">
        <v>1.2999999999999999E-2</v>
      </c>
      <c r="AN40" s="61"/>
      <c r="AO40" s="57"/>
      <c r="AP40" s="57"/>
      <c r="AQ40" s="58"/>
    </row>
    <row r="41" spans="1:43" x14ac:dyDescent="0.2">
      <c r="A41" s="65" t="s">
        <v>726</v>
      </c>
      <c r="B41" s="57">
        <v>0.126</v>
      </c>
      <c r="C41" s="57">
        <v>0.115</v>
      </c>
      <c r="D41" s="57">
        <v>0.115</v>
      </c>
      <c r="E41" s="57">
        <v>0.11799999999999999</v>
      </c>
      <c r="F41" s="57">
        <v>0.115</v>
      </c>
      <c r="G41" s="57">
        <v>0.123</v>
      </c>
      <c r="H41" s="57">
        <v>0.123</v>
      </c>
      <c r="I41" s="57">
        <v>0.123</v>
      </c>
      <c r="J41" s="57">
        <v>0.126</v>
      </c>
      <c r="K41" s="57">
        <v>0.129</v>
      </c>
      <c r="L41" s="57">
        <v>0.123</v>
      </c>
      <c r="M41" s="57">
        <v>0.125</v>
      </c>
      <c r="N41" s="57">
        <v>0.128</v>
      </c>
      <c r="O41" s="57">
        <v>0.125</v>
      </c>
      <c r="P41" s="57">
        <v>0.128</v>
      </c>
      <c r="Q41" s="57">
        <v>0.123</v>
      </c>
      <c r="R41" s="57">
        <v>0.127</v>
      </c>
      <c r="S41" s="57">
        <v>0.154</v>
      </c>
      <c r="T41" s="57">
        <v>0.151</v>
      </c>
      <c r="U41" s="57">
        <v>0.126</v>
      </c>
      <c r="V41" s="57">
        <v>0.128</v>
      </c>
      <c r="W41" s="57">
        <v>0.13400000000000001</v>
      </c>
      <c r="X41" s="57">
        <v>0.13100000000000001</v>
      </c>
      <c r="Y41" s="57">
        <v>0.128</v>
      </c>
      <c r="Z41" s="57">
        <v>0.11700000000000001</v>
      </c>
      <c r="AA41" s="57">
        <v>0.12</v>
      </c>
      <c r="AB41" s="57">
        <v>0.129</v>
      </c>
      <c r="AC41" s="57">
        <v>0.121</v>
      </c>
      <c r="AD41" s="57">
        <v>0.121</v>
      </c>
      <c r="AE41" s="57">
        <v>0.123</v>
      </c>
      <c r="AF41" s="57">
        <v>0.13300000000000001</v>
      </c>
      <c r="AG41" s="57">
        <v>0.13300000000000001</v>
      </c>
      <c r="AH41" s="57">
        <v>0.127</v>
      </c>
      <c r="AI41" s="57">
        <v>0.127</v>
      </c>
      <c r="AJ41" s="57">
        <v>0.13</v>
      </c>
      <c r="AK41" s="57">
        <v>0</v>
      </c>
      <c r="AL41" s="57">
        <v>6.0000000000000001E-3</v>
      </c>
      <c r="AM41" s="57">
        <v>3.7999999999999999E-2</v>
      </c>
      <c r="AN41" s="57">
        <v>3.5999999999999997E-2</v>
      </c>
      <c r="AO41" s="57"/>
      <c r="AP41" s="57"/>
      <c r="AQ41" s="58"/>
    </row>
    <row r="42" spans="1:43" x14ac:dyDescent="0.2">
      <c r="A42" s="65" t="s">
        <v>727</v>
      </c>
      <c r="B42" s="57">
        <v>0.121</v>
      </c>
      <c r="C42" s="57">
        <v>0.121</v>
      </c>
      <c r="D42" s="57">
        <v>0.121</v>
      </c>
      <c r="E42" s="57">
        <v>0.128</v>
      </c>
      <c r="F42" s="57">
        <v>0.121</v>
      </c>
      <c r="G42" s="57">
        <v>0.11799999999999999</v>
      </c>
      <c r="H42" s="57">
        <v>0.11799999999999999</v>
      </c>
      <c r="I42" s="57">
        <v>0.11799999999999999</v>
      </c>
      <c r="J42" s="57">
        <v>0.115</v>
      </c>
      <c r="K42" s="57">
        <v>0.129</v>
      </c>
      <c r="L42" s="57">
        <v>0.11799999999999999</v>
      </c>
      <c r="M42" s="57">
        <v>0.13100000000000001</v>
      </c>
      <c r="N42" s="57">
        <v>0.13900000000000001</v>
      </c>
      <c r="O42" s="57">
        <v>0.13100000000000001</v>
      </c>
      <c r="P42" s="57">
        <v>0.13900000000000001</v>
      </c>
      <c r="Q42" s="57">
        <v>0.123</v>
      </c>
      <c r="R42" s="57">
        <v>0.13100000000000001</v>
      </c>
      <c r="S42" s="57">
        <v>0.13100000000000001</v>
      </c>
      <c r="T42" s="57">
        <v>0.128</v>
      </c>
      <c r="U42" s="57">
        <v>0.11700000000000001</v>
      </c>
      <c r="V42" s="57">
        <v>0.115</v>
      </c>
      <c r="W42" s="57">
        <v>0.115</v>
      </c>
      <c r="X42" s="57">
        <v>0.11700000000000001</v>
      </c>
      <c r="Y42" s="57">
        <v>0.115</v>
      </c>
      <c r="Z42" s="57">
        <v>0.112</v>
      </c>
      <c r="AA42" s="57">
        <v>0.11</v>
      </c>
      <c r="AB42" s="57">
        <v>0.11899999999999999</v>
      </c>
      <c r="AC42" s="57">
        <v>0.11799999999999999</v>
      </c>
      <c r="AD42" s="57">
        <v>0.11799999999999999</v>
      </c>
      <c r="AE42" s="57">
        <v>0.11600000000000001</v>
      </c>
      <c r="AF42" s="57">
        <v>0.11</v>
      </c>
      <c r="AG42" s="57">
        <v>0.11</v>
      </c>
      <c r="AH42" s="57">
        <v>0.104</v>
      </c>
      <c r="AI42" s="57">
        <v>0.104</v>
      </c>
      <c r="AJ42" s="57">
        <v>0.107</v>
      </c>
      <c r="AK42" s="57">
        <v>7.1999999999999995E-2</v>
      </c>
      <c r="AL42" s="57">
        <v>7.3999999999999996E-2</v>
      </c>
      <c r="AM42" s="57">
        <v>7.4999999999999997E-2</v>
      </c>
      <c r="AN42" s="57">
        <v>6.8000000000000005E-2</v>
      </c>
      <c r="AO42" s="57">
        <v>7.1999999999999995E-2</v>
      </c>
      <c r="AP42" s="57"/>
      <c r="AQ42" s="58"/>
    </row>
    <row r="43" spans="1:43" ht="17" thickBot="1" x14ac:dyDescent="0.25">
      <c r="A43" s="67" t="s">
        <v>728</v>
      </c>
      <c r="B43" s="60">
        <v>0.122</v>
      </c>
      <c r="C43" s="60">
        <v>0.11600000000000001</v>
      </c>
      <c r="D43" s="60">
        <v>0.11600000000000001</v>
      </c>
      <c r="E43" s="60">
        <v>0.122</v>
      </c>
      <c r="F43" s="60">
        <v>0.11600000000000001</v>
      </c>
      <c r="G43" s="60">
        <v>0.11899999999999999</v>
      </c>
      <c r="H43" s="60">
        <v>0.11899999999999999</v>
      </c>
      <c r="I43" s="60">
        <v>0.11899999999999999</v>
      </c>
      <c r="J43" s="60">
        <v>0.11600000000000001</v>
      </c>
      <c r="K43" s="60">
        <v>0.124</v>
      </c>
      <c r="L43" s="60">
        <v>0.11899999999999999</v>
      </c>
      <c r="M43" s="60">
        <v>0.13800000000000001</v>
      </c>
      <c r="N43" s="60">
        <v>0.14599999999999999</v>
      </c>
      <c r="O43" s="60">
        <v>0.13800000000000001</v>
      </c>
      <c r="P43" s="60">
        <v>0.14599999999999999</v>
      </c>
      <c r="Q43" s="60">
        <v>0.125</v>
      </c>
      <c r="R43" s="60">
        <v>0.13100000000000001</v>
      </c>
      <c r="S43" s="60">
        <v>0.13800000000000001</v>
      </c>
      <c r="T43" s="60">
        <v>0.13500000000000001</v>
      </c>
      <c r="U43" s="60">
        <v>0.11899999999999999</v>
      </c>
      <c r="V43" s="60">
        <v>0.11600000000000001</v>
      </c>
      <c r="W43" s="60">
        <v>0.11600000000000001</v>
      </c>
      <c r="X43" s="60">
        <v>0.113</v>
      </c>
      <c r="Y43" s="60">
        <v>0.11600000000000001</v>
      </c>
      <c r="Z43" s="60">
        <v>0.113</v>
      </c>
      <c r="AA43" s="60">
        <v>0.11</v>
      </c>
      <c r="AB43" s="60">
        <v>0.11899999999999999</v>
      </c>
      <c r="AC43" s="60">
        <v>0.11899999999999999</v>
      </c>
      <c r="AD43" s="60">
        <v>0.11899999999999999</v>
      </c>
      <c r="AE43" s="60">
        <v>0.11600000000000001</v>
      </c>
      <c r="AF43" s="60">
        <v>0.11600000000000001</v>
      </c>
      <c r="AG43" s="60">
        <v>0.11600000000000001</v>
      </c>
      <c r="AH43" s="60">
        <v>0.111</v>
      </c>
      <c r="AI43" s="60">
        <v>0.111</v>
      </c>
      <c r="AJ43" s="60">
        <v>0.113</v>
      </c>
      <c r="AK43" s="60">
        <v>7.1999999999999995E-2</v>
      </c>
      <c r="AL43" s="60">
        <v>7.4999999999999997E-2</v>
      </c>
      <c r="AM43" s="60">
        <v>7.0000000000000007E-2</v>
      </c>
      <c r="AN43" s="60">
        <v>6.3E-2</v>
      </c>
      <c r="AO43" s="60">
        <v>7.1999999999999995E-2</v>
      </c>
      <c r="AP43" s="60">
        <v>4.0000000000000001E-3</v>
      </c>
      <c r="AQ43" s="61"/>
    </row>
  </sheetData>
  <conditionalFormatting sqref="B3:AP4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:AP4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EDAC1F-CC0F-D442-B82D-ACEED5006A02}">
  <sheetPr filterMode="1"/>
  <dimension ref="A1:AB142"/>
  <sheetViews>
    <sheetView topLeftCell="B1" workbookViewId="0">
      <selection activeCell="D103" sqref="D103"/>
    </sheetView>
  </sheetViews>
  <sheetFormatPr baseColWidth="10" defaultRowHeight="16" x14ac:dyDescent="0.2"/>
  <cols>
    <col min="1" max="1" width="9.5" style="2" bestFit="1" customWidth="1"/>
    <col min="2" max="2" width="11.1640625" style="2" bestFit="1" customWidth="1"/>
    <col min="3" max="3" width="16.6640625" bestFit="1" customWidth="1"/>
    <col min="4" max="4" width="15.6640625" bestFit="1" customWidth="1"/>
    <col min="5" max="5" width="31" bestFit="1" customWidth="1"/>
    <col min="6" max="6" width="23.33203125" bestFit="1" customWidth="1"/>
    <col min="7" max="8" width="6.1640625" style="1" bestFit="1" customWidth="1"/>
    <col min="9" max="9" width="13.83203125" style="1" bestFit="1" customWidth="1"/>
    <col min="10" max="10" width="13.33203125" style="1" bestFit="1" customWidth="1"/>
    <col min="11" max="11" width="13.6640625" style="1" bestFit="1" customWidth="1"/>
    <col min="12" max="12" width="14.1640625" style="1" bestFit="1" customWidth="1"/>
    <col min="13" max="13" width="13.5" style="1" bestFit="1" customWidth="1"/>
    <col min="14" max="14" width="12.5" style="1" bestFit="1" customWidth="1"/>
    <col min="15" max="15" width="13.83203125" style="1" bestFit="1" customWidth="1"/>
    <col min="16" max="16" width="17.1640625" style="1" bestFit="1" customWidth="1"/>
    <col min="17" max="17" width="20.83203125" style="1" bestFit="1" customWidth="1"/>
    <col min="18" max="18" width="14.6640625" style="1" bestFit="1" customWidth="1"/>
    <col min="19" max="19" width="21.1640625" style="1" bestFit="1" customWidth="1"/>
    <col min="20" max="20" width="16.83203125" style="1" bestFit="1" customWidth="1"/>
    <col min="21" max="21" width="14.5" style="1" bestFit="1" customWidth="1"/>
    <col min="22" max="22" width="21.6640625" style="1" bestFit="1" customWidth="1"/>
    <col min="23" max="23" width="14.5" style="1" bestFit="1" customWidth="1"/>
    <col min="24" max="24" width="12.6640625" style="1" customWidth="1"/>
    <col min="25" max="25" width="11.83203125" style="1" customWidth="1"/>
    <col min="26" max="26" width="17.1640625" style="1" bestFit="1" customWidth="1"/>
    <col min="27" max="27" width="24.33203125" style="1" bestFit="1" customWidth="1"/>
    <col min="28" max="28" width="10.83203125" style="1"/>
  </cols>
  <sheetData>
    <row r="1" spans="1:27" s="13" customFormat="1" ht="32" customHeight="1" x14ac:dyDescent="0.2">
      <c r="A1" s="52" t="s">
        <v>142</v>
      </c>
      <c r="B1" s="52" t="s">
        <v>165</v>
      </c>
      <c r="C1" s="14" t="s">
        <v>164</v>
      </c>
      <c r="D1" s="14" t="s">
        <v>144</v>
      </c>
      <c r="E1" s="14" t="s">
        <v>145</v>
      </c>
      <c r="F1" s="14" t="s">
        <v>350</v>
      </c>
      <c r="G1" s="14" t="s">
        <v>146</v>
      </c>
      <c r="H1" s="14" t="s">
        <v>147</v>
      </c>
      <c r="I1" s="14" t="s">
        <v>352</v>
      </c>
      <c r="J1" s="14" t="s">
        <v>353</v>
      </c>
      <c r="K1" s="14" t="s">
        <v>354</v>
      </c>
      <c r="L1" s="14" t="s">
        <v>355</v>
      </c>
      <c r="M1" s="14" t="s">
        <v>356</v>
      </c>
      <c r="N1" s="14" t="s">
        <v>357</v>
      </c>
      <c r="O1" s="14" t="s">
        <v>358</v>
      </c>
      <c r="P1" s="14" t="s">
        <v>359</v>
      </c>
      <c r="Q1" s="14" t="s">
        <v>360</v>
      </c>
      <c r="R1" s="14" t="s">
        <v>361</v>
      </c>
      <c r="S1" s="14" t="s">
        <v>362</v>
      </c>
      <c r="T1" s="14" t="s">
        <v>363</v>
      </c>
      <c r="U1" s="14" t="s">
        <v>364</v>
      </c>
      <c r="V1" s="14" t="s">
        <v>365</v>
      </c>
      <c r="W1" s="14" t="s">
        <v>366</v>
      </c>
      <c r="X1" s="14" t="s">
        <v>367</v>
      </c>
      <c r="Y1" s="14" t="s">
        <v>368</v>
      </c>
      <c r="Z1" s="14" t="s">
        <v>369</v>
      </c>
      <c r="AA1" s="14" t="s">
        <v>370</v>
      </c>
    </row>
    <row r="2" spans="1:27" x14ac:dyDescent="0.2">
      <c r="A2" s="2" t="s">
        <v>166</v>
      </c>
      <c r="B2" s="2" t="s">
        <v>192</v>
      </c>
      <c r="C2" t="s">
        <v>194</v>
      </c>
      <c r="D2" t="s">
        <v>371</v>
      </c>
      <c r="F2" t="s">
        <v>349</v>
      </c>
      <c r="G2" s="1" t="s">
        <v>168</v>
      </c>
      <c r="H2" s="1">
        <v>27.7</v>
      </c>
      <c r="I2" s="1">
        <v>10.199999999999999</v>
      </c>
      <c r="J2" s="1">
        <v>9.1999999999999993</v>
      </c>
      <c r="K2" s="1">
        <v>3.8</v>
      </c>
      <c r="L2" s="1">
        <v>2</v>
      </c>
      <c r="M2" s="1">
        <v>2.2999999999999998</v>
      </c>
      <c r="N2" s="1">
        <v>1.9</v>
      </c>
      <c r="O2" s="1">
        <v>3.6</v>
      </c>
      <c r="P2" s="1">
        <v>0.7</v>
      </c>
      <c r="Q2" s="1">
        <v>2.2999999999999998</v>
      </c>
      <c r="R2" s="1">
        <v>3.2</v>
      </c>
      <c r="S2" s="1">
        <v>2</v>
      </c>
      <c r="T2" s="1">
        <v>5.3</v>
      </c>
      <c r="U2" s="1">
        <v>7.7</v>
      </c>
      <c r="V2" s="1">
        <v>1</v>
      </c>
      <c r="W2" s="1">
        <v>10</v>
      </c>
      <c r="X2" s="1">
        <v>10.5</v>
      </c>
      <c r="Y2" s="1">
        <v>12.5</v>
      </c>
      <c r="Z2" s="1">
        <v>0.8</v>
      </c>
      <c r="AA2" s="1">
        <v>1.5</v>
      </c>
    </row>
    <row r="3" spans="1:27" x14ac:dyDescent="0.2">
      <c r="A3" s="2" t="s">
        <v>166</v>
      </c>
      <c r="B3" s="2" t="s">
        <v>192</v>
      </c>
      <c r="C3" t="s">
        <v>194</v>
      </c>
      <c r="D3" t="s">
        <v>372</v>
      </c>
      <c r="F3" t="s">
        <v>349</v>
      </c>
      <c r="G3" s="1" t="s">
        <v>168</v>
      </c>
      <c r="H3" s="1">
        <v>23.8</v>
      </c>
      <c r="I3" s="1">
        <v>8.8000000000000007</v>
      </c>
      <c r="J3" s="1">
        <v>8.9</v>
      </c>
      <c r="K3" s="1">
        <v>3.7</v>
      </c>
      <c r="L3" s="1">
        <v>2</v>
      </c>
      <c r="M3" s="1">
        <v>2.2999999999999998</v>
      </c>
      <c r="N3" s="1">
        <v>1.9</v>
      </c>
      <c r="O3" s="1">
        <v>3.9</v>
      </c>
      <c r="P3" s="1">
        <v>0.9</v>
      </c>
      <c r="Q3" s="1">
        <v>1.8</v>
      </c>
      <c r="R3" s="1">
        <v>3.1</v>
      </c>
      <c r="S3" s="1">
        <v>2.2999999999999998</v>
      </c>
      <c r="T3" s="1">
        <v>5.5</v>
      </c>
      <c r="U3" s="1">
        <v>6.9</v>
      </c>
      <c r="V3" s="1">
        <v>1</v>
      </c>
      <c r="W3" s="1">
        <v>11</v>
      </c>
      <c r="X3" s="1">
        <v>9.5</v>
      </c>
      <c r="Y3" s="1">
        <v>11.5</v>
      </c>
      <c r="Z3" s="1">
        <v>0.9</v>
      </c>
      <c r="AA3" s="1">
        <v>2</v>
      </c>
    </row>
    <row r="4" spans="1:27" hidden="1" x14ac:dyDescent="0.2">
      <c r="A4" s="2" t="s">
        <v>166</v>
      </c>
      <c r="B4" s="2" t="s">
        <v>192</v>
      </c>
      <c r="D4" t="s">
        <v>190</v>
      </c>
      <c r="E4" t="s">
        <v>191</v>
      </c>
      <c r="F4" t="s">
        <v>348</v>
      </c>
      <c r="G4" s="1" t="s">
        <v>169</v>
      </c>
      <c r="H4" s="1">
        <v>39.56</v>
      </c>
      <c r="I4" s="1">
        <v>15.89</v>
      </c>
      <c r="J4" s="1">
        <v>12.55</v>
      </c>
      <c r="K4" s="1">
        <v>5.65</v>
      </c>
      <c r="L4" s="1">
        <v>1.83</v>
      </c>
      <c r="M4" s="1">
        <v>3.3</v>
      </c>
      <c r="N4" s="1">
        <v>2.29</v>
      </c>
      <c r="O4" s="1">
        <v>4.55</v>
      </c>
      <c r="P4" s="1">
        <v>1.56</v>
      </c>
      <c r="Q4" s="1">
        <v>1.8</v>
      </c>
      <c r="R4" s="1">
        <v>4.51</v>
      </c>
      <c r="S4" s="1">
        <v>2.48</v>
      </c>
      <c r="T4" s="1">
        <v>8</v>
      </c>
      <c r="U4" s="1" t="s">
        <v>351</v>
      </c>
      <c r="V4" s="1" t="s">
        <v>351</v>
      </c>
      <c r="W4" s="1">
        <v>13.03</v>
      </c>
      <c r="X4" s="1">
        <v>14.46</v>
      </c>
      <c r="Y4" s="1" t="s">
        <v>351</v>
      </c>
      <c r="Z4" s="1">
        <v>1.44</v>
      </c>
      <c r="AA4" s="1">
        <v>2.2200000000000002</v>
      </c>
    </row>
    <row r="5" spans="1:27" x14ac:dyDescent="0.2">
      <c r="A5" s="2" t="s">
        <v>166</v>
      </c>
      <c r="B5" s="2" t="s">
        <v>192</v>
      </c>
      <c r="C5" t="s">
        <v>194</v>
      </c>
      <c r="D5" t="s">
        <v>213</v>
      </c>
      <c r="F5" t="s">
        <v>349</v>
      </c>
      <c r="G5" s="1" t="s">
        <v>168</v>
      </c>
      <c r="H5" s="1">
        <v>28.6</v>
      </c>
      <c r="I5" s="1">
        <v>10.6</v>
      </c>
      <c r="J5" s="1">
        <v>9.3000000000000007</v>
      </c>
      <c r="K5" s="1">
        <v>4.0999999999999996</v>
      </c>
      <c r="L5" s="1">
        <v>2.2999999999999998</v>
      </c>
      <c r="M5" s="1">
        <v>2.9</v>
      </c>
      <c r="N5" s="1">
        <v>1.9</v>
      </c>
      <c r="O5" s="1">
        <v>3.7</v>
      </c>
      <c r="P5" s="1">
        <v>0.8</v>
      </c>
      <c r="Q5" s="1">
        <v>1.6</v>
      </c>
      <c r="R5" s="1">
        <v>3.5</v>
      </c>
      <c r="S5" s="1">
        <v>2.7</v>
      </c>
      <c r="T5" s="1">
        <v>6.5</v>
      </c>
      <c r="U5" s="1">
        <v>9</v>
      </c>
      <c r="V5" s="1">
        <v>1</v>
      </c>
      <c r="W5" s="1">
        <v>10.6</v>
      </c>
      <c r="X5" s="1">
        <v>10</v>
      </c>
      <c r="Y5" s="1">
        <v>13.2</v>
      </c>
      <c r="Z5" s="1">
        <v>1.2</v>
      </c>
      <c r="AA5" s="1">
        <v>1.8</v>
      </c>
    </row>
    <row r="6" spans="1:27" x14ac:dyDescent="0.2">
      <c r="A6" s="2" t="s">
        <v>166</v>
      </c>
      <c r="B6" s="2" t="s">
        <v>192</v>
      </c>
      <c r="C6" t="s">
        <v>194</v>
      </c>
      <c r="D6" t="s">
        <v>215</v>
      </c>
      <c r="F6" t="s">
        <v>349</v>
      </c>
      <c r="G6" s="1" t="s">
        <v>168</v>
      </c>
      <c r="H6" s="1">
        <v>25.2</v>
      </c>
      <c r="I6" s="1">
        <v>9.3000000000000007</v>
      </c>
      <c r="J6" s="1">
        <v>8</v>
      </c>
      <c r="K6" s="1">
        <v>3.3</v>
      </c>
      <c r="L6" s="1">
        <v>1.9</v>
      </c>
      <c r="M6" s="1">
        <v>2.2000000000000002</v>
      </c>
      <c r="N6" s="1">
        <v>1.6</v>
      </c>
      <c r="O6" s="1">
        <v>3.5</v>
      </c>
      <c r="P6" s="1">
        <v>0.9</v>
      </c>
      <c r="Q6" s="1">
        <v>1.4</v>
      </c>
      <c r="R6" s="1">
        <v>2.8</v>
      </c>
      <c r="S6" s="1">
        <v>2.4</v>
      </c>
      <c r="T6" s="1">
        <v>5.9</v>
      </c>
      <c r="U6" s="1">
        <v>8.1</v>
      </c>
      <c r="V6" s="1">
        <v>0.8</v>
      </c>
      <c r="W6" s="1">
        <v>8.5</v>
      </c>
      <c r="X6" s="1">
        <v>9.3000000000000007</v>
      </c>
      <c r="Y6" s="1">
        <v>12.9</v>
      </c>
      <c r="Z6" s="1">
        <v>0.9</v>
      </c>
      <c r="AA6" s="1">
        <v>2.1</v>
      </c>
    </row>
    <row r="7" spans="1:27" x14ac:dyDescent="0.2">
      <c r="A7" s="2" t="s">
        <v>166</v>
      </c>
      <c r="B7" s="2" t="s">
        <v>192</v>
      </c>
      <c r="C7" t="s">
        <v>194</v>
      </c>
      <c r="D7" t="s">
        <v>217</v>
      </c>
      <c r="F7" t="s">
        <v>349</v>
      </c>
      <c r="G7" s="1" t="s">
        <v>168</v>
      </c>
      <c r="H7" s="1">
        <v>24.9</v>
      </c>
      <c r="I7" s="1">
        <v>9.1999999999999993</v>
      </c>
      <c r="J7" s="1">
        <v>8.3000000000000007</v>
      </c>
      <c r="K7" s="1">
        <v>3.8</v>
      </c>
      <c r="L7" s="1">
        <v>2</v>
      </c>
      <c r="M7" s="1">
        <v>2.1</v>
      </c>
      <c r="N7" s="1">
        <v>1.7</v>
      </c>
      <c r="O7" s="1">
        <v>3</v>
      </c>
      <c r="P7" s="1">
        <v>0.7</v>
      </c>
      <c r="Q7" s="1">
        <v>1.5</v>
      </c>
      <c r="R7" s="1">
        <v>2.6</v>
      </c>
      <c r="S7" s="1">
        <v>1.8</v>
      </c>
      <c r="T7" s="1">
        <v>5.5</v>
      </c>
      <c r="U7" s="1">
        <v>7.5</v>
      </c>
      <c r="V7" s="1">
        <v>1</v>
      </c>
      <c r="W7" s="1">
        <v>8.9</v>
      </c>
      <c r="X7" s="1">
        <v>9.9</v>
      </c>
      <c r="Y7" s="1">
        <v>10.3</v>
      </c>
      <c r="Z7" s="1">
        <v>0.8</v>
      </c>
      <c r="AA7" s="1">
        <v>1.8</v>
      </c>
    </row>
    <row r="8" spans="1:27" x14ac:dyDescent="0.2">
      <c r="A8" s="2" t="s">
        <v>166</v>
      </c>
      <c r="B8" s="2" t="s">
        <v>192</v>
      </c>
      <c r="C8" t="s">
        <v>194</v>
      </c>
      <c r="D8" t="s">
        <v>195</v>
      </c>
      <c r="F8" t="s">
        <v>349</v>
      </c>
      <c r="G8" s="1" t="s">
        <v>169</v>
      </c>
      <c r="H8" s="1">
        <v>40.200000000000003</v>
      </c>
      <c r="I8" s="1">
        <v>14.4</v>
      </c>
      <c r="J8" s="1">
        <v>11.1</v>
      </c>
      <c r="K8" s="1">
        <v>4.7</v>
      </c>
      <c r="L8" s="1">
        <v>2.2999999999999998</v>
      </c>
      <c r="M8" s="1">
        <v>2.6</v>
      </c>
      <c r="N8" s="1">
        <v>2.2999999999999998</v>
      </c>
      <c r="O8" s="1">
        <v>3.8</v>
      </c>
      <c r="P8" s="1">
        <v>1.1000000000000001</v>
      </c>
      <c r="Q8" s="1">
        <v>1.8</v>
      </c>
      <c r="R8" s="1">
        <v>4.2</v>
      </c>
      <c r="S8" s="1">
        <v>3.1</v>
      </c>
      <c r="T8" s="1">
        <v>9.6999999999999993</v>
      </c>
      <c r="U8" s="1">
        <v>12.4</v>
      </c>
      <c r="V8" s="1">
        <v>1.5</v>
      </c>
      <c r="W8" s="1">
        <v>16.7</v>
      </c>
      <c r="X8" s="1">
        <v>14.8</v>
      </c>
      <c r="Y8" s="1">
        <v>18.600000000000001</v>
      </c>
      <c r="Z8" s="1">
        <v>1.7</v>
      </c>
      <c r="AA8" s="1">
        <v>2.7</v>
      </c>
    </row>
    <row r="9" spans="1:27" x14ac:dyDescent="0.2">
      <c r="A9" s="2" t="s">
        <v>166</v>
      </c>
      <c r="B9" s="2" t="s">
        <v>192</v>
      </c>
      <c r="C9" t="s">
        <v>194</v>
      </c>
      <c r="D9" t="s">
        <v>197</v>
      </c>
      <c r="F9" t="s">
        <v>349</v>
      </c>
      <c r="G9" s="1" t="s">
        <v>169</v>
      </c>
      <c r="H9" s="1">
        <v>38.6</v>
      </c>
      <c r="I9" s="1">
        <v>14.5</v>
      </c>
      <c r="J9" s="1">
        <v>13</v>
      </c>
      <c r="K9" s="1">
        <v>4.8</v>
      </c>
      <c r="L9" s="1">
        <v>2.5</v>
      </c>
      <c r="M9" s="1">
        <v>2.7</v>
      </c>
      <c r="N9" s="1">
        <v>2.1</v>
      </c>
      <c r="O9" s="1">
        <v>2.7</v>
      </c>
      <c r="P9" s="1">
        <v>1</v>
      </c>
      <c r="Q9" s="1">
        <v>1.8</v>
      </c>
      <c r="R9" s="1">
        <v>4.0999999999999996</v>
      </c>
      <c r="S9" s="1">
        <v>2.7</v>
      </c>
      <c r="T9" s="1">
        <v>9.9</v>
      </c>
      <c r="U9" s="1">
        <v>10.6</v>
      </c>
      <c r="V9" s="1">
        <v>1.4</v>
      </c>
      <c r="W9" s="1">
        <v>15.1</v>
      </c>
      <c r="X9" s="1">
        <v>14.1</v>
      </c>
      <c r="Y9" s="1">
        <v>18.5</v>
      </c>
      <c r="Z9" s="1">
        <v>1.3</v>
      </c>
      <c r="AA9" s="1">
        <v>2.8</v>
      </c>
    </row>
    <row r="10" spans="1:27" x14ac:dyDescent="0.2">
      <c r="A10" s="2" t="s">
        <v>166</v>
      </c>
      <c r="B10" s="2" t="s">
        <v>192</v>
      </c>
      <c r="C10" t="s">
        <v>194</v>
      </c>
      <c r="D10" t="s">
        <v>34</v>
      </c>
      <c r="F10" t="s">
        <v>349</v>
      </c>
      <c r="G10" s="1" t="s">
        <v>168</v>
      </c>
      <c r="H10" s="1">
        <v>28</v>
      </c>
      <c r="I10" s="1">
        <v>10.1</v>
      </c>
      <c r="J10" s="1">
        <v>8.5</v>
      </c>
      <c r="K10" s="1">
        <v>3.6</v>
      </c>
      <c r="L10" s="1">
        <v>2.6</v>
      </c>
      <c r="M10" s="1">
        <v>2.7</v>
      </c>
      <c r="N10" s="1">
        <v>1.1000000000000001</v>
      </c>
      <c r="O10" s="1">
        <v>3.5</v>
      </c>
      <c r="P10" s="1">
        <v>0.8</v>
      </c>
      <c r="Q10" s="1">
        <v>1.3</v>
      </c>
      <c r="R10" s="1">
        <v>3.3</v>
      </c>
      <c r="S10" s="1">
        <v>2.2000000000000002</v>
      </c>
      <c r="T10" s="1">
        <v>6.9</v>
      </c>
      <c r="U10" s="1">
        <v>7.8</v>
      </c>
      <c r="V10" s="1">
        <v>0.9</v>
      </c>
      <c r="W10" s="1">
        <v>12.1</v>
      </c>
      <c r="X10" s="1">
        <v>10.8</v>
      </c>
      <c r="Y10" s="1">
        <v>13</v>
      </c>
      <c r="Z10" s="1">
        <v>1</v>
      </c>
      <c r="AA10" s="1">
        <v>1.8</v>
      </c>
    </row>
    <row r="11" spans="1:27" x14ac:dyDescent="0.2">
      <c r="A11" s="2" t="s">
        <v>166</v>
      </c>
      <c r="B11" s="2" t="s">
        <v>192</v>
      </c>
      <c r="C11" t="s">
        <v>194</v>
      </c>
      <c r="D11" t="s">
        <v>220</v>
      </c>
      <c r="F11" t="s">
        <v>349</v>
      </c>
      <c r="G11" s="1" t="s">
        <v>168</v>
      </c>
      <c r="H11" s="1">
        <v>28.2</v>
      </c>
      <c r="I11" s="1">
        <v>10.6</v>
      </c>
      <c r="J11" s="1">
        <v>10.7</v>
      </c>
      <c r="K11" s="1">
        <v>3.3</v>
      </c>
      <c r="L11" s="1">
        <v>1.9</v>
      </c>
      <c r="M11" s="1">
        <v>2.2999999999999998</v>
      </c>
      <c r="N11" s="1">
        <v>1.5</v>
      </c>
      <c r="O11" s="1">
        <v>3.1</v>
      </c>
      <c r="P11" s="1">
        <v>0.5</v>
      </c>
      <c r="Q11" s="1">
        <v>1.9</v>
      </c>
      <c r="R11" s="1">
        <v>3.3</v>
      </c>
      <c r="S11" s="1">
        <v>2.6</v>
      </c>
      <c r="T11" s="1">
        <v>6.4</v>
      </c>
      <c r="U11" s="1">
        <v>8.3000000000000007</v>
      </c>
      <c r="V11" s="1">
        <v>1</v>
      </c>
      <c r="W11" s="1">
        <v>11.9</v>
      </c>
      <c r="X11" s="1">
        <v>11</v>
      </c>
      <c r="Y11" s="1">
        <v>12.4</v>
      </c>
      <c r="Z11" s="1">
        <v>0.9</v>
      </c>
      <c r="AA11" s="1">
        <v>1.8</v>
      </c>
    </row>
    <row r="12" spans="1:27" x14ac:dyDescent="0.2">
      <c r="A12" s="2" t="s">
        <v>166</v>
      </c>
      <c r="B12" s="2" t="s">
        <v>192</v>
      </c>
      <c r="C12" t="s">
        <v>194</v>
      </c>
      <c r="D12" t="s">
        <v>222</v>
      </c>
      <c r="F12" t="s">
        <v>349</v>
      </c>
      <c r="G12" s="1" t="s">
        <v>168</v>
      </c>
      <c r="H12" s="1">
        <v>29.8</v>
      </c>
      <c r="I12" s="1">
        <v>10.7</v>
      </c>
      <c r="J12" s="1">
        <v>9.5</v>
      </c>
      <c r="K12" s="1">
        <v>4</v>
      </c>
      <c r="L12" s="1">
        <v>2.1</v>
      </c>
      <c r="M12" s="1">
        <v>2.4</v>
      </c>
      <c r="N12" s="1">
        <v>1.6</v>
      </c>
      <c r="O12" s="1">
        <v>3.3</v>
      </c>
      <c r="P12" s="1">
        <v>1.3</v>
      </c>
      <c r="Q12" s="1">
        <v>1.4</v>
      </c>
      <c r="R12" s="1">
        <v>2.9</v>
      </c>
      <c r="S12" s="1">
        <v>2.6</v>
      </c>
      <c r="T12" s="1">
        <v>6.3</v>
      </c>
      <c r="U12" s="1">
        <v>8.4</v>
      </c>
      <c r="V12" s="1">
        <v>1.2</v>
      </c>
      <c r="W12" s="1">
        <v>11.7</v>
      </c>
      <c r="X12" s="1">
        <v>9.9</v>
      </c>
      <c r="Y12" s="1">
        <v>12.4</v>
      </c>
      <c r="Z12" s="1">
        <v>1</v>
      </c>
      <c r="AA12" s="1">
        <v>2</v>
      </c>
    </row>
    <row r="13" spans="1:27" x14ac:dyDescent="0.2">
      <c r="A13" s="2" t="s">
        <v>166</v>
      </c>
      <c r="B13" s="2" t="s">
        <v>192</v>
      </c>
      <c r="C13" t="s">
        <v>194</v>
      </c>
      <c r="D13" t="s">
        <v>224</v>
      </c>
      <c r="F13" t="s">
        <v>349</v>
      </c>
      <c r="G13" s="1" t="s">
        <v>168</v>
      </c>
      <c r="H13" s="1">
        <v>26.2</v>
      </c>
      <c r="I13" s="1">
        <v>10.6</v>
      </c>
      <c r="J13" s="1">
        <v>8.5</v>
      </c>
      <c r="K13" s="1">
        <v>3.8</v>
      </c>
      <c r="L13" s="1">
        <v>1.7</v>
      </c>
      <c r="M13" s="1">
        <v>2.5</v>
      </c>
      <c r="N13" s="1">
        <v>1.7</v>
      </c>
      <c r="O13" s="1">
        <v>3.3</v>
      </c>
      <c r="P13" s="1">
        <v>0.4</v>
      </c>
      <c r="Q13" s="1">
        <v>1.1000000000000001</v>
      </c>
      <c r="R13" s="1">
        <v>3.7</v>
      </c>
      <c r="S13" s="1">
        <v>3.1</v>
      </c>
      <c r="T13" s="1">
        <v>6.5</v>
      </c>
      <c r="U13" s="1">
        <v>6.8</v>
      </c>
      <c r="V13" s="1">
        <v>0.8</v>
      </c>
      <c r="W13" s="1">
        <v>11.2</v>
      </c>
      <c r="X13" s="1">
        <v>10</v>
      </c>
      <c r="Y13" s="1">
        <v>11.8</v>
      </c>
      <c r="Z13" s="1">
        <v>0.8</v>
      </c>
      <c r="AA13" s="1">
        <v>1.6</v>
      </c>
    </row>
    <row r="14" spans="1:27" x14ac:dyDescent="0.2">
      <c r="A14" s="2" t="s">
        <v>166</v>
      </c>
      <c r="B14" s="2" t="s">
        <v>192</v>
      </c>
      <c r="C14" t="s">
        <v>194</v>
      </c>
      <c r="D14" t="s">
        <v>226</v>
      </c>
      <c r="F14" t="s">
        <v>349</v>
      </c>
      <c r="G14" s="1" t="s">
        <v>168</v>
      </c>
      <c r="H14" s="1">
        <v>27.3</v>
      </c>
      <c r="I14" s="1">
        <v>10.7</v>
      </c>
      <c r="J14" s="1">
        <v>10.199999999999999</v>
      </c>
      <c r="K14" s="1">
        <v>3.6</v>
      </c>
      <c r="L14" s="1">
        <v>1.8</v>
      </c>
      <c r="M14" s="1">
        <v>2</v>
      </c>
      <c r="N14" s="1">
        <v>1.3</v>
      </c>
      <c r="O14" s="1">
        <v>2.5</v>
      </c>
      <c r="P14" s="1">
        <v>0.4</v>
      </c>
      <c r="Q14" s="1">
        <v>2.4</v>
      </c>
      <c r="R14" s="1">
        <v>3.6</v>
      </c>
      <c r="S14" s="1">
        <v>2.8</v>
      </c>
      <c r="T14" s="1">
        <v>6.3</v>
      </c>
      <c r="U14" s="1">
        <v>8</v>
      </c>
      <c r="V14" s="1">
        <v>0.9</v>
      </c>
      <c r="W14" s="1">
        <v>10.7</v>
      </c>
      <c r="X14" s="1">
        <v>10.3</v>
      </c>
      <c r="Y14" s="1">
        <v>12.7</v>
      </c>
      <c r="Z14" s="1">
        <v>0.9</v>
      </c>
      <c r="AA14" s="1">
        <v>1.5</v>
      </c>
    </row>
    <row r="15" spans="1:27" x14ac:dyDescent="0.2">
      <c r="A15" s="2" t="s">
        <v>166</v>
      </c>
      <c r="B15" s="2" t="s">
        <v>192</v>
      </c>
      <c r="C15" t="s">
        <v>194</v>
      </c>
      <c r="D15" t="s">
        <v>228</v>
      </c>
      <c r="F15" t="s">
        <v>349</v>
      </c>
      <c r="G15" s="1" t="s">
        <v>168</v>
      </c>
      <c r="H15" s="1">
        <v>28.6</v>
      </c>
      <c r="I15" s="1">
        <v>10.5</v>
      </c>
      <c r="J15" s="1">
        <v>9.1</v>
      </c>
      <c r="K15" s="1">
        <v>3.9</v>
      </c>
      <c r="L15" s="1">
        <v>1.8</v>
      </c>
      <c r="M15" s="1">
        <v>2.8</v>
      </c>
      <c r="N15" s="1">
        <v>1.8</v>
      </c>
      <c r="O15" s="1">
        <v>3.1</v>
      </c>
      <c r="P15" s="1">
        <v>0.8</v>
      </c>
      <c r="Q15" s="1">
        <v>1.6</v>
      </c>
      <c r="R15" s="1">
        <v>3.6</v>
      </c>
      <c r="S15" s="1">
        <v>2.5</v>
      </c>
      <c r="T15" s="1">
        <v>6.3</v>
      </c>
      <c r="U15" s="1">
        <v>7.4</v>
      </c>
      <c r="V15" s="1">
        <v>1</v>
      </c>
      <c r="W15" s="1">
        <v>10.7</v>
      </c>
      <c r="X15" s="1">
        <v>10.9</v>
      </c>
      <c r="Y15" s="1">
        <v>12.2</v>
      </c>
      <c r="Z15" s="1">
        <v>1.1000000000000001</v>
      </c>
      <c r="AA15" s="1">
        <v>1.5</v>
      </c>
    </row>
    <row r="16" spans="1:27" x14ac:dyDescent="0.2">
      <c r="A16" s="2" t="s">
        <v>166</v>
      </c>
      <c r="B16" s="2" t="s">
        <v>192</v>
      </c>
      <c r="C16" t="s">
        <v>194</v>
      </c>
      <c r="D16" t="s">
        <v>36</v>
      </c>
      <c r="F16" t="s">
        <v>349</v>
      </c>
      <c r="G16" s="1" t="s">
        <v>168</v>
      </c>
      <c r="H16" s="1">
        <v>27.9</v>
      </c>
      <c r="I16" s="1">
        <v>10.199999999999999</v>
      </c>
      <c r="J16" s="1">
        <v>8.8000000000000007</v>
      </c>
      <c r="K16" s="1">
        <v>3.5</v>
      </c>
      <c r="L16" s="1">
        <v>1.6</v>
      </c>
      <c r="M16" s="1">
        <v>2.4</v>
      </c>
      <c r="N16" s="1">
        <v>1.8</v>
      </c>
      <c r="O16" s="1">
        <v>2.9</v>
      </c>
      <c r="P16" s="1">
        <v>1</v>
      </c>
      <c r="Q16" s="1">
        <v>1.3</v>
      </c>
      <c r="R16" s="1">
        <v>3.1</v>
      </c>
      <c r="S16" s="1">
        <v>2.6</v>
      </c>
      <c r="T16" s="1">
        <v>7.3</v>
      </c>
      <c r="U16" s="1">
        <v>7.6</v>
      </c>
      <c r="V16" s="1">
        <v>0.9</v>
      </c>
      <c r="W16" s="1">
        <v>11.1</v>
      </c>
      <c r="X16" s="1">
        <v>10.7</v>
      </c>
      <c r="Y16" s="1">
        <v>12.8</v>
      </c>
      <c r="Z16" s="1">
        <v>0.9</v>
      </c>
      <c r="AA16" s="1">
        <v>1.9</v>
      </c>
    </row>
    <row r="17" spans="1:28" x14ac:dyDescent="0.2">
      <c r="A17" s="2" t="s">
        <v>166</v>
      </c>
      <c r="B17" s="2" t="s">
        <v>192</v>
      </c>
      <c r="C17" t="s">
        <v>194</v>
      </c>
      <c r="D17" t="s">
        <v>231</v>
      </c>
      <c r="F17" t="s">
        <v>349</v>
      </c>
      <c r="G17" s="1" t="s">
        <v>168</v>
      </c>
      <c r="H17" s="1">
        <v>30.8</v>
      </c>
      <c r="I17" s="1">
        <v>12.4</v>
      </c>
      <c r="J17" s="1">
        <v>9.6999999999999993</v>
      </c>
      <c r="K17" s="1">
        <v>4.4000000000000004</v>
      </c>
      <c r="L17" s="1">
        <v>2.1</v>
      </c>
      <c r="M17" s="1">
        <v>2.7</v>
      </c>
      <c r="N17" s="1">
        <v>1.9</v>
      </c>
      <c r="O17" s="1">
        <v>3.2</v>
      </c>
      <c r="P17" s="1">
        <v>0.7</v>
      </c>
      <c r="Q17" s="1">
        <v>1.5</v>
      </c>
      <c r="R17" s="1">
        <v>3.8</v>
      </c>
      <c r="S17" s="1">
        <v>3</v>
      </c>
      <c r="T17" s="1">
        <v>7.1</v>
      </c>
      <c r="U17" s="1">
        <v>8.1</v>
      </c>
      <c r="V17" s="1">
        <v>0.9</v>
      </c>
      <c r="W17" s="1">
        <v>11.5</v>
      </c>
      <c r="X17" s="1">
        <v>9.8000000000000007</v>
      </c>
      <c r="Y17" s="1">
        <v>12</v>
      </c>
      <c r="Z17" s="1">
        <v>0.9</v>
      </c>
      <c r="AA17" s="1">
        <v>2.1</v>
      </c>
    </row>
    <row r="18" spans="1:28" x14ac:dyDescent="0.2">
      <c r="A18" s="2" t="s">
        <v>166</v>
      </c>
      <c r="B18" s="2" t="s">
        <v>192</v>
      </c>
      <c r="C18" t="s">
        <v>199</v>
      </c>
      <c r="D18" t="s">
        <v>233</v>
      </c>
      <c r="F18" t="s">
        <v>349</v>
      </c>
      <c r="G18" s="1" t="s">
        <v>168</v>
      </c>
      <c r="H18" s="1">
        <v>28</v>
      </c>
      <c r="I18" s="1">
        <v>10</v>
      </c>
      <c r="J18" s="1">
        <v>8.4</v>
      </c>
      <c r="K18" s="1">
        <v>4.2</v>
      </c>
      <c r="L18" s="1">
        <v>2.2000000000000002</v>
      </c>
      <c r="M18" s="1">
        <v>3</v>
      </c>
      <c r="N18" s="1">
        <v>1.3</v>
      </c>
      <c r="O18" s="1">
        <v>2.8</v>
      </c>
      <c r="P18" s="1">
        <v>0.6</v>
      </c>
      <c r="Q18" s="1">
        <v>2.2000000000000002</v>
      </c>
      <c r="R18" s="1">
        <v>3.5</v>
      </c>
      <c r="S18" s="1">
        <v>2.5</v>
      </c>
      <c r="T18" s="1">
        <v>6.4</v>
      </c>
      <c r="U18" s="1">
        <v>8.6999999999999993</v>
      </c>
      <c r="V18" s="1">
        <v>1</v>
      </c>
      <c r="W18" s="1">
        <v>11.1</v>
      </c>
      <c r="X18" s="1">
        <v>9.8000000000000007</v>
      </c>
      <c r="Y18" s="1">
        <v>11.9</v>
      </c>
      <c r="Z18" s="1">
        <v>0.9</v>
      </c>
      <c r="AA18" s="1">
        <v>1.9</v>
      </c>
    </row>
    <row r="19" spans="1:28" x14ac:dyDescent="0.2">
      <c r="A19" s="2" t="s">
        <v>166</v>
      </c>
      <c r="B19" s="2" t="s">
        <v>192</v>
      </c>
      <c r="C19" t="s">
        <v>199</v>
      </c>
      <c r="D19" t="s">
        <v>235</v>
      </c>
      <c r="F19" t="s">
        <v>349</v>
      </c>
      <c r="G19" s="1" t="s">
        <v>168</v>
      </c>
      <c r="H19" s="1">
        <v>31.7</v>
      </c>
      <c r="I19" s="1">
        <v>12.2</v>
      </c>
      <c r="J19" s="1">
        <v>10.4</v>
      </c>
      <c r="K19" s="1">
        <v>4.4000000000000004</v>
      </c>
      <c r="L19" s="1">
        <v>2.6</v>
      </c>
      <c r="M19" s="1">
        <v>2.5</v>
      </c>
      <c r="N19" s="1">
        <v>1.9</v>
      </c>
      <c r="O19" s="1">
        <v>3.7</v>
      </c>
      <c r="P19" s="1">
        <v>0.8</v>
      </c>
      <c r="Q19" s="1">
        <v>1.8</v>
      </c>
      <c r="R19" s="1">
        <v>3.1</v>
      </c>
      <c r="S19" s="1">
        <v>2.6</v>
      </c>
      <c r="T19" s="1">
        <v>6.5</v>
      </c>
      <c r="U19" s="1">
        <v>9.6</v>
      </c>
      <c r="V19" s="1">
        <v>1</v>
      </c>
      <c r="W19" s="1">
        <v>12.1</v>
      </c>
      <c r="X19" s="1">
        <v>10.5</v>
      </c>
      <c r="Y19" s="1">
        <v>13.3</v>
      </c>
      <c r="Z19" s="1">
        <v>0.9</v>
      </c>
      <c r="AA19" s="1">
        <v>2.1</v>
      </c>
    </row>
    <row r="20" spans="1:28" x14ac:dyDescent="0.2">
      <c r="A20" s="2" t="s">
        <v>166</v>
      </c>
      <c r="B20" s="2" t="s">
        <v>192</v>
      </c>
      <c r="C20" t="s">
        <v>199</v>
      </c>
      <c r="D20" t="s">
        <v>200</v>
      </c>
      <c r="F20" t="s">
        <v>349</v>
      </c>
      <c r="G20" s="1" t="s">
        <v>169</v>
      </c>
      <c r="H20" s="1">
        <v>50.2</v>
      </c>
      <c r="I20" s="1">
        <v>18.3</v>
      </c>
      <c r="J20" s="1">
        <v>14.5</v>
      </c>
      <c r="K20" s="1">
        <v>6.5</v>
      </c>
      <c r="L20" s="1">
        <v>3.4</v>
      </c>
      <c r="M20" s="1">
        <v>3.7</v>
      </c>
      <c r="N20" s="1">
        <v>2.2999999999999998</v>
      </c>
      <c r="O20" s="1">
        <v>3.7</v>
      </c>
      <c r="P20" s="1">
        <v>0.7</v>
      </c>
      <c r="Q20" s="1">
        <v>1.8</v>
      </c>
      <c r="R20" s="1">
        <v>4.5</v>
      </c>
      <c r="S20" s="1">
        <v>3.5</v>
      </c>
      <c r="T20" s="1">
        <v>11.1</v>
      </c>
      <c r="U20" s="1">
        <v>15.6</v>
      </c>
      <c r="V20" s="1">
        <v>1.6</v>
      </c>
      <c r="W20" s="1">
        <v>19.7</v>
      </c>
      <c r="X20" s="1">
        <v>16.3</v>
      </c>
      <c r="Y20" s="1">
        <v>21.9</v>
      </c>
      <c r="Z20" s="1">
        <v>1.2</v>
      </c>
      <c r="AA20" s="1">
        <v>3.4</v>
      </c>
    </row>
    <row r="21" spans="1:28" x14ac:dyDescent="0.2">
      <c r="A21" s="2" t="s">
        <v>166</v>
      </c>
      <c r="B21" s="2" t="s">
        <v>192</v>
      </c>
      <c r="C21" t="s">
        <v>194</v>
      </c>
      <c r="D21" t="s">
        <v>202</v>
      </c>
      <c r="F21" t="s">
        <v>349</v>
      </c>
      <c r="G21" s="1" t="s">
        <v>169</v>
      </c>
      <c r="H21" s="1">
        <v>43.4</v>
      </c>
      <c r="I21" s="1">
        <v>15.5</v>
      </c>
      <c r="J21" s="1">
        <v>12.9</v>
      </c>
      <c r="K21" s="1">
        <v>6.1</v>
      </c>
      <c r="L21" s="1">
        <v>2.9</v>
      </c>
      <c r="M21" s="1">
        <v>3.7</v>
      </c>
      <c r="N21" s="1">
        <v>3</v>
      </c>
      <c r="O21" s="1">
        <v>3.7</v>
      </c>
      <c r="P21" s="1">
        <v>1.2</v>
      </c>
      <c r="Q21" s="1">
        <v>2</v>
      </c>
      <c r="R21" s="1">
        <v>4.5</v>
      </c>
      <c r="S21" s="1">
        <v>2.7</v>
      </c>
      <c r="T21" s="1">
        <v>9.8000000000000007</v>
      </c>
      <c r="U21" s="1">
        <v>12.1</v>
      </c>
      <c r="V21" s="1">
        <v>1.4</v>
      </c>
      <c r="W21" s="1">
        <v>13.3</v>
      </c>
      <c r="X21" s="1">
        <v>16.899999999999999</v>
      </c>
      <c r="Y21" s="1">
        <v>20.8</v>
      </c>
      <c r="Z21" s="1">
        <v>1.2</v>
      </c>
      <c r="AA21" s="1">
        <v>3</v>
      </c>
    </row>
    <row r="22" spans="1:28" x14ac:dyDescent="0.2">
      <c r="A22" s="2" t="s">
        <v>204</v>
      </c>
      <c r="B22" s="2" t="s">
        <v>192</v>
      </c>
      <c r="C22" t="s">
        <v>194</v>
      </c>
      <c r="D22" t="s">
        <v>205</v>
      </c>
      <c r="F22" t="s">
        <v>349</v>
      </c>
      <c r="G22" s="1" t="s">
        <v>169</v>
      </c>
      <c r="H22" s="1">
        <v>37.9</v>
      </c>
      <c r="I22" s="1">
        <v>13.6</v>
      </c>
      <c r="J22" s="1">
        <v>12.92</v>
      </c>
      <c r="K22" s="1">
        <v>4.9000000000000004</v>
      </c>
      <c r="L22" s="1">
        <v>2.4</v>
      </c>
      <c r="M22" s="1">
        <v>3.2</v>
      </c>
      <c r="N22" s="1">
        <v>2.2999999999999998</v>
      </c>
      <c r="O22" s="1">
        <v>3.9</v>
      </c>
      <c r="P22" s="1">
        <v>1.1000000000000001</v>
      </c>
      <c r="Q22" s="1">
        <v>1.7</v>
      </c>
      <c r="R22" s="1">
        <v>4.3</v>
      </c>
      <c r="S22" s="1">
        <v>2.8</v>
      </c>
      <c r="T22" s="1">
        <v>9.3000000000000007</v>
      </c>
      <c r="U22" s="1">
        <v>11</v>
      </c>
      <c r="V22" s="1">
        <v>1.2</v>
      </c>
      <c r="W22" s="1">
        <v>16</v>
      </c>
      <c r="X22" s="1">
        <v>15.1</v>
      </c>
      <c r="Y22" s="1">
        <v>18.399999999999999</v>
      </c>
      <c r="Z22" s="1">
        <v>0.9</v>
      </c>
      <c r="AA22" s="1">
        <v>2.2999999999999998</v>
      </c>
    </row>
    <row r="23" spans="1:28" x14ac:dyDescent="0.2">
      <c r="A23" s="2" t="s">
        <v>166</v>
      </c>
      <c r="B23" s="2" t="s">
        <v>192</v>
      </c>
      <c r="C23" t="s">
        <v>194</v>
      </c>
      <c r="D23" t="s">
        <v>207</v>
      </c>
      <c r="F23" t="s">
        <v>349</v>
      </c>
      <c r="G23" s="1" t="s">
        <v>169</v>
      </c>
      <c r="H23" s="1">
        <v>50.2</v>
      </c>
      <c r="I23" s="1">
        <v>17.2</v>
      </c>
      <c r="J23" s="1">
        <v>13.1</v>
      </c>
      <c r="K23" s="1">
        <v>6.1</v>
      </c>
      <c r="L23" s="1">
        <v>3.3</v>
      </c>
      <c r="M23" s="1">
        <v>4.3</v>
      </c>
      <c r="N23" s="1">
        <v>3</v>
      </c>
      <c r="O23" s="1">
        <v>4.9000000000000004</v>
      </c>
      <c r="P23" s="1">
        <v>1.5</v>
      </c>
      <c r="Q23" s="1">
        <v>2.2000000000000002</v>
      </c>
      <c r="R23" s="1">
        <v>5.4</v>
      </c>
      <c r="S23" s="1">
        <v>3.7</v>
      </c>
      <c r="T23" s="1">
        <v>11.5</v>
      </c>
      <c r="U23" s="1">
        <v>14.1</v>
      </c>
      <c r="V23" s="1">
        <v>1.7</v>
      </c>
      <c r="W23" s="1">
        <v>20.399999999999999</v>
      </c>
      <c r="X23" s="1">
        <v>18.5</v>
      </c>
      <c r="Y23" s="1">
        <v>24.9</v>
      </c>
      <c r="Z23" s="1">
        <v>1.6</v>
      </c>
      <c r="AA23" s="1">
        <v>3.4</v>
      </c>
    </row>
    <row r="24" spans="1:28" x14ac:dyDescent="0.2">
      <c r="A24" s="2" t="s">
        <v>166</v>
      </c>
      <c r="B24" s="2" t="s">
        <v>192</v>
      </c>
      <c r="C24" t="s">
        <v>194</v>
      </c>
      <c r="D24" t="s">
        <v>237</v>
      </c>
      <c r="F24" t="s">
        <v>349</v>
      </c>
      <c r="G24" s="1" t="s">
        <v>168</v>
      </c>
      <c r="H24" s="1">
        <v>28.7</v>
      </c>
      <c r="I24" s="1">
        <v>11.9</v>
      </c>
      <c r="J24" s="1">
        <v>10.3</v>
      </c>
      <c r="K24" s="1">
        <v>4.0999999999999996</v>
      </c>
      <c r="L24" s="1">
        <v>1.7</v>
      </c>
      <c r="M24" s="1">
        <v>2.2999999999999998</v>
      </c>
      <c r="N24" s="1">
        <v>1.6</v>
      </c>
      <c r="O24" s="1">
        <v>3.5</v>
      </c>
      <c r="P24" s="1">
        <v>0.5</v>
      </c>
      <c r="Q24" s="1">
        <v>1.8</v>
      </c>
      <c r="R24" s="1">
        <v>3.7</v>
      </c>
      <c r="S24" s="1">
        <v>2.5</v>
      </c>
      <c r="T24" s="1">
        <v>6.9</v>
      </c>
      <c r="U24" s="1">
        <v>10.4</v>
      </c>
      <c r="V24" s="1">
        <v>1</v>
      </c>
      <c r="W24" s="1">
        <v>13.2</v>
      </c>
      <c r="X24" s="1">
        <v>12.4</v>
      </c>
      <c r="Y24" s="1">
        <v>14.8</v>
      </c>
      <c r="Z24" s="1">
        <v>1.1000000000000001</v>
      </c>
      <c r="AA24" s="1">
        <v>2</v>
      </c>
    </row>
    <row r="25" spans="1:28" x14ac:dyDescent="0.2">
      <c r="A25" s="2" t="s">
        <v>166</v>
      </c>
      <c r="B25" s="2" t="s">
        <v>192</v>
      </c>
      <c r="C25" t="s">
        <v>194</v>
      </c>
      <c r="D25" t="s">
        <v>239</v>
      </c>
      <c r="F25" t="s">
        <v>349</v>
      </c>
      <c r="G25" s="1" t="s">
        <v>168</v>
      </c>
      <c r="H25" s="1">
        <v>24.2</v>
      </c>
      <c r="I25" s="1">
        <v>8.6999999999999993</v>
      </c>
      <c r="J25" s="1">
        <v>8.1999999999999993</v>
      </c>
      <c r="K25" s="1">
        <v>3.4</v>
      </c>
      <c r="L25" s="1">
        <v>1.9</v>
      </c>
      <c r="M25" s="1">
        <v>2.2000000000000002</v>
      </c>
      <c r="N25" s="1">
        <v>1.7</v>
      </c>
      <c r="O25" s="1">
        <v>3.2</v>
      </c>
      <c r="P25" s="1">
        <v>0.7</v>
      </c>
      <c r="Q25" s="1">
        <v>1.7</v>
      </c>
      <c r="R25" s="1">
        <v>2.9</v>
      </c>
      <c r="S25" s="1">
        <v>2.2999999999999998</v>
      </c>
      <c r="T25" s="1">
        <v>6.1</v>
      </c>
      <c r="U25" s="1">
        <v>7.4</v>
      </c>
      <c r="V25" s="1">
        <v>0.8</v>
      </c>
      <c r="W25" s="1">
        <v>11.5</v>
      </c>
      <c r="X25" s="1">
        <v>10.199999999999999</v>
      </c>
      <c r="Y25" s="1">
        <v>12</v>
      </c>
      <c r="Z25" s="1">
        <v>0.9</v>
      </c>
      <c r="AA25" s="1">
        <v>1.5</v>
      </c>
    </row>
    <row r="26" spans="1:28" x14ac:dyDescent="0.2">
      <c r="A26" s="2" t="s">
        <v>166</v>
      </c>
      <c r="B26" s="2" t="s">
        <v>192</v>
      </c>
      <c r="C26" t="s">
        <v>194</v>
      </c>
      <c r="D26" t="s">
        <v>241</v>
      </c>
      <c r="F26" t="s">
        <v>349</v>
      </c>
      <c r="G26" s="1" t="s">
        <v>168</v>
      </c>
      <c r="H26" s="1">
        <v>28.3</v>
      </c>
      <c r="I26" s="1">
        <v>9.8000000000000007</v>
      </c>
      <c r="J26" s="1">
        <v>8.6999999999999993</v>
      </c>
      <c r="K26" s="1">
        <v>3.6</v>
      </c>
      <c r="L26" s="1">
        <v>2.1</v>
      </c>
      <c r="M26" s="1">
        <v>2.6</v>
      </c>
      <c r="N26" s="1">
        <v>2.4</v>
      </c>
      <c r="O26" s="1">
        <v>2.8</v>
      </c>
      <c r="P26" s="1">
        <v>0.7</v>
      </c>
      <c r="Q26" s="1">
        <v>1.5</v>
      </c>
      <c r="R26" s="1">
        <v>2.7</v>
      </c>
      <c r="S26" s="1">
        <v>2.4</v>
      </c>
      <c r="T26" s="1">
        <v>5.7</v>
      </c>
      <c r="U26" s="1">
        <v>8.1999999999999993</v>
      </c>
      <c r="V26" s="1">
        <v>0.9</v>
      </c>
      <c r="W26" s="1">
        <v>10.7</v>
      </c>
      <c r="X26" s="1">
        <v>10.4</v>
      </c>
      <c r="Y26" s="1">
        <v>12.2</v>
      </c>
      <c r="Z26" s="1">
        <v>0.9</v>
      </c>
      <c r="AA26" s="1">
        <v>1.7</v>
      </c>
    </row>
    <row r="27" spans="1:28" x14ac:dyDescent="0.2">
      <c r="A27" s="2" t="s">
        <v>166</v>
      </c>
      <c r="B27" s="2" t="s">
        <v>192</v>
      </c>
      <c r="C27" t="s">
        <v>194</v>
      </c>
      <c r="D27" t="s">
        <v>243</v>
      </c>
      <c r="F27" t="s">
        <v>349</v>
      </c>
      <c r="G27" s="1" t="s">
        <v>168</v>
      </c>
      <c r="H27" s="1">
        <v>29.6</v>
      </c>
      <c r="I27" s="1">
        <v>10.4</v>
      </c>
      <c r="J27" s="1">
        <v>8.8000000000000007</v>
      </c>
      <c r="K27" s="1">
        <v>3.9</v>
      </c>
      <c r="L27" s="1">
        <v>1.9</v>
      </c>
      <c r="M27" s="1">
        <v>2.2000000000000002</v>
      </c>
      <c r="N27" s="1">
        <v>1.6</v>
      </c>
      <c r="O27" s="1">
        <v>3.6</v>
      </c>
      <c r="P27" s="1">
        <v>0.8</v>
      </c>
      <c r="Q27" s="1">
        <v>1.6</v>
      </c>
      <c r="R27" s="1">
        <v>3.1</v>
      </c>
      <c r="S27" s="1">
        <v>2.2000000000000002</v>
      </c>
      <c r="T27" s="1">
        <v>6.7</v>
      </c>
      <c r="U27" s="1">
        <v>8.4</v>
      </c>
      <c r="V27" s="1">
        <v>0.9</v>
      </c>
      <c r="W27" s="1">
        <v>12.7</v>
      </c>
      <c r="X27" s="1">
        <v>10.9</v>
      </c>
      <c r="Y27" s="1">
        <v>13.3</v>
      </c>
      <c r="Z27" s="1">
        <v>1</v>
      </c>
      <c r="AA27" s="1">
        <v>1.8</v>
      </c>
    </row>
    <row r="28" spans="1:28" hidden="1" x14ac:dyDescent="0.2">
      <c r="A28" s="2" t="s">
        <v>166</v>
      </c>
      <c r="B28" s="2" t="s">
        <v>192</v>
      </c>
      <c r="D28" t="s">
        <v>209</v>
      </c>
      <c r="E28" t="s">
        <v>8</v>
      </c>
      <c r="F28" t="s">
        <v>348</v>
      </c>
      <c r="G28" s="1" t="s">
        <v>169</v>
      </c>
      <c r="H28" s="1">
        <v>35.93</v>
      </c>
      <c r="I28" s="1">
        <v>15.04</v>
      </c>
      <c r="J28" s="1">
        <v>11.61</v>
      </c>
      <c r="K28" s="1">
        <v>5.24</v>
      </c>
      <c r="L28" s="1">
        <v>2.66</v>
      </c>
      <c r="M28" s="1">
        <v>2.95</v>
      </c>
      <c r="N28" s="1">
        <v>2.33</v>
      </c>
      <c r="O28" s="1">
        <v>4.18</v>
      </c>
      <c r="P28" s="1">
        <v>1.07</v>
      </c>
      <c r="Q28" s="1">
        <v>1.42</v>
      </c>
      <c r="R28" s="1">
        <v>4.5199999999999996</v>
      </c>
      <c r="S28" s="1">
        <v>3.12</v>
      </c>
      <c r="T28" s="1">
        <v>7.65</v>
      </c>
      <c r="U28" s="1" t="s">
        <v>351</v>
      </c>
      <c r="V28" s="1" t="s">
        <v>351</v>
      </c>
      <c r="W28" s="1">
        <v>12.66</v>
      </c>
      <c r="X28" s="1">
        <v>14.72</v>
      </c>
      <c r="Y28" s="1" t="s">
        <v>351</v>
      </c>
      <c r="Z28" s="1">
        <v>1.58</v>
      </c>
      <c r="AA28" s="1">
        <v>2.31</v>
      </c>
    </row>
    <row r="29" spans="1:28" hidden="1" x14ac:dyDescent="0.2">
      <c r="A29" s="30" t="s">
        <v>166</v>
      </c>
      <c r="B29" s="30" t="s">
        <v>192</v>
      </c>
      <c r="C29" s="11"/>
      <c r="D29" s="11" t="s">
        <v>245</v>
      </c>
      <c r="E29" s="11" t="s">
        <v>191</v>
      </c>
      <c r="F29" s="11" t="s">
        <v>348</v>
      </c>
      <c r="G29" s="15" t="s">
        <v>168</v>
      </c>
      <c r="H29" s="15">
        <v>21.78</v>
      </c>
      <c r="I29" s="15">
        <v>8.25</v>
      </c>
      <c r="J29" s="15">
        <v>7.33</v>
      </c>
      <c r="K29" s="15">
        <v>3.4</v>
      </c>
      <c r="L29" s="15">
        <v>1.37</v>
      </c>
      <c r="M29" s="15">
        <v>2.0699999999999998</v>
      </c>
      <c r="N29" s="15">
        <v>1.05</v>
      </c>
      <c r="O29" s="15">
        <v>2.9</v>
      </c>
      <c r="P29" s="15" t="s">
        <v>351</v>
      </c>
      <c r="Q29" s="15">
        <v>0.96</v>
      </c>
      <c r="R29" s="15">
        <v>3.11</v>
      </c>
      <c r="S29" s="15">
        <v>2.29</v>
      </c>
      <c r="T29" s="15">
        <v>3.31</v>
      </c>
      <c r="U29" s="15" t="s">
        <v>351</v>
      </c>
      <c r="V29" s="15" t="s">
        <v>351</v>
      </c>
      <c r="W29" s="15">
        <v>6.49</v>
      </c>
      <c r="X29" s="15">
        <v>7.44</v>
      </c>
      <c r="Y29" s="15" t="s">
        <v>351</v>
      </c>
      <c r="Z29" s="15">
        <v>0.69</v>
      </c>
      <c r="AA29" s="15">
        <v>1.45</v>
      </c>
      <c r="AB29" s="15"/>
    </row>
    <row r="30" spans="1:28" hidden="1" x14ac:dyDescent="0.2">
      <c r="A30" s="2" t="s">
        <v>166</v>
      </c>
      <c r="B30" s="2" t="s">
        <v>167</v>
      </c>
      <c r="D30" t="s">
        <v>247</v>
      </c>
      <c r="F30" t="s">
        <v>348</v>
      </c>
      <c r="G30" s="1" t="s">
        <v>169</v>
      </c>
      <c r="H30" s="1">
        <v>39.72</v>
      </c>
      <c r="I30" s="1">
        <v>14.41</v>
      </c>
      <c r="J30" s="1">
        <v>13.39</v>
      </c>
      <c r="K30" s="1">
        <v>5.46</v>
      </c>
      <c r="L30" s="1">
        <v>1.6</v>
      </c>
      <c r="M30" s="1">
        <v>2.57</v>
      </c>
      <c r="N30" s="1">
        <v>2.02</v>
      </c>
      <c r="O30" s="1">
        <v>3.79</v>
      </c>
      <c r="P30" s="1">
        <v>1.26</v>
      </c>
      <c r="Q30" s="1">
        <v>2.1800000000000002</v>
      </c>
      <c r="R30" s="1">
        <v>4.04</v>
      </c>
      <c r="S30" s="1">
        <v>2.62</v>
      </c>
      <c r="T30" s="1">
        <v>9.57</v>
      </c>
      <c r="U30" s="1" t="s">
        <v>351</v>
      </c>
      <c r="V30" s="1" t="s">
        <v>351</v>
      </c>
      <c r="W30" s="1">
        <v>11.41</v>
      </c>
      <c r="X30" s="1">
        <v>11.11</v>
      </c>
      <c r="Y30" s="1" t="s">
        <v>351</v>
      </c>
      <c r="Z30" s="1">
        <v>1</v>
      </c>
      <c r="AA30" s="1">
        <v>1.82</v>
      </c>
    </row>
    <row r="31" spans="1:28" hidden="1" x14ac:dyDescent="0.2">
      <c r="A31" s="2" t="s">
        <v>166</v>
      </c>
      <c r="B31" s="2" t="s">
        <v>167</v>
      </c>
      <c r="D31" t="s">
        <v>256</v>
      </c>
      <c r="F31" t="s">
        <v>348</v>
      </c>
      <c r="G31" s="1" t="s">
        <v>168</v>
      </c>
      <c r="H31" s="1">
        <v>33.15</v>
      </c>
      <c r="I31" s="1">
        <v>13.28</v>
      </c>
      <c r="J31" s="1">
        <v>10.58</v>
      </c>
      <c r="K31" s="1">
        <v>4.5599999999999996</v>
      </c>
      <c r="L31" s="1">
        <v>2.0299999999999998</v>
      </c>
      <c r="M31" s="1">
        <v>2.92</v>
      </c>
      <c r="N31" s="1">
        <v>2.17</v>
      </c>
      <c r="O31" s="1">
        <v>3.73</v>
      </c>
      <c r="P31" s="1">
        <v>0.72</v>
      </c>
      <c r="Q31" s="1">
        <v>2.1</v>
      </c>
      <c r="R31" s="1">
        <v>3.78</v>
      </c>
      <c r="S31" s="1">
        <v>2.62</v>
      </c>
      <c r="T31" s="1">
        <v>8.57</v>
      </c>
      <c r="U31" s="1" t="s">
        <v>351</v>
      </c>
      <c r="V31" s="1" t="s">
        <v>351</v>
      </c>
      <c r="W31" s="1">
        <v>10.94</v>
      </c>
      <c r="X31" s="1">
        <v>12.06</v>
      </c>
      <c r="Y31" s="1" t="s">
        <v>351</v>
      </c>
      <c r="Z31" s="1">
        <v>0.95</v>
      </c>
      <c r="AA31" s="1">
        <v>1.97</v>
      </c>
    </row>
    <row r="32" spans="1:28" hidden="1" x14ac:dyDescent="0.2">
      <c r="A32" s="2" t="s">
        <v>166</v>
      </c>
      <c r="B32" s="2" t="s">
        <v>167</v>
      </c>
      <c r="D32" t="s">
        <v>249</v>
      </c>
      <c r="F32" t="s">
        <v>348</v>
      </c>
      <c r="G32" s="1" t="s">
        <v>169</v>
      </c>
      <c r="H32" s="1">
        <v>39.369999999999997</v>
      </c>
      <c r="I32" s="1">
        <v>17.14</v>
      </c>
      <c r="J32" s="1">
        <v>11.62</v>
      </c>
      <c r="K32" s="1">
        <v>6.26</v>
      </c>
      <c r="L32" s="1">
        <v>2.96</v>
      </c>
      <c r="M32" s="1">
        <v>3.05</v>
      </c>
      <c r="N32" s="1">
        <v>2.69</v>
      </c>
      <c r="O32" s="1">
        <v>5.44</v>
      </c>
      <c r="P32" s="1">
        <v>0.97</v>
      </c>
      <c r="Q32" s="1">
        <v>2.06</v>
      </c>
      <c r="R32" s="1">
        <v>4.57</v>
      </c>
      <c r="S32" s="1">
        <v>3.06</v>
      </c>
      <c r="T32" s="1">
        <v>9.19</v>
      </c>
      <c r="U32" s="1" t="s">
        <v>351</v>
      </c>
      <c r="V32" s="1" t="s">
        <v>351</v>
      </c>
      <c r="W32" s="1">
        <v>13.22</v>
      </c>
      <c r="X32" s="1">
        <v>13.57</v>
      </c>
      <c r="Y32" s="1" t="s">
        <v>351</v>
      </c>
      <c r="Z32" s="1">
        <v>1.29</v>
      </c>
      <c r="AA32" s="1">
        <v>2.4500000000000002</v>
      </c>
    </row>
    <row r="33" spans="1:28" hidden="1" x14ac:dyDescent="0.2">
      <c r="A33" s="2" t="s">
        <v>166</v>
      </c>
      <c r="B33" s="2" t="s">
        <v>167</v>
      </c>
      <c r="D33" s="12" t="s">
        <v>258</v>
      </c>
      <c r="F33" t="s">
        <v>348</v>
      </c>
      <c r="G33" s="1" t="s">
        <v>168</v>
      </c>
      <c r="H33" s="1">
        <v>38.75</v>
      </c>
      <c r="I33" s="1">
        <v>15.09</v>
      </c>
      <c r="J33" s="1">
        <v>12.43</v>
      </c>
      <c r="K33" s="1">
        <v>4.38</v>
      </c>
      <c r="L33" s="1">
        <v>2.06</v>
      </c>
      <c r="M33" s="1">
        <v>2.74</v>
      </c>
      <c r="N33" s="1">
        <v>1.5</v>
      </c>
      <c r="O33" s="1">
        <v>4.66</v>
      </c>
      <c r="P33" s="1">
        <v>0.9</v>
      </c>
      <c r="Q33" s="1">
        <v>1.85</v>
      </c>
      <c r="R33" s="1">
        <v>4.26</v>
      </c>
      <c r="S33" s="1">
        <v>3.37</v>
      </c>
      <c r="T33" s="1">
        <v>7.56</v>
      </c>
      <c r="U33" s="1" t="s">
        <v>351</v>
      </c>
      <c r="V33" s="1" t="s">
        <v>351</v>
      </c>
      <c r="W33" s="1">
        <v>13.77</v>
      </c>
      <c r="X33" s="1">
        <v>11.35</v>
      </c>
      <c r="Y33" s="1" t="s">
        <v>351</v>
      </c>
      <c r="Z33" s="1">
        <v>1.1499999999999999</v>
      </c>
      <c r="AA33" s="1">
        <v>2.98</v>
      </c>
    </row>
    <row r="34" spans="1:28" hidden="1" x14ac:dyDescent="0.2">
      <c r="A34" s="2" t="s">
        <v>166</v>
      </c>
      <c r="B34" s="2" t="s">
        <v>167</v>
      </c>
      <c r="D34" s="12" t="s">
        <v>260</v>
      </c>
      <c r="F34" t="s">
        <v>348</v>
      </c>
      <c r="G34" s="1" t="s">
        <v>168</v>
      </c>
      <c r="H34" s="1">
        <v>36.44</v>
      </c>
      <c r="I34" s="1">
        <v>14.66</v>
      </c>
      <c r="J34" s="1">
        <v>10</v>
      </c>
      <c r="K34" s="1">
        <v>5.13</v>
      </c>
      <c r="L34" s="1">
        <v>2.12</v>
      </c>
      <c r="M34" s="1">
        <v>2.75</v>
      </c>
      <c r="N34" s="1">
        <v>1.82</v>
      </c>
      <c r="O34" s="1">
        <v>4.05</v>
      </c>
      <c r="P34" s="1">
        <v>0.44</v>
      </c>
      <c r="Q34" s="1">
        <v>2.17</v>
      </c>
      <c r="R34" s="1">
        <v>4.99</v>
      </c>
      <c r="S34" s="1">
        <v>3.03</v>
      </c>
      <c r="T34" s="1">
        <v>5.6</v>
      </c>
      <c r="U34" s="1" t="s">
        <v>351</v>
      </c>
      <c r="V34" s="1" t="s">
        <v>351</v>
      </c>
      <c r="W34" s="1">
        <v>10.55</v>
      </c>
      <c r="X34" s="1">
        <v>10.5</v>
      </c>
      <c r="Y34" s="1" t="s">
        <v>351</v>
      </c>
      <c r="Z34" s="1">
        <v>1.05</v>
      </c>
      <c r="AA34" s="1">
        <v>2.86</v>
      </c>
    </row>
    <row r="35" spans="1:28" hidden="1" x14ac:dyDescent="0.2">
      <c r="A35" s="2" t="s">
        <v>166</v>
      </c>
      <c r="B35" s="2" t="s">
        <v>167</v>
      </c>
      <c r="D35" t="s">
        <v>251</v>
      </c>
      <c r="F35" t="s">
        <v>348</v>
      </c>
      <c r="G35" s="1" t="s">
        <v>169</v>
      </c>
      <c r="H35" s="1">
        <v>24.39</v>
      </c>
      <c r="I35" s="1">
        <v>10.09</v>
      </c>
      <c r="J35" s="1">
        <v>8.49</v>
      </c>
      <c r="K35" s="1">
        <v>3.18</v>
      </c>
      <c r="L35" s="1">
        <v>1.27</v>
      </c>
      <c r="M35" s="1">
        <v>1.96</v>
      </c>
      <c r="N35" s="1">
        <v>1.41</v>
      </c>
      <c r="O35" s="1">
        <v>3.36</v>
      </c>
      <c r="P35" s="1">
        <v>0.13</v>
      </c>
      <c r="Q35" s="1">
        <v>1.23</v>
      </c>
      <c r="R35" s="1">
        <v>3.85</v>
      </c>
      <c r="S35" s="1">
        <v>2.16</v>
      </c>
      <c r="T35" s="1">
        <v>6.86</v>
      </c>
      <c r="U35" s="1" t="s">
        <v>351</v>
      </c>
      <c r="V35" s="1" t="s">
        <v>351</v>
      </c>
      <c r="W35" s="1">
        <v>9.0399999999999991</v>
      </c>
      <c r="X35" s="1">
        <v>8.36</v>
      </c>
      <c r="Y35" s="1" t="s">
        <v>351</v>
      </c>
      <c r="Z35" s="1">
        <v>0.88</v>
      </c>
      <c r="AA35" s="1">
        <v>1.0900000000000001</v>
      </c>
    </row>
    <row r="36" spans="1:28" x14ac:dyDescent="0.2">
      <c r="A36" s="2" t="s">
        <v>166</v>
      </c>
      <c r="B36" s="2" t="s">
        <v>167</v>
      </c>
      <c r="D36" t="s">
        <v>254</v>
      </c>
      <c r="E36" t="s">
        <v>253</v>
      </c>
      <c r="F36" t="s">
        <v>349</v>
      </c>
      <c r="G36" s="1" t="s">
        <v>168</v>
      </c>
      <c r="H36" s="1">
        <v>36.07</v>
      </c>
      <c r="I36" s="1">
        <v>16.670000000000002</v>
      </c>
      <c r="J36" s="1">
        <v>13.06</v>
      </c>
      <c r="K36" s="1">
        <v>6.33</v>
      </c>
      <c r="L36" s="1">
        <v>3.85</v>
      </c>
      <c r="M36" s="1">
        <v>3.94</v>
      </c>
      <c r="N36" s="1">
        <v>3.06</v>
      </c>
      <c r="O36" s="1">
        <v>3.81</v>
      </c>
      <c r="P36" s="1">
        <v>1.1000000000000001</v>
      </c>
      <c r="Q36" s="1">
        <v>2.92</v>
      </c>
      <c r="R36" s="1">
        <v>4.33</v>
      </c>
      <c r="S36" s="1">
        <v>2.27</v>
      </c>
      <c r="T36" s="1">
        <v>10.25</v>
      </c>
      <c r="U36" s="1">
        <v>13.31</v>
      </c>
      <c r="V36" s="1">
        <v>1.25</v>
      </c>
      <c r="W36" s="1">
        <v>18.05</v>
      </c>
      <c r="X36" s="1">
        <v>15.11</v>
      </c>
      <c r="Y36" s="1">
        <v>19.45</v>
      </c>
      <c r="Z36" s="1">
        <v>1.1000000000000001</v>
      </c>
      <c r="AA36" s="1">
        <v>2.52</v>
      </c>
    </row>
    <row r="37" spans="1:28" x14ac:dyDescent="0.2">
      <c r="A37" s="2" t="s">
        <v>166</v>
      </c>
      <c r="B37" s="2" t="s">
        <v>167</v>
      </c>
      <c r="C37" t="s">
        <v>145</v>
      </c>
      <c r="D37" s="12" t="s">
        <v>373</v>
      </c>
      <c r="E37" t="s">
        <v>191</v>
      </c>
      <c r="F37" t="s">
        <v>349</v>
      </c>
      <c r="G37" s="1" t="s">
        <v>168</v>
      </c>
      <c r="H37" s="1">
        <v>22.64</v>
      </c>
      <c r="I37" s="1">
        <v>9.68</v>
      </c>
      <c r="J37" s="1">
        <v>8.74</v>
      </c>
      <c r="K37" s="1">
        <v>3.45</v>
      </c>
      <c r="L37" s="1">
        <v>1.92</v>
      </c>
      <c r="M37" s="1">
        <v>2.57</v>
      </c>
      <c r="N37" s="1">
        <v>1.92</v>
      </c>
      <c r="O37" s="1">
        <v>3.47</v>
      </c>
      <c r="P37" s="1">
        <v>0.6</v>
      </c>
      <c r="Q37" s="1">
        <v>1.39</v>
      </c>
      <c r="R37" s="1">
        <v>3.16</v>
      </c>
      <c r="S37" s="1">
        <v>1.38</v>
      </c>
      <c r="T37" s="1">
        <v>5.0599999999999996</v>
      </c>
      <c r="U37" s="1">
        <v>8.1</v>
      </c>
      <c r="V37" s="1">
        <v>0.93</v>
      </c>
      <c r="W37" s="1">
        <v>10.210000000000001</v>
      </c>
      <c r="X37" s="1">
        <v>9.14</v>
      </c>
      <c r="Y37" s="1">
        <v>11.22</v>
      </c>
      <c r="Z37" s="1">
        <v>0.77</v>
      </c>
      <c r="AA37" s="1">
        <v>1.74</v>
      </c>
    </row>
    <row r="38" spans="1:28" x14ac:dyDescent="0.2">
      <c r="A38" s="2" t="s">
        <v>166</v>
      </c>
      <c r="B38" s="2" t="s">
        <v>167</v>
      </c>
      <c r="C38" t="s">
        <v>145</v>
      </c>
      <c r="D38" s="12" t="s">
        <v>374</v>
      </c>
      <c r="E38" t="s">
        <v>191</v>
      </c>
      <c r="F38" t="s">
        <v>349</v>
      </c>
      <c r="G38" s="1" t="s">
        <v>168</v>
      </c>
      <c r="H38" s="1">
        <v>24.1</v>
      </c>
      <c r="I38" s="1">
        <v>9.16</v>
      </c>
      <c r="J38" s="1">
        <v>9.2200000000000006</v>
      </c>
      <c r="K38" s="1">
        <v>3.65</v>
      </c>
      <c r="L38" s="1">
        <v>2.3199999999999998</v>
      </c>
      <c r="M38" s="1">
        <v>2.64</v>
      </c>
      <c r="N38" s="1">
        <v>2.14</v>
      </c>
      <c r="O38" s="1">
        <v>3.05</v>
      </c>
      <c r="P38" s="1">
        <v>0.64</v>
      </c>
      <c r="Q38" s="1">
        <v>1.17</v>
      </c>
      <c r="R38" s="1">
        <v>2.89</v>
      </c>
      <c r="S38" s="1">
        <v>1.85</v>
      </c>
      <c r="T38" s="1">
        <v>5.22</v>
      </c>
      <c r="U38" s="1">
        <v>7.9</v>
      </c>
      <c r="V38" s="1">
        <v>1.1499999999999999</v>
      </c>
      <c r="W38" s="1">
        <v>9.5</v>
      </c>
      <c r="X38" s="1">
        <v>9.27</v>
      </c>
      <c r="Y38" s="1">
        <v>11.7</v>
      </c>
      <c r="Z38" s="1">
        <v>0.75</v>
      </c>
      <c r="AA38" s="1">
        <v>1.42</v>
      </c>
    </row>
    <row r="39" spans="1:28" x14ac:dyDescent="0.2">
      <c r="A39" s="30" t="s">
        <v>166</v>
      </c>
      <c r="B39" s="30" t="s">
        <v>167</v>
      </c>
      <c r="C39" s="11"/>
      <c r="D39" s="11" t="s">
        <v>271</v>
      </c>
      <c r="E39" s="11"/>
      <c r="F39" s="11" t="s">
        <v>349</v>
      </c>
      <c r="G39" s="15"/>
      <c r="H39" s="15">
        <v>27.12</v>
      </c>
      <c r="I39" s="15">
        <v>12.61</v>
      </c>
      <c r="J39" s="15">
        <v>11.75</v>
      </c>
      <c r="K39" s="15">
        <v>4.84</v>
      </c>
      <c r="L39" s="15">
        <v>2.31</v>
      </c>
      <c r="M39" s="15">
        <v>3.27</v>
      </c>
      <c r="N39" s="15">
        <v>2.6</v>
      </c>
      <c r="O39" s="15">
        <v>4.38</v>
      </c>
      <c r="P39" s="15">
        <v>0.83</v>
      </c>
      <c r="Q39" s="15">
        <v>1.9</v>
      </c>
      <c r="R39" s="15">
        <v>3.91</v>
      </c>
      <c r="S39" s="15">
        <v>2.2599999999999998</v>
      </c>
      <c r="T39" s="15">
        <v>8</v>
      </c>
      <c r="U39" s="15">
        <v>10</v>
      </c>
      <c r="V39" s="15">
        <v>1.34</v>
      </c>
      <c r="W39" s="15">
        <v>14.82</v>
      </c>
      <c r="X39" s="15">
        <v>12.43</v>
      </c>
      <c r="Y39" s="15">
        <v>14.56</v>
      </c>
      <c r="Z39" s="15">
        <v>1.1000000000000001</v>
      </c>
      <c r="AA39" s="15">
        <v>2.34</v>
      </c>
      <c r="AB39" s="15"/>
    </row>
    <row r="40" spans="1:28" x14ac:dyDescent="0.2">
      <c r="A40" s="2" t="s">
        <v>166</v>
      </c>
      <c r="B40" s="2" t="s">
        <v>167</v>
      </c>
      <c r="C40" t="s">
        <v>40</v>
      </c>
      <c r="D40" t="s">
        <v>262</v>
      </c>
      <c r="F40" t="s">
        <v>349</v>
      </c>
      <c r="G40" s="1" t="s">
        <v>168</v>
      </c>
      <c r="H40" s="1">
        <v>28</v>
      </c>
      <c r="I40" s="1">
        <v>9.5</v>
      </c>
      <c r="J40" s="1">
        <v>8.6999999999999993</v>
      </c>
      <c r="K40" s="1">
        <v>4</v>
      </c>
      <c r="L40" s="1">
        <v>2.2999999999999998</v>
      </c>
      <c r="M40" s="1">
        <v>2.2999999999999998</v>
      </c>
      <c r="N40" s="1">
        <v>1.7</v>
      </c>
      <c r="O40" s="1">
        <v>3.6</v>
      </c>
      <c r="P40" s="1">
        <v>0.8</v>
      </c>
      <c r="Q40" s="1">
        <v>1.5</v>
      </c>
      <c r="R40" s="1">
        <v>3.2</v>
      </c>
      <c r="S40" s="1">
        <v>2.5</v>
      </c>
      <c r="T40" s="1">
        <v>5.8</v>
      </c>
      <c r="U40" s="1">
        <v>7.7</v>
      </c>
      <c r="V40" s="1">
        <v>0.9</v>
      </c>
      <c r="W40" s="1">
        <v>10.199999999999999</v>
      </c>
      <c r="X40" s="1">
        <v>9.4</v>
      </c>
      <c r="Y40" s="1">
        <v>12.3</v>
      </c>
      <c r="Z40" s="1">
        <v>0.9</v>
      </c>
      <c r="AA40" s="1">
        <v>1.8</v>
      </c>
    </row>
    <row r="41" spans="1:28" x14ac:dyDescent="0.2">
      <c r="A41" s="2" t="s">
        <v>166</v>
      </c>
      <c r="B41" s="2" t="s">
        <v>167</v>
      </c>
      <c r="C41" t="s">
        <v>40</v>
      </c>
      <c r="D41" t="s">
        <v>264</v>
      </c>
      <c r="F41" t="s">
        <v>349</v>
      </c>
      <c r="G41" s="1" t="s">
        <v>168</v>
      </c>
      <c r="H41" s="1">
        <v>31.5</v>
      </c>
      <c r="I41" s="1">
        <v>11.4</v>
      </c>
      <c r="J41" s="1">
        <v>9.8000000000000007</v>
      </c>
      <c r="K41" s="1">
        <v>4.5999999999999996</v>
      </c>
      <c r="L41" s="1">
        <v>2</v>
      </c>
      <c r="M41" s="1">
        <v>2.9</v>
      </c>
      <c r="N41" s="1">
        <v>2.1</v>
      </c>
      <c r="O41" s="1">
        <v>3.3</v>
      </c>
      <c r="P41" s="1">
        <v>0.7</v>
      </c>
      <c r="Q41" s="1">
        <v>1.4</v>
      </c>
      <c r="R41" s="1">
        <v>4.0999999999999996</v>
      </c>
      <c r="S41" s="1">
        <v>2.7</v>
      </c>
      <c r="T41" s="1">
        <v>6.9</v>
      </c>
      <c r="U41" s="1">
        <v>7.7</v>
      </c>
      <c r="V41" s="1">
        <v>0.8</v>
      </c>
      <c r="W41" s="1">
        <v>10.9</v>
      </c>
      <c r="X41" s="1">
        <v>11.1</v>
      </c>
      <c r="Y41" s="1">
        <v>12.9</v>
      </c>
      <c r="Z41" s="1">
        <v>0.8</v>
      </c>
      <c r="AA41" s="1">
        <v>1.8</v>
      </c>
    </row>
    <row r="42" spans="1:28" x14ac:dyDescent="0.2">
      <c r="A42" s="2" t="s">
        <v>166</v>
      </c>
      <c r="B42" s="2" t="s">
        <v>167</v>
      </c>
      <c r="C42" t="s">
        <v>40</v>
      </c>
      <c r="D42" t="s">
        <v>266</v>
      </c>
      <c r="F42" t="s">
        <v>349</v>
      </c>
      <c r="G42" s="1" t="s">
        <v>168</v>
      </c>
      <c r="H42" s="1">
        <v>28.5</v>
      </c>
      <c r="I42" s="1">
        <v>10</v>
      </c>
      <c r="J42" s="1">
        <v>9.1</v>
      </c>
      <c r="K42" s="1">
        <v>3.5</v>
      </c>
      <c r="L42" s="1">
        <v>1.8</v>
      </c>
      <c r="M42" s="1">
        <v>2.4</v>
      </c>
      <c r="N42" s="1">
        <v>1.2</v>
      </c>
      <c r="O42" s="1">
        <v>2.1</v>
      </c>
      <c r="P42" s="1">
        <v>0.5</v>
      </c>
      <c r="Q42" s="1">
        <v>1.6</v>
      </c>
      <c r="R42" s="1">
        <v>3.2</v>
      </c>
      <c r="S42" s="1">
        <v>2.5</v>
      </c>
      <c r="T42" s="1">
        <v>5.9</v>
      </c>
      <c r="U42" s="1">
        <v>7.8</v>
      </c>
      <c r="V42" s="1">
        <v>0.7</v>
      </c>
      <c r="W42" s="1">
        <v>10.9</v>
      </c>
      <c r="X42" s="1">
        <v>10.3</v>
      </c>
      <c r="Y42" s="1">
        <v>11.9</v>
      </c>
      <c r="Z42" s="1">
        <v>0.7</v>
      </c>
      <c r="AA42" s="1">
        <v>1.6</v>
      </c>
    </row>
    <row r="43" spans="1:28" x14ac:dyDescent="0.2">
      <c r="A43" s="2" t="s">
        <v>166</v>
      </c>
      <c r="B43" s="2" t="s">
        <v>167</v>
      </c>
      <c r="C43" t="s">
        <v>40</v>
      </c>
      <c r="D43" t="s">
        <v>268</v>
      </c>
      <c r="F43" t="s">
        <v>349</v>
      </c>
      <c r="G43" s="1" t="s">
        <v>168</v>
      </c>
      <c r="H43" s="1">
        <v>24.6</v>
      </c>
      <c r="I43" s="1">
        <v>9.1999999999999993</v>
      </c>
      <c r="J43" s="1">
        <v>8.1</v>
      </c>
      <c r="K43" s="1">
        <v>3.7</v>
      </c>
      <c r="L43" s="1">
        <v>1.8</v>
      </c>
      <c r="M43" s="1">
        <v>2.7</v>
      </c>
      <c r="N43" s="1">
        <v>1.8</v>
      </c>
      <c r="O43" s="1">
        <v>3</v>
      </c>
      <c r="P43" s="1">
        <v>0.8</v>
      </c>
      <c r="Q43" s="1">
        <v>1.8</v>
      </c>
      <c r="R43" s="1">
        <v>3</v>
      </c>
      <c r="S43" s="1">
        <v>2.4</v>
      </c>
      <c r="T43" s="1">
        <v>5.6</v>
      </c>
      <c r="U43" s="1">
        <v>7.3</v>
      </c>
      <c r="V43" s="1">
        <v>0.9</v>
      </c>
      <c r="W43" s="1">
        <v>10.4</v>
      </c>
      <c r="X43" s="1">
        <v>9.5</v>
      </c>
      <c r="Y43" s="1">
        <v>10.6</v>
      </c>
      <c r="Z43" s="1">
        <v>1</v>
      </c>
      <c r="AA43" s="1">
        <v>1.8</v>
      </c>
    </row>
    <row r="44" spans="1:28" x14ac:dyDescent="0.2">
      <c r="A44" s="2" t="s">
        <v>166</v>
      </c>
      <c r="B44" s="2" t="s">
        <v>167</v>
      </c>
      <c r="C44" t="s">
        <v>40</v>
      </c>
      <c r="D44" t="s">
        <v>270</v>
      </c>
      <c r="F44" t="s">
        <v>349</v>
      </c>
      <c r="G44" s="1" t="s">
        <v>168</v>
      </c>
      <c r="H44" s="1">
        <v>21.7</v>
      </c>
      <c r="I44" s="1">
        <v>8</v>
      </c>
      <c r="J44" s="1">
        <v>7.6</v>
      </c>
      <c r="K44" s="1">
        <v>3.4</v>
      </c>
      <c r="L44" s="1">
        <v>1.6</v>
      </c>
      <c r="M44" s="1">
        <v>2.4</v>
      </c>
      <c r="N44" s="1">
        <v>1.3</v>
      </c>
      <c r="O44" s="1">
        <v>3.1</v>
      </c>
      <c r="P44" s="1">
        <v>0.5</v>
      </c>
      <c r="Q44" s="1">
        <v>0.9</v>
      </c>
      <c r="R44" s="1">
        <v>2.2000000000000002</v>
      </c>
      <c r="S44" s="1">
        <v>1.8</v>
      </c>
      <c r="T44" s="1">
        <v>4.8</v>
      </c>
      <c r="U44" s="1">
        <v>6.6</v>
      </c>
      <c r="V44" s="1">
        <v>0.7</v>
      </c>
      <c r="W44" s="1">
        <v>9.9</v>
      </c>
      <c r="X44" s="1">
        <v>8.5</v>
      </c>
      <c r="Y44" s="1">
        <v>9.9</v>
      </c>
      <c r="Z44" s="1">
        <v>0.6</v>
      </c>
      <c r="AA44" s="1">
        <v>1</v>
      </c>
    </row>
    <row r="45" spans="1:28" x14ac:dyDescent="0.2">
      <c r="A45" s="2" t="s">
        <v>166</v>
      </c>
      <c r="B45" s="2" t="s">
        <v>273</v>
      </c>
      <c r="C45" t="s">
        <v>280</v>
      </c>
      <c r="D45" t="s">
        <v>375</v>
      </c>
      <c r="F45" t="s">
        <v>349</v>
      </c>
      <c r="G45" s="1" t="s">
        <v>168</v>
      </c>
      <c r="H45" s="1">
        <v>40.200000000000003</v>
      </c>
      <c r="I45" s="1">
        <v>14.9</v>
      </c>
      <c r="J45" s="1">
        <v>12.8</v>
      </c>
      <c r="K45" s="1">
        <v>5.2</v>
      </c>
      <c r="L45" s="1">
        <v>2.9</v>
      </c>
      <c r="M45" s="1">
        <v>3.8</v>
      </c>
      <c r="N45" s="1">
        <v>2.1</v>
      </c>
      <c r="O45" s="1">
        <v>4.2</v>
      </c>
      <c r="P45" s="1">
        <v>0.7</v>
      </c>
      <c r="Q45" s="1">
        <v>2.6</v>
      </c>
      <c r="R45" s="1">
        <v>4.4000000000000004</v>
      </c>
      <c r="S45" s="1">
        <v>3.4</v>
      </c>
      <c r="T45" s="1">
        <v>7.9</v>
      </c>
      <c r="U45" s="1">
        <v>10.8</v>
      </c>
      <c r="V45" s="1">
        <v>1.1000000000000001</v>
      </c>
      <c r="W45" s="1">
        <v>15.3</v>
      </c>
      <c r="X45" s="1">
        <v>13.8</v>
      </c>
      <c r="Y45" s="1">
        <v>17.5</v>
      </c>
      <c r="Z45" s="1">
        <v>1</v>
      </c>
      <c r="AA45" s="1">
        <v>2.8</v>
      </c>
    </row>
    <row r="46" spans="1:28" x14ac:dyDescent="0.2">
      <c r="A46" s="2" t="s">
        <v>166</v>
      </c>
      <c r="B46" s="2" t="s">
        <v>273</v>
      </c>
      <c r="C46" t="s">
        <v>275</v>
      </c>
      <c r="D46" t="s">
        <v>376</v>
      </c>
      <c r="F46" t="s">
        <v>349</v>
      </c>
      <c r="G46" s="1" t="s">
        <v>168</v>
      </c>
      <c r="H46" s="1">
        <v>32.6</v>
      </c>
      <c r="I46" s="1">
        <v>11.6</v>
      </c>
      <c r="J46" s="1">
        <v>10.4</v>
      </c>
      <c r="K46" s="1">
        <v>4.5</v>
      </c>
      <c r="L46" s="1">
        <v>2.5</v>
      </c>
      <c r="M46" s="1">
        <v>3</v>
      </c>
      <c r="N46" s="1">
        <v>2.1</v>
      </c>
      <c r="O46" s="1">
        <v>4.4000000000000004</v>
      </c>
      <c r="P46" s="1">
        <v>0.7</v>
      </c>
      <c r="Q46" s="1">
        <v>2.4</v>
      </c>
      <c r="R46" s="1">
        <v>3.6</v>
      </c>
      <c r="S46" s="1">
        <v>3</v>
      </c>
      <c r="T46" s="1">
        <v>6.1</v>
      </c>
      <c r="U46" s="1">
        <v>9.1999999999999993</v>
      </c>
      <c r="V46" s="1">
        <v>1</v>
      </c>
      <c r="W46" s="1">
        <v>11</v>
      </c>
      <c r="X46" s="1">
        <v>10.9</v>
      </c>
      <c r="Y46" s="1">
        <v>14.4</v>
      </c>
      <c r="Z46" s="1">
        <v>0.8</v>
      </c>
      <c r="AA46" s="1">
        <v>2.7</v>
      </c>
    </row>
    <row r="47" spans="1:28" x14ac:dyDescent="0.2">
      <c r="A47" s="2" t="s">
        <v>166</v>
      </c>
      <c r="B47" s="2" t="s">
        <v>273</v>
      </c>
      <c r="C47" t="s">
        <v>275</v>
      </c>
      <c r="D47" t="s">
        <v>377</v>
      </c>
      <c r="F47" t="s">
        <v>349</v>
      </c>
      <c r="G47" s="1" t="s">
        <v>168</v>
      </c>
      <c r="H47" s="1">
        <v>40.9</v>
      </c>
      <c r="I47" s="1">
        <v>14.6</v>
      </c>
      <c r="J47" s="1">
        <v>13.1</v>
      </c>
      <c r="K47" s="1">
        <v>4.9000000000000004</v>
      </c>
      <c r="L47" s="1">
        <v>3</v>
      </c>
      <c r="M47" s="1">
        <v>3.2</v>
      </c>
      <c r="N47" s="1">
        <v>2.2000000000000002</v>
      </c>
      <c r="O47" s="1">
        <v>4.7</v>
      </c>
      <c r="P47" s="1">
        <v>0.9</v>
      </c>
      <c r="Q47" s="1">
        <v>2</v>
      </c>
      <c r="R47" s="1">
        <v>4.0999999999999996</v>
      </c>
      <c r="S47" s="1">
        <v>3</v>
      </c>
      <c r="T47" s="1">
        <v>7.2</v>
      </c>
      <c r="U47" s="1">
        <v>11.3</v>
      </c>
      <c r="V47" s="1">
        <v>1</v>
      </c>
      <c r="W47" s="1">
        <v>13.9</v>
      </c>
      <c r="X47" s="1">
        <v>12.9</v>
      </c>
      <c r="Y47" s="1">
        <v>18</v>
      </c>
      <c r="Z47" s="1">
        <v>1.1000000000000001</v>
      </c>
      <c r="AA47" s="1">
        <v>2.9</v>
      </c>
    </row>
    <row r="48" spans="1:28" x14ac:dyDescent="0.2">
      <c r="A48" s="2" t="s">
        <v>166</v>
      </c>
      <c r="B48" s="2" t="s">
        <v>273</v>
      </c>
      <c r="C48" t="s">
        <v>275</v>
      </c>
      <c r="D48" t="s">
        <v>378</v>
      </c>
      <c r="F48" t="s">
        <v>349</v>
      </c>
      <c r="G48" s="1" t="s">
        <v>351</v>
      </c>
      <c r="H48" s="1">
        <v>34.299999999999997</v>
      </c>
      <c r="I48" s="1">
        <v>12.4</v>
      </c>
      <c r="J48" s="1">
        <v>11.7</v>
      </c>
      <c r="K48" s="1">
        <v>5</v>
      </c>
      <c r="L48" s="1">
        <v>2.8</v>
      </c>
      <c r="M48" s="1">
        <v>3.3</v>
      </c>
      <c r="N48" s="1">
        <v>2.5</v>
      </c>
      <c r="O48" s="1">
        <v>5</v>
      </c>
      <c r="P48" s="1">
        <v>0.7</v>
      </c>
      <c r="Q48" s="1">
        <v>2.2999999999999998</v>
      </c>
      <c r="R48" s="1">
        <v>3.5</v>
      </c>
      <c r="S48" s="1">
        <v>3</v>
      </c>
      <c r="T48" s="1">
        <v>6</v>
      </c>
      <c r="U48" s="1">
        <v>11.1</v>
      </c>
      <c r="V48" s="1">
        <v>1.1000000000000001</v>
      </c>
      <c r="W48" s="1">
        <v>13</v>
      </c>
      <c r="X48" s="1">
        <v>12.4</v>
      </c>
      <c r="Y48" s="1">
        <v>13.9</v>
      </c>
      <c r="Z48" s="1">
        <v>1</v>
      </c>
      <c r="AA48" s="1">
        <v>2.7</v>
      </c>
    </row>
    <row r="49" spans="1:27" x14ac:dyDescent="0.2">
      <c r="A49" s="2" t="s">
        <v>166</v>
      </c>
      <c r="B49" s="2" t="s">
        <v>273</v>
      </c>
      <c r="C49" t="s">
        <v>275</v>
      </c>
      <c r="D49" t="s">
        <v>379</v>
      </c>
      <c r="F49" t="s">
        <v>349</v>
      </c>
      <c r="G49" s="1" t="s">
        <v>279</v>
      </c>
      <c r="H49" s="1">
        <v>37.6</v>
      </c>
      <c r="I49" s="1">
        <v>14</v>
      </c>
      <c r="J49" s="1">
        <v>10</v>
      </c>
      <c r="K49" s="1">
        <v>4.7</v>
      </c>
      <c r="L49" s="1">
        <v>2.5</v>
      </c>
      <c r="M49" s="1">
        <v>3.7</v>
      </c>
      <c r="N49" s="1">
        <v>2.2000000000000002</v>
      </c>
      <c r="O49" s="1">
        <v>4.5</v>
      </c>
      <c r="P49" s="1">
        <v>0.8</v>
      </c>
      <c r="Q49" s="1">
        <v>2</v>
      </c>
      <c r="R49" s="1">
        <v>4.0999999999999996</v>
      </c>
      <c r="S49" s="1">
        <v>2.9</v>
      </c>
      <c r="T49" s="1">
        <v>6.6</v>
      </c>
      <c r="U49" s="1">
        <v>10</v>
      </c>
      <c r="V49" s="1">
        <v>1.1000000000000001</v>
      </c>
      <c r="W49" s="1">
        <v>11.4</v>
      </c>
      <c r="X49" s="1">
        <v>13</v>
      </c>
      <c r="Y49" s="1">
        <v>16</v>
      </c>
      <c r="Z49" s="1">
        <v>0.9</v>
      </c>
      <c r="AA49" s="1">
        <v>2.2999999999999998</v>
      </c>
    </row>
    <row r="50" spans="1:27" x14ac:dyDescent="0.2">
      <c r="A50" s="2" t="s">
        <v>166</v>
      </c>
      <c r="B50" s="2" t="s">
        <v>273</v>
      </c>
      <c r="C50" t="s">
        <v>284</v>
      </c>
      <c r="D50" t="s">
        <v>380</v>
      </c>
      <c r="F50" t="s">
        <v>349</v>
      </c>
      <c r="G50" s="1" t="s">
        <v>168</v>
      </c>
      <c r="H50" s="1">
        <v>39.1</v>
      </c>
      <c r="I50" s="1">
        <v>13</v>
      </c>
      <c r="J50" s="1">
        <v>10.9</v>
      </c>
      <c r="K50" s="1">
        <v>4.7</v>
      </c>
      <c r="L50" s="1">
        <v>2.9</v>
      </c>
      <c r="M50" s="1">
        <v>3.6</v>
      </c>
      <c r="N50" s="1">
        <v>2.2999999999999998</v>
      </c>
      <c r="O50" s="1">
        <v>3.9</v>
      </c>
      <c r="P50" s="1">
        <v>1.1000000000000001</v>
      </c>
      <c r="Q50" s="1">
        <v>1.9</v>
      </c>
      <c r="R50" s="1">
        <v>4.0999999999999996</v>
      </c>
      <c r="S50" s="1">
        <v>3</v>
      </c>
      <c r="T50" s="1">
        <v>7.8</v>
      </c>
      <c r="U50" s="1">
        <v>11.2</v>
      </c>
      <c r="V50" s="1">
        <v>1.2</v>
      </c>
      <c r="W50" s="1">
        <v>14.1</v>
      </c>
      <c r="X50" s="1">
        <v>13.2</v>
      </c>
      <c r="Y50" s="1">
        <v>17.399999999999999</v>
      </c>
      <c r="Z50" s="1">
        <v>1.1000000000000001</v>
      </c>
      <c r="AA50" s="1">
        <v>3.2</v>
      </c>
    </row>
    <row r="51" spans="1:27" x14ac:dyDescent="0.2">
      <c r="A51" s="2" t="s">
        <v>166</v>
      </c>
      <c r="B51" s="2" t="s">
        <v>273</v>
      </c>
      <c r="C51" t="s">
        <v>284</v>
      </c>
      <c r="D51" t="s">
        <v>381</v>
      </c>
      <c r="F51" t="s">
        <v>349</v>
      </c>
      <c r="G51" s="1" t="s">
        <v>168</v>
      </c>
      <c r="H51" s="1">
        <v>39.299999999999997</v>
      </c>
      <c r="I51" s="1">
        <v>15.3</v>
      </c>
      <c r="J51" s="1">
        <v>13.4</v>
      </c>
      <c r="K51" s="1">
        <v>5.4</v>
      </c>
      <c r="L51" s="1">
        <v>3.2</v>
      </c>
      <c r="M51" s="1">
        <v>3.4</v>
      </c>
      <c r="N51" s="1">
        <v>2</v>
      </c>
      <c r="O51" s="1">
        <v>4.4000000000000004</v>
      </c>
      <c r="P51" s="1">
        <v>1.3</v>
      </c>
      <c r="Q51" s="1">
        <v>1.8</v>
      </c>
      <c r="R51" s="1">
        <v>4.2</v>
      </c>
      <c r="S51" s="1">
        <v>3.2</v>
      </c>
      <c r="T51" s="1">
        <v>7.9</v>
      </c>
      <c r="U51" s="1">
        <v>11.7</v>
      </c>
      <c r="V51" s="1">
        <v>1.2</v>
      </c>
      <c r="W51" s="1">
        <v>14.5</v>
      </c>
      <c r="X51" s="1">
        <v>13.3</v>
      </c>
      <c r="Y51" s="1">
        <v>17</v>
      </c>
      <c r="Z51" s="1">
        <v>1.2</v>
      </c>
      <c r="AA51" s="1">
        <v>3</v>
      </c>
    </row>
    <row r="52" spans="1:27" x14ac:dyDescent="0.2">
      <c r="A52" s="2" t="s">
        <v>166</v>
      </c>
      <c r="B52" s="2" t="s">
        <v>273</v>
      </c>
      <c r="C52" t="s">
        <v>284</v>
      </c>
      <c r="D52" t="s">
        <v>382</v>
      </c>
      <c r="F52" t="s">
        <v>349</v>
      </c>
      <c r="G52" s="1" t="s">
        <v>168</v>
      </c>
      <c r="H52" s="1">
        <v>35.200000000000003</v>
      </c>
      <c r="I52" s="1">
        <v>11.8</v>
      </c>
      <c r="J52" s="1">
        <v>11</v>
      </c>
      <c r="K52" s="1">
        <v>4.5999999999999996</v>
      </c>
      <c r="L52" s="1">
        <v>2.9</v>
      </c>
      <c r="M52" s="1">
        <v>3.4</v>
      </c>
      <c r="N52" s="1">
        <v>1.6</v>
      </c>
      <c r="O52" s="1">
        <v>3.6</v>
      </c>
      <c r="P52" s="1">
        <v>0.7</v>
      </c>
      <c r="Q52" s="1">
        <v>2</v>
      </c>
      <c r="R52" s="1">
        <v>3.4</v>
      </c>
      <c r="S52" s="1">
        <v>3</v>
      </c>
      <c r="T52" s="1">
        <v>7.7</v>
      </c>
      <c r="U52" s="1">
        <v>10</v>
      </c>
      <c r="V52" s="1">
        <v>1.3</v>
      </c>
      <c r="W52" s="1">
        <v>12.8</v>
      </c>
      <c r="X52" s="1">
        <v>12.5</v>
      </c>
      <c r="Y52" s="1">
        <v>15.4</v>
      </c>
      <c r="Z52" s="1">
        <v>1.1000000000000001</v>
      </c>
      <c r="AA52" s="1">
        <v>2.5</v>
      </c>
    </row>
    <row r="53" spans="1:27" x14ac:dyDescent="0.2">
      <c r="A53" s="2" t="s">
        <v>166</v>
      </c>
      <c r="B53" s="2" t="s">
        <v>273</v>
      </c>
      <c r="C53" t="s">
        <v>284</v>
      </c>
      <c r="D53" t="s">
        <v>383</v>
      </c>
      <c r="F53" t="s">
        <v>349</v>
      </c>
      <c r="G53" s="1" t="s">
        <v>168</v>
      </c>
      <c r="H53" s="1">
        <v>39.200000000000003</v>
      </c>
      <c r="I53" s="1">
        <v>13.7</v>
      </c>
      <c r="J53" s="1">
        <v>12</v>
      </c>
      <c r="K53" s="1">
        <v>4.8</v>
      </c>
      <c r="L53" s="1">
        <v>2.8</v>
      </c>
      <c r="M53" s="1">
        <v>3.6</v>
      </c>
      <c r="N53" s="1">
        <v>1.9</v>
      </c>
      <c r="O53" s="1">
        <v>5</v>
      </c>
      <c r="P53" s="1">
        <v>1.2</v>
      </c>
      <c r="Q53" s="1">
        <v>2.2000000000000002</v>
      </c>
      <c r="R53" s="1">
        <v>4.7</v>
      </c>
      <c r="S53" s="1">
        <v>2.9</v>
      </c>
      <c r="T53" s="1">
        <v>7.3</v>
      </c>
      <c r="U53" s="1">
        <v>11.5</v>
      </c>
      <c r="V53" s="1">
        <v>1.3</v>
      </c>
      <c r="W53" s="1">
        <v>13</v>
      </c>
      <c r="X53" s="1">
        <v>12.2</v>
      </c>
      <c r="Y53" s="1">
        <v>17.3</v>
      </c>
      <c r="Z53" s="1">
        <v>1.2</v>
      </c>
      <c r="AA53" s="1">
        <v>2.5</v>
      </c>
    </row>
    <row r="54" spans="1:27" x14ac:dyDescent="0.2">
      <c r="A54" s="2" t="s">
        <v>166</v>
      </c>
      <c r="B54" s="2" t="s">
        <v>273</v>
      </c>
      <c r="C54" t="s">
        <v>284</v>
      </c>
      <c r="D54" t="s">
        <v>384</v>
      </c>
      <c r="F54" t="s">
        <v>349</v>
      </c>
      <c r="G54" s="1" t="s">
        <v>168</v>
      </c>
      <c r="H54" s="1">
        <v>37.700000000000003</v>
      </c>
      <c r="I54" s="1">
        <v>13.2</v>
      </c>
      <c r="J54" s="1">
        <v>12.6</v>
      </c>
      <c r="K54" s="1">
        <v>5</v>
      </c>
      <c r="L54" s="1">
        <v>3</v>
      </c>
      <c r="M54" s="1">
        <v>3.3</v>
      </c>
      <c r="N54" s="1">
        <v>2</v>
      </c>
      <c r="O54" s="1">
        <v>4</v>
      </c>
      <c r="P54" s="1">
        <v>0.8</v>
      </c>
      <c r="Q54" s="1">
        <v>2.6</v>
      </c>
      <c r="R54" s="1">
        <v>3.2</v>
      </c>
      <c r="S54" s="1">
        <v>3</v>
      </c>
      <c r="T54" s="1">
        <v>6.8</v>
      </c>
      <c r="U54" s="1">
        <v>10.6</v>
      </c>
      <c r="V54" s="1">
        <v>1.1000000000000001</v>
      </c>
      <c r="W54" s="1">
        <v>12.5</v>
      </c>
      <c r="X54" s="1">
        <v>12.8</v>
      </c>
      <c r="Y54" s="1">
        <v>13.5</v>
      </c>
      <c r="Z54" s="1">
        <v>0.9</v>
      </c>
      <c r="AA54" s="1">
        <v>2.2999999999999998</v>
      </c>
    </row>
    <row r="55" spans="1:27" x14ac:dyDescent="0.2">
      <c r="A55" s="2" t="s">
        <v>166</v>
      </c>
      <c r="B55" s="2" t="s">
        <v>273</v>
      </c>
      <c r="C55" t="s">
        <v>69</v>
      </c>
      <c r="D55" t="s">
        <v>385</v>
      </c>
      <c r="F55" t="s">
        <v>349</v>
      </c>
      <c r="G55" s="1" t="s">
        <v>168</v>
      </c>
      <c r="H55" s="1">
        <v>33.299999999999997</v>
      </c>
      <c r="I55" s="1">
        <v>13.6</v>
      </c>
      <c r="J55" s="1">
        <v>10.6</v>
      </c>
      <c r="K55" s="1">
        <v>5.4</v>
      </c>
      <c r="L55" s="1">
        <v>2.9</v>
      </c>
      <c r="M55" s="1">
        <v>3.5</v>
      </c>
      <c r="N55" s="1">
        <v>2.2999999999999998</v>
      </c>
      <c r="O55" s="1">
        <v>4.5</v>
      </c>
      <c r="P55" s="1">
        <v>0.5</v>
      </c>
      <c r="Q55" s="1">
        <v>2.2999999999999998</v>
      </c>
      <c r="R55" s="1">
        <v>3.5</v>
      </c>
      <c r="S55" s="1">
        <v>2.9</v>
      </c>
      <c r="T55" s="1">
        <v>6.9</v>
      </c>
      <c r="U55" s="1">
        <v>11.3</v>
      </c>
      <c r="V55" s="1">
        <v>1</v>
      </c>
      <c r="W55" s="1">
        <v>11.1</v>
      </c>
      <c r="X55" s="1">
        <v>12.5</v>
      </c>
      <c r="Y55" s="1">
        <v>16.5</v>
      </c>
      <c r="Z55" s="1">
        <v>1</v>
      </c>
      <c r="AA55" s="1">
        <v>2.5</v>
      </c>
    </row>
    <row r="56" spans="1:27" x14ac:dyDescent="0.2">
      <c r="A56" s="2" t="s">
        <v>166</v>
      </c>
      <c r="B56" s="2" t="s">
        <v>273</v>
      </c>
      <c r="C56" t="s">
        <v>69</v>
      </c>
      <c r="D56" t="s">
        <v>386</v>
      </c>
      <c r="F56" t="s">
        <v>349</v>
      </c>
      <c r="G56" s="1" t="s">
        <v>168</v>
      </c>
      <c r="H56" s="1">
        <v>41.4</v>
      </c>
      <c r="I56" s="1">
        <v>16.100000000000001</v>
      </c>
      <c r="J56" s="1">
        <v>13.1</v>
      </c>
      <c r="K56" s="1">
        <v>5.6</v>
      </c>
      <c r="L56" s="1">
        <v>3.1</v>
      </c>
      <c r="M56" s="1">
        <v>3.8</v>
      </c>
      <c r="N56" s="1">
        <v>2.4</v>
      </c>
      <c r="O56" s="1">
        <v>5</v>
      </c>
      <c r="P56" s="1">
        <v>0.9</v>
      </c>
      <c r="Q56" s="1">
        <v>3.1</v>
      </c>
      <c r="R56" s="1">
        <v>4.4000000000000004</v>
      </c>
      <c r="S56" s="1">
        <v>3.2</v>
      </c>
      <c r="T56" s="1">
        <v>8.1999999999999993</v>
      </c>
      <c r="U56" s="1">
        <v>12.3</v>
      </c>
      <c r="V56" s="1">
        <v>1.5</v>
      </c>
      <c r="W56" s="1">
        <v>14</v>
      </c>
      <c r="X56" s="1">
        <v>14.2</v>
      </c>
      <c r="Y56" s="1">
        <v>18.8</v>
      </c>
      <c r="Z56" s="1">
        <v>1.4</v>
      </c>
      <c r="AA56" s="1">
        <v>3.6</v>
      </c>
    </row>
    <row r="57" spans="1:27" x14ac:dyDescent="0.2">
      <c r="A57" s="2" t="s">
        <v>166</v>
      </c>
      <c r="B57" s="2" t="s">
        <v>273</v>
      </c>
      <c r="C57" t="s">
        <v>69</v>
      </c>
      <c r="D57" t="s">
        <v>387</v>
      </c>
      <c r="F57" t="s">
        <v>349</v>
      </c>
      <c r="G57" s="1" t="s">
        <v>168</v>
      </c>
      <c r="H57" s="1">
        <v>40.4</v>
      </c>
      <c r="I57" s="1">
        <v>13.9</v>
      </c>
      <c r="J57" s="1">
        <v>11.4</v>
      </c>
      <c r="K57" s="1">
        <v>5.4</v>
      </c>
      <c r="L57" s="1">
        <v>3</v>
      </c>
      <c r="M57" s="1">
        <v>3.3</v>
      </c>
      <c r="N57" s="1">
        <v>2.4</v>
      </c>
      <c r="O57" s="1">
        <v>4.5</v>
      </c>
      <c r="P57" s="1">
        <v>1.2</v>
      </c>
      <c r="Q57" s="1">
        <v>2.1</v>
      </c>
      <c r="R57" s="1">
        <v>4</v>
      </c>
      <c r="S57" s="1">
        <v>2.9</v>
      </c>
      <c r="T57" s="1">
        <v>8.1999999999999993</v>
      </c>
      <c r="U57" s="1">
        <v>11.6</v>
      </c>
      <c r="V57" s="1">
        <v>1</v>
      </c>
      <c r="W57" s="1">
        <v>13.8</v>
      </c>
      <c r="X57" s="1">
        <v>13.9</v>
      </c>
      <c r="Y57" s="1">
        <v>18.2</v>
      </c>
      <c r="Z57" s="1">
        <v>1</v>
      </c>
      <c r="AA57" s="1">
        <v>3</v>
      </c>
    </row>
    <row r="58" spans="1:27" x14ac:dyDescent="0.2">
      <c r="A58" s="2" t="s">
        <v>166</v>
      </c>
      <c r="B58" s="2" t="s">
        <v>273</v>
      </c>
      <c r="C58" t="s">
        <v>284</v>
      </c>
      <c r="D58" t="s">
        <v>57</v>
      </c>
      <c r="F58" t="s">
        <v>349</v>
      </c>
      <c r="G58" s="1" t="s">
        <v>168</v>
      </c>
      <c r="H58" s="1">
        <v>38.5</v>
      </c>
      <c r="I58" s="1">
        <v>15.2</v>
      </c>
      <c r="J58" s="1">
        <v>12.9</v>
      </c>
      <c r="K58" s="1">
        <v>5.7</v>
      </c>
      <c r="L58" s="1">
        <v>3</v>
      </c>
      <c r="M58" s="1">
        <v>3.4</v>
      </c>
      <c r="N58" s="1">
        <v>2.2999999999999998</v>
      </c>
      <c r="O58" s="1">
        <v>4.7</v>
      </c>
      <c r="P58" s="1">
        <v>1.3</v>
      </c>
      <c r="Q58" s="1">
        <v>1.9</v>
      </c>
      <c r="R58" s="1">
        <v>4.3</v>
      </c>
      <c r="S58" s="1">
        <v>3</v>
      </c>
      <c r="T58" s="1">
        <v>9.6</v>
      </c>
      <c r="U58" s="1">
        <v>9.6999999999999993</v>
      </c>
      <c r="V58" s="1">
        <v>1.3</v>
      </c>
      <c r="W58" s="1">
        <v>15.9</v>
      </c>
      <c r="X58" s="1">
        <v>13.9</v>
      </c>
      <c r="Y58" s="1">
        <v>15.7</v>
      </c>
      <c r="Z58" s="1">
        <v>1.3</v>
      </c>
      <c r="AA58" s="1">
        <v>3.7</v>
      </c>
    </row>
    <row r="59" spans="1:27" x14ac:dyDescent="0.2">
      <c r="A59" s="2" t="s">
        <v>166</v>
      </c>
      <c r="B59" s="2" t="s">
        <v>273</v>
      </c>
      <c r="C59" t="s">
        <v>284</v>
      </c>
      <c r="D59" t="s">
        <v>294</v>
      </c>
      <c r="F59" t="s">
        <v>349</v>
      </c>
      <c r="G59" s="1" t="s">
        <v>168</v>
      </c>
      <c r="H59" s="1">
        <v>37.9</v>
      </c>
      <c r="I59" s="1">
        <v>12.9</v>
      </c>
      <c r="J59" s="1">
        <v>10.8</v>
      </c>
      <c r="K59" s="1">
        <v>4.9000000000000004</v>
      </c>
      <c r="L59" s="1">
        <v>2.9</v>
      </c>
      <c r="M59" s="1">
        <v>3.3</v>
      </c>
      <c r="N59" s="1">
        <v>1.5</v>
      </c>
      <c r="O59" s="1">
        <v>3.4</v>
      </c>
      <c r="P59" s="1">
        <v>0.7</v>
      </c>
      <c r="Q59" s="1">
        <v>2.2999999999999998</v>
      </c>
      <c r="R59" s="1">
        <v>3.6</v>
      </c>
      <c r="S59" s="1">
        <v>2.8</v>
      </c>
      <c r="T59" s="1">
        <v>7.2</v>
      </c>
      <c r="U59" s="1">
        <v>10.3</v>
      </c>
      <c r="V59" s="1">
        <v>0.9</v>
      </c>
      <c r="W59" s="1">
        <v>15.1</v>
      </c>
      <c r="X59" s="1">
        <v>13.4</v>
      </c>
      <c r="Y59" s="1">
        <v>15.4</v>
      </c>
      <c r="Z59" s="1">
        <v>1.1000000000000001</v>
      </c>
      <c r="AA59" s="1">
        <v>2.5</v>
      </c>
    </row>
    <row r="60" spans="1:27" x14ac:dyDescent="0.2">
      <c r="A60" s="2" t="s">
        <v>166</v>
      </c>
      <c r="B60" s="2" t="s">
        <v>273</v>
      </c>
      <c r="C60" t="s">
        <v>284</v>
      </c>
      <c r="D60" t="s">
        <v>296</v>
      </c>
      <c r="F60" t="s">
        <v>349</v>
      </c>
      <c r="G60" s="1" t="s">
        <v>168</v>
      </c>
      <c r="H60" s="1">
        <v>38.6</v>
      </c>
      <c r="I60" s="1">
        <v>13.9</v>
      </c>
      <c r="J60" s="1">
        <v>11</v>
      </c>
      <c r="K60" s="1">
        <v>5</v>
      </c>
      <c r="L60" s="1">
        <v>3</v>
      </c>
      <c r="M60" s="1">
        <v>3.2</v>
      </c>
      <c r="N60" s="1">
        <v>1.9</v>
      </c>
      <c r="O60" s="1">
        <v>4</v>
      </c>
      <c r="P60" s="1">
        <v>1</v>
      </c>
      <c r="Q60" s="1">
        <v>2.1</v>
      </c>
      <c r="R60" s="1">
        <v>3.3</v>
      </c>
      <c r="S60" s="1">
        <v>2.7</v>
      </c>
      <c r="T60" s="1">
        <v>6.5</v>
      </c>
      <c r="U60" s="1">
        <v>10.4</v>
      </c>
      <c r="V60" s="1">
        <v>1.2</v>
      </c>
      <c r="W60" s="1">
        <v>13.4</v>
      </c>
      <c r="X60" s="1">
        <v>11.6</v>
      </c>
      <c r="Y60" s="1">
        <v>15.3</v>
      </c>
      <c r="Z60" s="1">
        <v>1.1000000000000001</v>
      </c>
      <c r="AA60" s="1">
        <v>2.2999999999999998</v>
      </c>
    </row>
    <row r="61" spans="1:27" x14ac:dyDescent="0.2">
      <c r="A61" s="2" t="s">
        <v>166</v>
      </c>
      <c r="B61" s="2" t="s">
        <v>273</v>
      </c>
      <c r="C61" t="s">
        <v>298</v>
      </c>
      <c r="D61" t="s">
        <v>299</v>
      </c>
      <c r="F61" t="s">
        <v>349</v>
      </c>
      <c r="G61" s="1" t="s">
        <v>168</v>
      </c>
      <c r="H61" s="1">
        <v>44.6</v>
      </c>
      <c r="I61" s="1">
        <v>15.6</v>
      </c>
      <c r="J61" s="1">
        <v>12.2</v>
      </c>
      <c r="K61" s="1">
        <v>5.7</v>
      </c>
      <c r="L61" s="1">
        <v>2.9</v>
      </c>
      <c r="M61" s="1">
        <v>3.7</v>
      </c>
      <c r="N61" s="1">
        <v>1.8</v>
      </c>
      <c r="O61" s="1">
        <v>4.9000000000000004</v>
      </c>
      <c r="P61" s="1">
        <v>1.5</v>
      </c>
      <c r="Q61" s="1">
        <v>2.5</v>
      </c>
      <c r="R61" s="1">
        <v>3.7</v>
      </c>
      <c r="S61" s="1">
        <v>3.6</v>
      </c>
      <c r="T61" s="1">
        <v>8.6999999999999993</v>
      </c>
      <c r="U61" s="1">
        <v>11.4</v>
      </c>
      <c r="V61" s="1">
        <v>1.6</v>
      </c>
      <c r="W61" s="1">
        <v>14</v>
      </c>
      <c r="X61" s="1">
        <v>13.5</v>
      </c>
      <c r="Y61" s="1">
        <v>16.7</v>
      </c>
      <c r="Z61" s="1">
        <v>1.5</v>
      </c>
      <c r="AA61" s="1">
        <v>2.9</v>
      </c>
    </row>
    <row r="62" spans="1:27" x14ac:dyDescent="0.2">
      <c r="A62" s="2" t="s">
        <v>166</v>
      </c>
      <c r="B62" s="2" t="s">
        <v>273</v>
      </c>
      <c r="C62" t="s">
        <v>298</v>
      </c>
      <c r="D62" t="s">
        <v>301</v>
      </c>
      <c r="F62" t="s">
        <v>349</v>
      </c>
      <c r="G62" s="1" t="s">
        <v>168</v>
      </c>
      <c r="H62" s="1">
        <v>37.799999999999997</v>
      </c>
      <c r="I62" s="1">
        <v>14.7</v>
      </c>
      <c r="J62" s="1">
        <v>11.4</v>
      </c>
      <c r="K62" s="1">
        <v>5.3</v>
      </c>
      <c r="L62" s="1">
        <v>3.1</v>
      </c>
      <c r="M62" s="1">
        <v>3.8</v>
      </c>
      <c r="N62" s="1">
        <v>1.9</v>
      </c>
      <c r="O62" s="1">
        <v>3.2</v>
      </c>
      <c r="P62" s="1">
        <v>0.5</v>
      </c>
      <c r="Q62" s="1">
        <v>2.1</v>
      </c>
      <c r="R62" s="1">
        <v>4.2</v>
      </c>
      <c r="S62" s="1">
        <v>2.8</v>
      </c>
      <c r="T62" s="1">
        <v>7.3</v>
      </c>
      <c r="U62" s="1">
        <v>11</v>
      </c>
      <c r="V62" s="1">
        <v>1.2</v>
      </c>
      <c r="W62" s="1">
        <v>14.9</v>
      </c>
      <c r="X62" s="1">
        <v>13.3</v>
      </c>
      <c r="Y62" s="1">
        <v>16.399999999999999</v>
      </c>
      <c r="Z62" s="1">
        <v>0.8</v>
      </c>
      <c r="AA62" s="1">
        <v>2.5</v>
      </c>
    </row>
    <row r="63" spans="1:27" x14ac:dyDescent="0.2">
      <c r="A63" s="2" t="s">
        <v>166</v>
      </c>
      <c r="B63" s="2" t="s">
        <v>273</v>
      </c>
      <c r="C63" t="s">
        <v>275</v>
      </c>
      <c r="D63" t="s">
        <v>276</v>
      </c>
      <c r="F63" t="s">
        <v>349</v>
      </c>
      <c r="G63" s="1" t="s">
        <v>169</v>
      </c>
      <c r="H63" s="1">
        <v>52.5</v>
      </c>
      <c r="I63" s="1">
        <v>16.100000000000001</v>
      </c>
      <c r="J63" s="1">
        <v>14.7</v>
      </c>
      <c r="K63" s="1">
        <v>7.6</v>
      </c>
      <c r="L63" s="1">
        <v>4</v>
      </c>
      <c r="M63" s="1">
        <v>4</v>
      </c>
      <c r="N63" s="1">
        <v>3.2</v>
      </c>
      <c r="O63" s="1">
        <v>5</v>
      </c>
      <c r="P63" s="1">
        <v>1.4</v>
      </c>
      <c r="Q63" s="1">
        <v>2.2999999999999998</v>
      </c>
      <c r="R63" s="1">
        <v>4.3</v>
      </c>
      <c r="S63" s="1">
        <v>3.2</v>
      </c>
      <c r="T63" s="1">
        <v>11.1</v>
      </c>
      <c r="U63" s="1">
        <v>13.1</v>
      </c>
      <c r="V63" s="1">
        <v>1.3</v>
      </c>
      <c r="W63" s="1">
        <v>20</v>
      </c>
      <c r="X63" s="1">
        <v>18.2</v>
      </c>
      <c r="Y63" s="1">
        <v>21.8</v>
      </c>
      <c r="Z63" s="1">
        <v>1.6</v>
      </c>
      <c r="AA63" s="1">
        <v>3.6</v>
      </c>
    </row>
    <row r="64" spans="1:27" x14ac:dyDescent="0.2">
      <c r="A64" s="2" t="s">
        <v>166</v>
      </c>
      <c r="B64" s="2" t="s">
        <v>273</v>
      </c>
      <c r="C64" t="s">
        <v>275</v>
      </c>
      <c r="D64" t="s">
        <v>305</v>
      </c>
      <c r="F64" t="s">
        <v>349</v>
      </c>
      <c r="G64" s="1" t="s">
        <v>168</v>
      </c>
      <c r="H64" s="1">
        <v>41.4</v>
      </c>
      <c r="I64" s="1">
        <v>16.600000000000001</v>
      </c>
      <c r="J64" s="1">
        <v>14.1</v>
      </c>
      <c r="K64" s="1">
        <v>5.3</v>
      </c>
      <c r="L64" s="1">
        <v>3.3</v>
      </c>
      <c r="M64" s="1">
        <v>3</v>
      </c>
      <c r="N64" s="1">
        <v>1.7</v>
      </c>
      <c r="O64" s="1">
        <v>3.9</v>
      </c>
      <c r="P64" s="1">
        <v>0.6</v>
      </c>
      <c r="Q64" s="1">
        <v>2.2999999999999998</v>
      </c>
      <c r="R64" s="1">
        <v>4.2</v>
      </c>
      <c r="S64" s="1">
        <v>2.9</v>
      </c>
      <c r="T64" s="1">
        <v>7.7</v>
      </c>
      <c r="U64" s="1">
        <v>11.6</v>
      </c>
      <c r="V64" s="1">
        <v>1.1000000000000001</v>
      </c>
      <c r="W64" s="1">
        <v>15.9</v>
      </c>
      <c r="X64" s="1">
        <v>13.9</v>
      </c>
      <c r="Y64" s="1">
        <v>15.8</v>
      </c>
      <c r="Z64" s="1">
        <v>1.3</v>
      </c>
      <c r="AA64" s="1">
        <v>2.4</v>
      </c>
    </row>
    <row r="65" spans="1:27" x14ac:dyDescent="0.2">
      <c r="A65" s="2" t="s">
        <v>166</v>
      </c>
      <c r="B65" s="2" t="s">
        <v>273</v>
      </c>
      <c r="C65" t="s">
        <v>275</v>
      </c>
      <c r="D65" t="s">
        <v>278</v>
      </c>
      <c r="F65" t="s">
        <v>349</v>
      </c>
      <c r="G65" s="1" t="s">
        <v>169</v>
      </c>
      <c r="H65" s="1">
        <v>52.2</v>
      </c>
      <c r="I65" s="1">
        <v>17.5</v>
      </c>
      <c r="J65" s="1">
        <v>14.7</v>
      </c>
      <c r="K65" s="1">
        <v>6.9</v>
      </c>
      <c r="L65" s="1">
        <v>3.8</v>
      </c>
      <c r="M65" s="1">
        <v>5</v>
      </c>
      <c r="N65" s="1">
        <v>3.1</v>
      </c>
      <c r="O65" s="1">
        <v>3.9</v>
      </c>
      <c r="P65" s="1">
        <v>2.2999999999999998</v>
      </c>
      <c r="Q65" s="1">
        <v>2.2000000000000002</v>
      </c>
      <c r="R65" s="1">
        <v>4.0999999999999996</v>
      </c>
      <c r="S65" s="1">
        <v>3.8</v>
      </c>
      <c r="T65" s="1">
        <v>11.7</v>
      </c>
      <c r="U65" s="1">
        <v>12.6</v>
      </c>
      <c r="V65" s="1">
        <v>1.8</v>
      </c>
      <c r="W65" s="1">
        <v>22</v>
      </c>
      <c r="X65" s="1">
        <v>19.600000000000001</v>
      </c>
      <c r="Y65" s="1">
        <v>21.8</v>
      </c>
      <c r="Z65" s="1">
        <v>1.5</v>
      </c>
      <c r="AA65" s="1">
        <v>4.2</v>
      </c>
    </row>
    <row r="66" spans="1:27" x14ac:dyDescent="0.2">
      <c r="A66" s="2" t="s">
        <v>166</v>
      </c>
      <c r="B66" s="2" t="s">
        <v>273</v>
      </c>
      <c r="C66" t="s">
        <v>69</v>
      </c>
      <c r="D66" t="s">
        <v>307</v>
      </c>
      <c r="F66" t="s">
        <v>349</v>
      </c>
      <c r="G66" s="1" t="s">
        <v>168</v>
      </c>
      <c r="H66" s="1">
        <v>37.5</v>
      </c>
      <c r="I66" s="1">
        <v>15.3</v>
      </c>
      <c r="J66" s="1">
        <v>11.3</v>
      </c>
      <c r="K66" s="1">
        <v>4.8</v>
      </c>
      <c r="L66" s="1">
        <v>2.6</v>
      </c>
      <c r="M66" s="1">
        <v>3.2</v>
      </c>
      <c r="N66" s="1">
        <v>1.8</v>
      </c>
      <c r="O66" s="1">
        <v>4</v>
      </c>
      <c r="P66" s="1">
        <v>0.7</v>
      </c>
      <c r="Q66" s="1">
        <v>2.6</v>
      </c>
      <c r="R66" s="1">
        <v>4.7</v>
      </c>
      <c r="S66" s="1">
        <v>3.3</v>
      </c>
      <c r="T66" s="1">
        <v>8.5</v>
      </c>
      <c r="U66" s="1">
        <v>9.9</v>
      </c>
      <c r="V66" s="1">
        <v>1.3</v>
      </c>
      <c r="W66" s="1">
        <v>15</v>
      </c>
      <c r="X66" s="1">
        <v>12.6</v>
      </c>
      <c r="Y66" s="1">
        <v>15.8</v>
      </c>
      <c r="Z66" s="1">
        <v>1.2</v>
      </c>
      <c r="AA66" s="1">
        <v>2.9</v>
      </c>
    </row>
    <row r="67" spans="1:27" x14ac:dyDescent="0.2">
      <c r="A67" s="2" t="s">
        <v>166</v>
      </c>
      <c r="B67" s="2" t="s">
        <v>273</v>
      </c>
      <c r="C67" t="s">
        <v>69</v>
      </c>
      <c r="D67" t="s">
        <v>309</v>
      </c>
      <c r="F67" t="s">
        <v>349</v>
      </c>
      <c r="G67" s="1" t="s">
        <v>168</v>
      </c>
      <c r="H67" s="1">
        <v>38.299999999999997</v>
      </c>
      <c r="I67" s="1">
        <v>14.2</v>
      </c>
      <c r="J67" s="1">
        <v>11.4</v>
      </c>
      <c r="K67" s="1">
        <v>5.7</v>
      </c>
      <c r="L67" s="1">
        <v>2.9</v>
      </c>
      <c r="M67" s="1">
        <v>3.1</v>
      </c>
      <c r="N67" s="1">
        <v>2.5</v>
      </c>
      <c r="O67" s="1">
        <v>4.8</v>
      </c>
      <c r="P67" s="1">
        <v>0.6</v>
      </c>
      <c r="Q67" s="1">
        <v>3.1</v>
      </c>
      <c r="R67" s="1">
        <v>4.0999999999999996</v>
      </c>
      <c r="S67" s="1">
        <v>3</v>
      </c>
      <c r="T67" s="1">
        <v>8.4</v>
      </c>
      <c r="U67" s="1">
        <v>11.7</v>
      </c>
      <c r="V67" s="1">
        <v>1.2</v>
      </c>
      <c r="W67" s="1">
        <v>15.7</v>
      </c>
      <c r="X67" s="1">
        <v>14.6</v>
      </c>
      <c r="Y67" s="1">
        <v>17.5</v>
      </c>
      <c r="Z67" s="1">
        <v>1.2</v>
      </c>
      <c r="AA67" s="1">
        <v>2.8</v>
      </c>
    </row>
    <row r="68" spans="1:27" x14ac:dyDescent="0.2">
      <c r="A68" s="2" t="s">
        <v>166</v>
      </c>
      <c r="B68" s="2" t="s">
        <v>273</v>
      </c>
      <c r="C68" t="s">
        <v>69</v>
      </c>
      <c r="D68" t="s">
        <v>311</v>
      </c>
      <c r="F68" t="s">
        <v>349</v>
      </c>
      <c r="G68" s="1" t="s">
        <v>168</v>
      </c>
      <c r="H68" s="1">
        <v>41</v>
      </c>
      <c r="I68" s="1">
        <v>16.600000000000001</v>
      </c>
      <c r="J68" s="1">
        <v>12.5</v>
      </c>
      <c r="K68" s="1">
        <v>5.5</v>
      </c>
      <c r="L68" s="1">
        <v>2.9</v>
      </c>
      <c r="M68" s="1">
        <v>3.6</v>
      </c>
      <c r="N68" s="1">
        <v>2.2000000000000002</v>
      </c>
      <c r="O68" s="1">
        <v>4</v>
      </c>
      <c r="P68" s="1">
        <v>1</v>
      </c>
      <c r="Q68" s="1">
        <v>2.7</v>
      </c>
      <c r="R68" s="1">
        <v>5</v>
      </c>
      <c r="S68" s="1">
        <v>3.5</v>
      </c>
      <c r="T68" s="1">
        <v>10</v>
      </c>
      <c r="U68" s="1">
        <v>10.1</v>
      </c>
      <c r="V68" s="1">
        <v>1.3</v>
      </c>
      <c r="W68" s="1">
        <v>15.6</v>
      </c>
      <c r="X68" s="1">
        <v>14.2</v>
      </c>
      <c r="Y68" s="1">
        <v>17.100000000000001</v>
      </c>
      <c r="Z68" s="1">
        <v>1.1000000000000001</v>
      </c>
      <c r="AA68" s="1">
        <v>2.8</v>
      </c>
    </row>
    <row r="69" spans="1:27" x14ac:dyDescent="0.2">
      <c r="A69" s="2" t="s">
        <v>166</v>
      </c>
      <c r="B69" s="2" t="s">
        <v>273</v>
      </c>
      <c r="C69" t="s">
        <v>313</v>
      </c>
      <c r="D69" t="s">
        <v>314</v>
      </c>
      <c r="F69" t="s">
        <v>349</v>
      </c>
      <c r="G69" s="1" t="s">
        <v>168</v>
      </c>
      <c r="H69" s="1">
        <v>39.200000000000003</v>
      </c>
      <c r="I69" s="1">
        <v>14.3</v>
      </c>
      <c r="J69" s="1">
        <v>10.9</v>
      </c>
      <c r="K69" s="1">
        <v>5.4</v>
      </c>
      <c r="L69" s="1">
        <v>2.8</v>
      </c>
      <c r="M69" s="1">
        <v>3.6</v>
      </c>
      <c r="N69" s="1">
        <v>2.2000000000000002</v>
      </c>
      <c r="O69" s="1">
        <v>3.6</v>
      </c>
      <c r="P69" s="1">
        <v>1</v>
      </c>
      <c r="Q69" s="1">
        <v>2</v>
      </c>
      <c r="R69" s="1">
        <v>4.8</v>
      </c>
      <c r="S69" s="1">
        <v>3.4</v>
      </c>
      <c r="T69" s="1">
        <v>9.9</v>
      </c>
      <c r="U69" s="1">
        <v>11.2</v>
      </c>
      <c r="V69" s="1">
        <v>1.3</v>
      </c>
      <c r="W69" s="1">
        <v>15</v>
      </c>
      <c r="X69" s="1">
        <v>13.9</v>
      </c>
      <c r="Y69" s="1">
        <v>18.399999999999999</v>
      </c>
      <c r="Z69" s="1">
        <v>1.2</v>
      </c>
      <c r="AA69" s="1">
        <v>2.5</v>
      </c>
    </row>
    <row r="70" spans="1:27" x14ac:dyDescent="0.2">
      <c r="A70" s="2" t="s">
        <v>166</v>
      </c>
      <c r="B70" s="2" t="s">
        <v>334</v>
      </c>
      <c r="C70" t="s">
        <v>90</v>
      </c>
      <c r="D70" t="s">
        <v>388</v>
      </c>
      <c r="F70" t="s">
        <v>349</v>
      </c>
      <c r="G70" s="1" t="s">
        <v>168</v>
      </c>
      <c r="H70" s="1">
        <v>33</v>
      </c>
      <c r="I70" s="1">
        <v>12.1</v>
      </c>
      <c r="J70" s="1">
        <v>10</v>
      </c>
      <c r="K70" s="1">
        <v>4.5999999999999996</v>
      </c>
      <c r="L70" s="1">
        <v>2.6</v>
      </c>
      <c r="M70" s="1">
        <v>2.6</v>
      </c>
      <c r="N70" s="1">
        <v>1.8</v>
      </c>
      <c r="O70" s="1">
        <v>4.3</v>
      </c>
      <c r="P70" s="1">
        <v>0.6</v>
      </c>
      <c r="Q70" s="1">
        <v>2.4</v>
      </c>
      <c r="R70" s="1">
        <v>3.9</v>
      </c>
      <c r="S70" s="1">
        <v>2.2000000000000002</v>
      </c>
      <c r="T70" s="1">
        <v>6.5</v>
      </c>
      <c r="U70" s="1">
        <v>8.8000000000000007</v>
      </c>
      <c r="V70" s="1">
        <v>0.8</v>
      </c>
      <c r="W70" s="1">
        <v>10.3</v>
      </c>
      <c r="X70" s="1">
        <v>10.6</v>
      </c>
      <c r="Y70" s="1">
        <v>14.2</v>
      </c>
      <c r="Z70" s="1">
        <v>1</v>
      </c>
      <c r="AA70" s="1">
        <v>2</v>
      </c>
    </row>
    <row r="71" spans="1:27" x14ac:dyDescent="0.2">
      <c r="A71" s="2" t="s">
        <v>166</v>
      </c>
      <c r="B71" s="2" t="s">
        <v>334</v>
      </c>
      <c r="C71" t="s">
        <v>90</v>
      </c>
      <c r="D71" t="s">
        <v>389</v>
      </c>
      <c r="F71" t="s">
        <v>349</v>
      </c>
      <c r="G71" s="1" t="s">
        <v>169</v>
      </c>
      <c r="H71" s="1">
        <v>57.7</v>
      </c>
      <c r="I71" s="1">
        <v>20.9</v>
      </c>
      <c r="J71" s="1">
        <v>16.7</v>
      </c>
      <c r="K71" s="1">
        <v>6.3</v>
      </c>
      <c r="L71" s="1">
        <v>3.6</v>
      </c>
      <c r="M71" s="1">
        <v>4.4000000000000004</v>
      </c>
      <c r="N71" s="1">
        <v>2.1</v>
      </c>
      <c r="O71" s="1">
        <v>6.5</v>
      </c>
      <c r="P71" s="1">
        <v>1.4</v>
      </c>
      <c r="Q71" s="1">
        <v>2.2999999999999998</v>
      </c>
      <c r="R71" s="1">
        <v>6.1</v>
      </c>
      <c r="S71" s="1">
        <v>3.8</v>
      </c>
      <c r="T71" s="1">
        <v>9.8000000000000007</v>
      </c>
      <c r="U71" s="1">
        <v>17</v>
      </c>
      <c r="V71" s="1">
        <v>1.7</v>
      </c>
      <c r="W71" s="1">
        <v>19.7</v>
      </c>
      <c r="X71" s="1">
        <v>17.600000000000001</v>
      </c>
      <c r="Y71" s="1">
        <v>24.2</v>
      </c>
      <c r="Z71" s="1">
        <v>1.4</v>
      </c>
      <c r="AA71" s="1">
        <v>4.2</v>
      </c>
    </row>
    <row r="72" spans="1:27" x14ac:dyDescent="0.2">
      <c r="A72" s="2" t="s">
        <v>166</v>
      </c>
      <c r="B72" s="2" t="s">
        <v>334</v>
      </c>
      <c r="C72" t="s">
        <v>78</v>
      </c>
      <c r="D72" t="s">
        <v>390</v>
      </c>
      <c r="F72" t="s">
        <v>349</v>
      </c>
      <c r="G72" s="1" t="s">
        <v>168</v>
      </c>
      <c r="H72" s="1">
        <v>33.4</v>
      </c>
      <c r="I72" s="1">
        <v>12.7</v>
      </c>
      <c r="J72" s="1">
        <v>12.3</v>
      </c>
      <c r="K72" s="1">
        <v>4.9000000000000004</v>
      </c>
      <c r="L72" s="1">
        <v>2.5</v>
      </c>
      <c r="M72" s="1">
        <v>3</v>
      </c>
      <c r="N72" s="1">
        <v>2.2000000000000002</v>
      </c>
      <c r="O72" s="1">
        <v>4.0999999999999996</v>
      </c>
      <c r="P72" s="1">
        <v>1</v>
      </c>
      <c r="Q72" s="1">
        <v>2.2000000000000002</v>
      </c>
      <c r="R72" s="1">
        <v>3.6</v>
      </c>
      <c r="S72" s="1">
        <v>2.2999999999999998</v>
      </c>
      <c r="T72" s="1">
        <v>6.2</v>
      </c>
      <c r="U72" s="1">
        <v>9.1</v>
      </c>
      <c r="V72" s="1">
        <v>0.9</v>
      </c>
      <c r="W72" s="1">
        <v>9.6999999999999993</v>
      </c>
      <c r="X72" s="1">
        <v>10.6</v>
      </c>
      <c r="Y72" s="1">
        <v>13.7</v>
      </c>
      <c r="Z72" s="1">
        <v>0.8</v>
      </c>
      <c r="AA72" s="1">
        <v>2</v>
      </c>
    </row>
    <row r="73" spans="1:27" x14ac:dyDescent="0.2">
      <c r="A73" s="2" t="s">
        <v>166</v>
      </c>
      <c r="B73" s="2" t="s">
        <v>334</v>
      </c>
      <c r="C73" t="s">
        <v>78</v>
      </c>
      <c r="D73" t="s">
        <v>391</v>
      </c>
      <c r="F73" t="s">
        <v>349</v>
      </c>
      <c r="G73" s="1" t="s">
        <v>168</v>
      </c>
      <c r="H73" s="1">
        <v>35.700000000000003</v>
      </c>
      <c r="I73" s="1">
        <v>12.3</v>
      </c>
      <c r="J73" s="1">
        <v>11.2</v>
      </c>
      <c r="K73" s="1">
        <v>5.3</v>
      </c>
      <c r="L73" s="1">
        <v>2.8</v>
      </c>
      <c r="M73" s="1">
        <v>3.9</v>
      </c>
      <c r="N73" s="1">
        <v>2.5</v>
      </c>
      <c r="O73" s="1">
        <v>4.5</v>
      </c>
      <c r="P73" s="1">
        <v>1.1000000000000001</v>
      </c>
      <c r="Q73" s="1">
        <v>2.4</v>
      </c>
      <c r="R73" s="1">
        <v>4</v>
      </c>
      <c r="S73" s="1">
        <v>2.7</v>
      </c>
      <c r="T73" s="1">
        <v>7</v>
      </c>
      <c r="U73" s="1">
        <v>10.4</v>
      </c>
      <c r="V73" s="1">
        <v>1</v>
      </c>
      <c r="W73" s="1">
        <v>12.6</v>
      </c>
      <c r="X73" s="1">
        <v>11.1</v>
      </c>
      <c r="Y73" s="1">
        <v>14</v>
      </c>
      <c r="Z73" s="1">
        <v>1.3</v>
      </c>
      <c r="AA73" s="1">
        <v>3.2</v>
      </c>
    </row>
    <row r="74" spans="1:27" x14ac:dyDescent="0.2">
      <c r="A74" s="2" t="s">
        <v>166</v>
      </c>
      <c r="B74" s="2" t="s">
        <v>334</v>
      </c>
      <c r="C74" t="s">
        <v>90</v>
      </c>
      <c r="D74" t="s">
        <v>392</v>
      </c>
      <c r="F74" t="s">
        <v>349</v>
      </c>
      <c r="G74" s="1" t="s">
        <v>168</v>
      </c>
      <c r="H74" s="1">
        <v>39.799999999999997</v>
      </c>
      <c r="I74" s="1">
        <v>14.6</v>
      </c>
      <c r="J74" s="1">
        <v>12.4</v>
      </c>
      <c r="K74" s="1">
        <v>4.5999999999999996</v>
      </c>
      <c r="L74" s="1">
        <v>2.9</v>
      </c>
      <c r="M74" s="1">
        <v>3.7</v>
      </c>
      <c r="N74" s="1">
        <v>2.1</v>
      </c>
      <c r="O74" s="1">
        <v>4.5999999999999996</v>
      </c>
      <c r="P74" s="1">
        <v>0.9</v>
      </c>
      <c r="Q74" s="1">
        <v>1.9</v>
      </c>
      <c r="R74" s="1">
        <v>4.7</v>
      </c>
      <c r="S74" s="1">
        <v>3.3</v>
      </c>
      <c r="T74" s="1">
        <v>7.6</v>
      </c>
      <c r="U74" s="1">
        <v>11.7</v>
      </c>
      <c r="V74" s="1">
        <v>1.1000000000000001</v>
      </c>
      <c r="W74" s="1">
        <v>14.4</v>
      </c>
      <c r="X74" s="1">
        <v>13.3</v>
      </c>
      <c r="Y74" s="1">
        <v>16.600000000000001</v>
      </c>
      <c r="Z74" s="1">
        <v>0.7</v>
      </c>
      <c r="AA74" s="1">
        <v>2.8</v>
      </c>
    </row>
    <row r="75" spans="1:27" x14ac:dyDescent="0.2">
      <c r="A75" s="2" t="s">
        <v>166</v>
      </c>
      <c r="B75" s="2" t="s">
        <v>334</v>
      </c>
      <c r="C75" t="s">
        <v>90</v>
      </c>
      <c r="D75" t="s">
        <v>393</v>
      </c>
      <c r="F75" t="s">
        <v>349</v>
      </c>
      <c r="G75" s="1" t="s">
        <v>169</v>
      </c>
      <c r="H75" s="1">
        <v>60.9</v>
      </c>
      <c r="I75" s="1">
        <v>21.7</v>
      </c>
      <c r="J75" s="1">
        <v>16.7</v>
      </c>
      <c r="K75" s="1">
        <v>7.1</v>
      </c>
      <c r="L75" s="1">
        <v>3.9</v>
      </c>
      <c r="M75" s="1">
        <v>4.3</v>
      </c>
      <c r="N75" s="1">
        <v>2.8</v>
      </c>
      <c r="O75" s="1">
        <v>4.4000000000000004</v>
      </c>
      <c r="P75" s="1">
        <v>1.1000000000000001</v>
      </c>
      <c r="Q75" s="1">
        <v>2.6</v>
      </c>
      <c r="R75" s="1">
        <v>5</v>
      </c>
      <c r="S75" s="1">
        <v>3.5</v>
      </c>
      <c r="T75" s="1">
        <v>11</v>
      </c>
      <c r="U75" s="1">
        <v>16.5</v>
      </c>
      <c r="V75" s="1">
        <v>1.5</v>
      </c>
      <c r="W75" s="1">
        <v>19.7</v>
      </c>
      <c r="X75" s="1">
        <v>19</v>
      </c>
      <c r="Y75" s="1">
        <v>26.3</v>
      </c>
      <c r="Z75" s="1">
        <v>0.9</v>
      </c>
      <c r="AA75" s="1">
        <v>4.7</v>
      </c>
    </row>
    <row r="76" spans="1:27" x14ac:dyDescent="0.2">
      <c r="A76" s="2" t="s">
        <v>166</v>
      </c>
      <c r="B76" s="2" t="s">
        <v>334</v>
      </c>
      <c r="C76" t="s">
        <v>90</v>
      </c>
      <c r="D76" t="s">
        <v>394</v>
      </c>
      <c r="F76" t="s">
        <v>349</v>
      </c>
      <c r="G76" s="1" t="s">
        <v>168</v>
      </c>
      <c r="H76" s="1">
        <v>37</v>
      </c>
      <c r="I76" s="1">
        <v>14.8</v>
      </c>
      <c r="J76" s="1">
        <v>12.3</v>
      </c>
      <c r="K76" s="1">
        <v>4.8</v>
      </c>
      <c r="L76" s="1">
        <v>2.4</v>
      </c>
      <c r="M76" s="1">
        <v>3.1</v>
      </c>
      <c r="N76" s="1">
        <v>2.4</v>
      </c>
      <c r="O76" s="1">
        <v>3.9</v>
      </c>
      <c r="P76" s="1">
        <v>0.8</v>
      </c>
      <c r="Q76" s="1">
        <v>1.9</v>
      </c>
      <c r="R76" s="1">
        <v>4.0999999999999996</v>
      </c>
      <c r="S76" s="1">
        <v>2.8</v>
      </c>
      <c r="T76" s="1">
        <v>7.6</v>
      </c>
      <c r="U76" s="1">
        <v>10.9</v>
      </c>
      <c r="V76" s="1">
        <v>0.9</v>
      </c>
      <c r="W76" s="1">
        <v>14.3</v>
      </c>
      <c r="X76" s="1">
        <v>12.6</v>
      </c>
      <c r="Y76" s="1">
        <v>16</v>
      </c>
      <c r="Z76" s="1">
        <v>0.7</v>
      </c>
      <c r="AA76" s="1">
        <v>2.9</v>
      </c>
    </row>
    <row r="77" spans="1:27" x14ac:dyDescent="0.2">
      <c r="A77" s="2" t="s">
        <v>166</v>
      </c>
      <c r="B77" s="2" t="s">
        <v>334</v>
      </c>
      <c r="C77" t="s">
        <v>78</v>
      </c>
      <c r="D77" t="s">
        <v>395</v>
      </c>
      <c r="F77" t="s">
        <v>349</v>
      </c>
      <c r="G77" s="1" t="s">
        <v>169</v>
      </c>
      <c r="H77" s="1">
        <v>48.3</v>
      </c>
      <c r="I77" s="1">
        <v>15.6</v>
      </c>
      <c r="J77" s="1">
        <v>14.8</v>
      </c>
      <c r="K77" s="1">
        <v>6</v>
      </c>
      <c r="L77" s="1">
        <v>3.7</v>
      </c>
      <c r="M77" s="1">
        <v>4.4000000000000004</v>
      </c>
      <c r="N77" s="1">
        <v>3.2</v>
      </c>
      <c r="O77" s="1">
        <v>5.6</v>
      </c>
      <c r="P77" s="1">
        <v>2.1</v>
      </c>
      <c r="Q77" s="1">
        <v>3.5</v>
      </c>
      <c r="R77" s="1">
        <v>4.8</v>
      </c>
      <c r="S77" s="1">
        <v>3.4</v>
      </c>
      <c r="T77" s="1">
        <v>8.4</v>
      </c>
      <c r="U77" s="1">
        <v>14.3</v>
      </c>
      <c r="V77" s="1">
        <v>1.2</v>
      </c>
      <c r="W77" s="1">
        <v>15.6</v>
      </c>
      <c r="X77" s="1">
        <v>14.7</v>
      </c>
      <c r="Y77" s="1">
        <v>21.8</v>
      </c>
      <c r="Z77" s="1">
        <v>0.9</v>
      </c>
      <c r="AA77" s="1">
        <v>3.2</v>
      </c>
    </row>
    <row r="78" spans="1:27" x14ac:dyDescent="0.2">
      <c r="A78" s="2" t="s">
        <v>166</v>
      </c>
      <c r="B78" s="2" t="s">
        <v>334</v>
      </c>
      <c r="C78" t="s">
        <v>78</v>
      </c>
      <c r="D78" t="s">
        <v>396</v>
      </c>
      <c r="F78" t="s">
        <v>349</v>
      </c>
      <c r="G78" s="1" t="s">
        <v>168</v>
      </c>
      <c r="H78" s="1">
        <v>37</v>
      </c>
      <c r="I78" s="1">
        <v>13.8</v>
      </c>
      <c r="J78" s="1">
        <v>12.7</v>
      </c>
      <c r="K78" s="1">
        <v>5</v>
      </c>
      <c r="L78" s="1">
        <v>2.9</v>
      </c>
      <c r="M78" s="1">
        <v>3.4</v>
      </c>
      <c r="N78" s="1">
        <v>2.4</v>
      </c>
      <c r="O78" s="1">
        <v>4.7</v>
      </c>
      <c r="P78" s="1">
        <v>0.7</v>
      </c>
      <c r="Q78" s="1">
        <v>2.2999999999999998</v>
      </c>
      <c r="R78" s="1">
        <v>3.8</v>
      </c>
      <c r="S78" s="1">
        <v>2.8</v>
      </c>
      <c r="T78" s="1">
        <v>6.9</v>
      </c>
      <c r="U78" s="1">
        <v>10</v>
      </c>
      <c r="V78" s="1">
        <v>0.6</v>
      </c>
      <c r="W78" s="1">
        <v>11.4</v>
      </c>
      <c r="X78" s="1">
        <v>10.7</v>
      </c>
      <c r="Y78" s="1">
        <v>15.3</v>
      </c>
      <c r="Z78" s="1">
        <v>0.7</v>
      </c>
      <c r="AA78" s="1">
        <v>2.6</v>
      </c>
    </row>
    <row r="79" spans="1:27" x14ac:dyDescent="0.2">
      <c r="A79" s="2" t="s">
        <v>166</v>
      </c>
      <c r="B79" s="2" t="s">
        <v>334</v>
      </c>
      <c r="C79" t="s">
        <v>78</v>
      </c>
      <c r="D79" t="s">
        <v>397</v>
      </c>
      <c r="F79" t="s">
        <v>349</v>
      </c>
      <c r="G79" s="1" t="s">
        <v>168</v>
      </c>
      <c r="H79" s="1">
        <v>40.6</v>
      </c>
      <c r="I79" s="1">
        <v>11.4</v>
      </c>
      <c r="J79" s="1">
        <v>10.3</v>
      </c>
      <c r="K79" s="1">
        <v>4.4000000000000004</v>
      </c>
      <c r="L79" s="1">
        <v>2.6</v>
      </c>
      <c r="M79" s="1">
        <v>2.7</v>
      </c>
      <c r="N79" s="1">
        <v>2.1</v>
      </c>
      <c r="O79" s="1">
        <v>4.5999999999999996</v>
      </c>
      <c r="P79" s="1">
        <v>1</v>
      </c>
      <c r="Q79" s="1">
        <v>1.7</v>
      </c>
      <c r="R79" s="1">
        <v>3.2</v>
      </c>
      <c r="S79" s="1">
        <v>2.6</v>
      </c>
      <c r="T79" s="1">
        <v>7</v>
      </c>
      <c r="U79" s="1">
        <v>10.1</v>
      </c>
      <c r="V79" s="1">
        <v>1</v>
      </c>
      <c r="W79" s="1">
        <v>11.2</v>
      </c>
      <c r="X79" s="1">
        <v>10.9</v>
      </c>
      <c r="Y79" s="1">
        <v>14</v>
      </c>
      <c r="Z79" s="1">
        <v>0.7</v>
      </c>
      <c r="AA79" s="1">
        <v>2.1</v>
      </c>
    </row>
    <row r="80" spans="1:27" x14ac:dyDescent="0.2">
      <c r="A80" s="2" t="s">
        <v>166</v>
      </c>
      <c r="B80" s="2" t="s">
        <v>334</v>
      </c>
      <c r="C80" t="s">
        <v>78</v>
      </c>
      <c r="D80" t="s">
        <v>398</v>
      </c>
      <c r="F80" t="s">
        <v>349</v>
      </c>
      <c r="G80" s="1" t="s">
        <v>169</v>
      </c>
      <c r="H80" s="1">
        <v>56.3</v>
      </c>
      <c r="I80" s="1" t="s">
        <v>351</v>
      </c>
      <c r="J80" s="1">
        <v>12.6</v>
      </c>
      <c r="K80" s="1">
        <v>6.1</v>
      </c>
      <c r="L80" s="1">
        <v>3.6</v>
      </c>
      <c r="M80" s="1">
        <v>4.4000000000000004</v>
      </c>
      <c r="N80" s="1">
        <v>3</v>
      </c>
      <c r="O80" s="1">
        <v>5.2</v>
      </c>
      <c r="P80" s="1" t="s">
        <v>351</v>
      </c>
      <c r="Q80" s="1" t="s">
        <v>351</v>
      </c>
      <c r="R80" s="1">
        <v>3.8</v>
      </c>
      <c r="S80" s="1">
        <v>3</v>
      </c>
      <c r="T80" s="1">
        <v>9.5</v>
      </c>
      <c r="U80" s="1">
        <v>13.7</v>
      </c>
      <c r="V80" s="1">
        <v>1.5</v>
      </c>
      <c r="W80" s="1">
        <v>17.2</v>
      </c>
      <c r="X80" s="1">
        <v>16.7</v>
      </c>
      <c r="Y80" s="1">
        <v>21.7</v>
      </c>
      <c r="Z80" s="1">
        <v>1.1000000000000001</v>
      </c>
      <c r="AA80" s="1">
        <v>3.6</v>
      </c>
    </row>
    <row r="81" spans="1:27" x14ac:dyDescent="0.2">
      <c r="A81" s="2" t="s">
        <v>166</v>
      </c>
      <c r="B81" s="2" t="s">
        <v>334</v>
      </c>
      <c r="C81" t="s">
        <v>90</v>
      </c>
      <c r="D81" t="s">
        <v>399</v>
      </c>
      <c r="F81" t="s">
        <v>349</v>
      </c>
      <c r="G81" s="1" t="s">
        <v>168</v>
      </c>
      <c r="H81" s="1">
        <v>29.7</v>
      </c>
      <c r="I81" s="1">
        <v>11.1</v>
      </c>
      <c r="J81" s="1">
        <v>9.5</v>
      </c>
      <c r="K81" s="1">
        <v>4.5</v>
      </c>
      <c r="L81" s="1">
        <v>2.5</v>
      </c>
      <c r="M81" s="1">
        <v>2.8</v>
      </c>
      <c r="N81" s="1">
        <v>1.9</v>
      </c>
      <c r="O81" s="1">
        <v>3.1</v>
      </c>
      <c r="P81" s="1">
        <v>0.9</v>
      </c>
      <c r="Q81" s="1">
        <v>1.8</v>
      </c>
      <c r="R81" s="1">
        <v>3.3</v>
      </c>
      <c r="S81" s="1">
        <v>2.5</v>
      </c>
      <c r="T81" s="1">
        <v>6.3</v>
      </c>
      <c r="U81" s="1">
        <v>8.6999999999999993</v>
      </c>
      <c r="V81" s="1">
        <v>1.1000000000000001</v>
      </c>
      <c r="W81" s="1">
        <v>12.1</v>
      </c>
      <c r="X81" s="1">
        <v>10.9</v>
      </c>
      <c r="Y81" s="1">
        <v>13.2</v>
      </c>
      <c r="Z81" s="1">
        <v>0.9</v>
      </c>
      <c r="AA81" s="1">
        <v>2.8</v>
      </c>
    </row>
    <row r="82" spans="1:27" x14ac:dyDescent="0.2">
      <c r="A82" s="2" t="s">
        <v>166</v>
      </c>
      <c r="B82" s="2" t="s">
        <v>334</v>
      </c>
      <c r="C82" t="s">
        <v>78</v>
      </c>
      <c r="D82" t="s">
        <v>400</v>
      </c>
      <c r="F82" t="s">
        <v>349</v>
      </c>
      <c r="G82" s="1" t="s">
        <v>169</v>
      </c>
      <c r="H82" s="1">
        <v>45.1</v>
      </c>
      <c r="I82" s="1">
        <v>16.2</v>
      </c>
      <c r="J82" s="1">
        <v>12.3</v>
      </c>
      <c r="K82" s="1">
        <v>6</v>
      </c>
      <c r="L82" s="1">
        <v>3.3</v>
      </c>
      <c r="M82" s="1">
        <v>4</v>
      </c>
      <c r="N82" s="1">
        <v>2.5</v>
      </c>
      <c r="O82" s="1">
        <v>4.0999999999999996</v>
      </c>
      <c r="P82" s="1">
        <v>1.9</v>
      </c>
      <c r="Q82" s="1">
        <v>2.8</v>
      </c>
      <c r="R82" s="1">
        <v>4</v>
      </c>
      <c r="S82" s="1">
        <v>3.1</v>
      </c>
      <c r="T82" s="1">
        <v>9.9</v>
      </c>
      <c r="U82" s="1">
        <v>12.7</v>
      </c>
      <c r="V82" s="1">
        <v>0.8</v>
      </c>
      <c r="W82" s="1">
        <v>16.100000000000001</v>
      </c>
      <c r="X82" s="1">
        <v>15.4</v>
      </c>
      <c r="Y82" s="1">
        <v>19.8</v>
      </c>
      <c r="Z82" s="1">
        <v>0.7</v>
      </c>
      <c r="AA82" s="1">
        <v>2.8</v>
      </c>
    </row>
    <row r="83" spans="1:27" x14ac:dyDescent="0.2">
      <c r="A83" s="2" t="s">
        <v>166</v>
      </c>
      <c r="B83" s="2" t="s">
        <v>334</v>
      </c>
      <c r="C83" t="s">
        <v>90</v>
      </c>
      <c r="D83" t="s">
        <v>401</v>
      </c>
      <c r="F83" t="s">
        <v>349</v>
      </c>
      <c r="G83" s="1" t="s">
        <v>168</v>
      </c>
      <c r="H83" s="1">
        <v>32.299999999999997</v>
      </c>
      <c r="I83" s="1">
        <v>11.9</v>
      </c>
      <c r="J83" s="1">
        <v>11.9</v>
      </c>
      <c r="K83" s="1">
        <v>4.8</v>
      </c>
      <c r="L83" s="1">
        <v>2.5</v>
      </c>
      <c r="M83" s="1">
        <v>2.9</v>
      </c>
      <c r="N83" s="1">
        <v>2.4</v>
      </c>
      <c r="O83" s="1">
        <v>4.3</v>
      </c>
      <c r="P83" s="1">
        <v>1.6</v>
      </c>
      <c r="Q83" s="1">
        <v>2.1</v>
      </c>
      <c r="R83" s="1">
        <v>3.1</v>
      </c>
      <c r="S83" s="1">
        <v>2.8</v>
      </c>
      <c r="T83" s="1">
        <v>7.3</v>
      </c>
      <c r="U83" s="1">
        <v>10.5</v>
      </c>
      <c r="V83" s="1">
        <v>0.6</v>
      </c>
      <c r="W83" s="1">
        <v>11.5</v>
      </c>
      <c r="X83" s="1">
        <v>11.5</v>
      </c>
      <c r="Y83" s="1">
        <v>14.3</v>
      </c>
      <c r="Z83" s="1">
        <v>0.6</v>
      </c>
      <c r="AA83" s="1">
        <v>2.7</v>
      </c>
    </row>
    <row r="84" spans="1:27" x14ac:dyDescent="0.2">
      <c r="A84" s="2" t="s">
        <v>166</v>
      </c>
      <c r="B84" s="2" t="s">
        <v>334</v>
      </c>
      <c r="C84" t="s">
        <v>90</v>
      </c>
      <c r="D84" t="s">
        <v>402</v>
      </c>
      <c r="F84" t="s">
        <v>349</v>
      </c>
      <c r="G84" s="1" t="s">
        <v>173</v>
      </c>
      <c r="H84" s="1">
        <v>31.3</v>
      </c>
      <c r="I84" s="1">
        <v>12.8</v>
      </c>
      <c r="J84" s="1">
        <v>10.1</v>
      </c>
      <c r="K84" s="1">
        <v>4.7</v>
      </c>
      <c r="L84" s="1">
        <v>2.9</v>
      </c>
      <c r="M84" s="1">
        <v>2.9</v>
      </c>
      <c r="N84" s="1">
        <v>2</v>
      </c>
      <c r="O84" s="1">
        <v>4.2</v>
      </c>
      <c r="P84" s="1">
        <v>0.9</v>
      </c>
      <c r="Q84" s="1">
        <v>2</v>
      </c>
      <c r="R84" s="1">
        <v>3.5</v>
      </c>
      <c r="S84" s="1">
        <v>2.4</v>
      </c>
      <c r="T84" s="1">
        <v>7</v>
      </c>
      <c r="U84" s="1">
        <v>9.9</v>
      </c>
      <c r="V84" s="1">
        <v>0.9</v>
      </c>
      <c r="W84" s="1">
        <v>11.3</v>
      </c>
      <c r="X84" s="1">
        <v>11.7</v>
      </c>
      <c r="Y84" s="1">
        <v>14.5</v>
      </c>
      <c r="Z84" s="1">
        <v>0.9</v>
      </c>
      <c r="AA84" s="1">
        <v>2.2999999999999998</v>
      </c>
    </row>
    <row r="85" spans="1:27" hidden="1" x14ac:dyDescent="0.2">
      <c r="A85" s="2" t="s">
        <v>166</v>
      </c>
      <c r="B85" s="2" t="s">
        <v>334</v>
      </c>
      <c r="D85" t="s">
        <v>170</v>
      </c>
      <c r="F85" t="s">
        <v>348</v>
      </c>
      <c r="G85" s="1" t="s">
        <v>169</v>
      </c>
      <c r="H85" s="1">
        <v>50.97</v>
      </c>
      <c r="I85" s="1">
        <v>18.68</v>
      </c>
      <c r="J85" s="1">
        <v>16.600000000000001</v>
      </c>
      <c r="K85" s="1">
        <v>8.0299999999999994</v>
      </c>
      <c r="L85" s="1">
        <v>4</v>
      </c>
      <c r="M85" s="1">
        <v>4.83</v>
      </c>
      <c r="N85" s="1">
        <v>4.0999999999999996</v>
      </c>
      <c r="O85" s="1">
        <v>5.82</v>
      </c>
      <c r="P85" s="1">
        <v>0.7</v>
      </c>
      <c r="Q85" s="1">
        <v>3.35</v>
      </c>
      <c r="R85" s="1">
        <v>7.3</v>
      </c>
      <c r="S85" s="1">
        <v>5.3</v>
      </c>
      <c r="T85" s="1">
        <v>12.21</v>
      </c>
      <c r="U85" s="1" t="s">
        <v>351</v>
      </c>
      <c r="V85" s="1" t="s">
        <v>351</v>
      </c>
      <c r="W85" s="1">
        <v>14.83</v>
      </c>
      <c r="X85" s="1">
        <v>14.9</v>
      </c>
      <c r="Y85" s="1" t="s">
        <v>351</v>
      </c>
      <c r="Z85" s="1">
        <v>1.1200000000000001</v>
      </c>
      <c r="AA85" s="1">
        <v>3.72</v>
      </c>
    </row>
    <row r="86" spans="1:27" hidden="1" x14ac:dyDescent="0.2">
      <c r="A86" s="2" t="s">
        <v>166</v>
      </c>
      <c r="B86" s="2" t="s">
        <v>334</v>
      </c>
      <c r="D86" t="s">
        <v>171</v>
      </c>
      <c r="F86" t="s">
        <v>348</v>
      </c>
      <c r="G86" s="1" t="s">
        <v>169</v>
      </c>
      <c r="H86" s="1">
        <v>56.57</v>
      </c>
      <c r="I86" s="1">
        <v>20.100000000000001</v>
      </c>
      <c r="J86" s="1">
        <v>19.739999999999998</v>
      </c>
      <c r="K86" s="1">
        <v>8.5</v>
      </c>
      <c r="L86" s="1">
        <v>4.3499999999999996</v>
      </c>
      <c r="M86" s="1">
        <v>5.56</v>
      </c>
      <c r="N86" s="1">
        <v>4.3600000000000003</v>
      </c>
      <c r="O86" s="1">
        <v>6.12</v>
      </c>
      <c r="P86" s="1">
        <v>0.88</v>
      </c>
      <c r="Q86" s="1">
        <v>3.67</v>
      </c>
      <c r="R86" s="1">
        <v>7.9</v>
      </c>
      <c r="S86" s="1">
        <v>5.84</v>
      </c>
      <c r="T86" s="1">
        <v>13.53</v>
      </c>
      <c r="U86" s="1" t="s">
        <v>351</v>
      </c>
      <c r="V86" s="1" t="s">
        <v>351</v>
      </c>
      <c r="W86" s="1">
        <v>15.86</v>
      </c>
      <c r="X86" s="1">
        <v>15.85</v>
      </c>
      <c r="Y86" s="1" t="s">
        <v>351</v>
      </c>
      <c r="Z86" s="1">
        <v>1.18</v>
      </c>
      <c r="AA86" s="1">
        <v>4</v>
      </c>
    </row>
    <row r="87" spans="1:27" hidden="1" x14ac:dyDescent="0.2">
      <c r="A87" s="2" t="s">
        <v>166</v>
      </c>
      <c r="B87" s="2" t="s">
        <v>334</v>
      </c>
      <c r="D87" t="s">
        <v>172</v>
      </c>
      <c r="F87" t="s">
        <v>348</v>
      </c>
      <c r="G87" s="1" t="s">
        <v>169</v>
      </c>
      <c r="H87" s="1">
        <v>51.16</v>
      </c>
      <c r="I87" s="1">
        <v>18.82</v>
      </c>
      <c r="J87" s="1">
        <v>17.100000000000001</v>
      </c>
      <c r="K87" s="1">
        <v>8</v>
      </c>
      <c r="L87" s="1">
        <v>4.12</v>
      </c>
      <c r="M87" s="1">
        <v>5</v>
      </c>
      <c r="N87" s="1">
        <v>4.0999999999999996</v>
      </c>
      <c r="O87" s="1">
        <v>5.93</v>
      </c>
      <c r="P87" s="1">
        <v>0.67</v>
      </c>
      <c r="Q87" s="1">
        <v>3.4</v>
      </c>
      <c r="R87" s="1">
        <v>7.35</v>
      </c>
      <c r="S87" s="1">
        <v>4.82</v>
      </c>
      <c r="T87" s="1">
        <v>12.45</v>
      </c>
      <c r="U87" s="1" t="s">
        <v>351</v>
      </c>
      <c r="V87" s="1" t="s">
        <v>351</v>
      </c>
      <c r="W87" s="1">
        <v>14.88</v>
      </c>
      <c r="X87" s="1">
        <v>14.9</v>
      </c>
      <c r="Y87" s="1" t="s">
        <v>351</v>
      </c>
      <c r="Z87" s="1">
        <v>1</v>
      </c>
      <c r="AA87" s="1">
        <v>3.7</v>
      </c>
    </row>
    <row r="88" spans="1:27" hidden="1" x14ac:dyDescent="0.2">
      <c r="A88" s="2" t="s">
        <v>166</v>
      </c>
      <c r="B88" s="2" t="s">
        <v>334</v>
      </c>
      <c r="D88" t="s">
        <v>174</v>
      </c>
      <c r="F88" t="s">
        <v>348</v>
      </c>
      <c r="G88" s="1" t="s">
        <v>168</v>
      </c>
      <c r="H88" s="1">
        <v>39.64</v>
      </c>
      <c r="I88" s="1">
        <v>14.72</v>
      </c>
      <c r="J88" s="1">
        <v>13.15</v>
      </c>
      <c r="K88" s="1">
        <v>5.43</v>
      </c>
      <c r="L88" s="1">
        <v>2.82</v>
      </c>
      <c r="M88" s="1">
        <v>3.23</v>
      </c>
      <c r="N88" s="1">
        <v>2.83</v>
      </c>
      <c r="O88" s="1">
        <v>3.72</v>
      </c>
      <c r="P88" s="1">
        <v>0.55000000000000004</v>
      </c>
      <c r="Q88" s="1">
        <v>2.27</v>
      </c>
      <c r="R88" s="1">
        <v>5.3</v>
      </c>
      <c r="S88" s="1">
        <v>2.78</v>
      </c>
      <c r="T88" s="1">
        <v>9.65</v>
      </c>
      <c r="U88" s="1" t="s">
        <v>351</v>
      </c>
      <c r="V88" s="1" t="s">
        <v>351</v>
      </c>
      <c r="W88" s="1">
        <v>12.65</v>
      </c>
      <c r="X88" s="1">
        <v>12.67</v>
      </c>
      <c r="Y88" s="1" t="s">
        <v>351</v>
      </c>
      <c r="Z88" s="1">
        <v>0.84</v>
      </c>
      <c r="AA88" s="1">
        <v>2.5</v>
      </c>
    </row>
    <row r="89" spans="1:27" hidden="1" x14ac:dyDescent="0.2">
      <c r="A89" s="2" t="s">
        <v>166</v>
      </c>
      <c r="B89" s="2" t="s">
        <v>334</v>
      </c>
      <c r="D89" t="s">
        <v>175</v>
      </c>
      <c r="F89" t="s">
        <v>348</v>
      </c>
      <c r="G89" s="1" t="s">
        <v>168</v>
      </c>
      <c r="H89" s="1">
        <v>38.79</v>
      </c>
      <c r="I89" s="1">
        <v>15.1</v>
      </c>
      <c r="J89" s="1">
        <v>14.35</v>
      </c>
      <c r="K89" s="1">
        <v>5.4</v>
      </c>
      <c r="L89" s="1">
        <v>2.81</v>
      </c>
      <c r="M89" s="1">
        <v>3.25</v>
      </c>
      <c r="N89" s="1">
        <v>2.8</v>
      </c>
      <c r="O89" s="1">
        <v>3.45</v>
      </c>
      <c r="P89" s="1">
        <v>0.57999999999999996</v>
      </c>
      <c r="Q89" s="1">
        <v>2.25</v>
      </c>
      <c r="R89" s="1">
        <v>5.0999999999999996</v>
      </c>
      <c r="S89" s="1">
        <v>2.7</v>
      </c>
      <c r="T89" s="1">
        <v>9.68</v>
      </c>
      <c r="U89" s="1" t="s">
        <v>351</v>
      </c>
      <c r="V89" s="1" t="s">
        <v>351</v>
      </c>
      <c r="W89" s="1">
        <v>12.65</v>
      </c>
      <c r="X89" s="1">
        <v>12.65</v>
      </c>
      <c r="Y89" s="1" t="s">
        <v>351</v>
      </c>
      <c r="Z89" s="1">
        <v>0.9</v>
      </c>
      <c r="AA89" s="1">
        <v>2.4500000000000002</v>
      </c>
    </row>
    <row r="90" spans="1:27" hidden="1" x14ac:dyDescent="0.2">
      <c r="A90" s="2" t="s">
        <v>166</v>
      </c>
      <c r="B90" s="2" t="s">
        <v>334</v>
      </c>
      <c r="D90" t="s">
        <v>176</v>
      </c>
      <c r="F90" t="s">
        <v>348</v>
      </c>
      <c r="G90" s="1" t="s">
        <v>168</v>
      </c>
      <c r="H90" s="1">
        <v>34.729999999999997</v>
      </c>
      <c r="I90" s="1">
        <v>12.21</v>
      </c>
      <c r="J90" s="1">
        <v>11.4</v>
      </c>
      <c r="K90" s="1">
        <v>4.92</v>
      </c>
      <c r="L90" s="1">
        <v>2.5</v>
      </c>
      <c r="M90" s="1">
        <v>3.1</v>
      </c>
      <c r="N90" s="1">
        <v>2.5499999999999998</v>
      </c>
      <c r="O90" s="1">
        <v>3.4</v>
      </c>
      <c r="P90" s="1">
        <v>0.5</v>
      </c>
      <c r="Q90" s="1">
        <v>2.23</v>
      </c>
      <c r="R90" s="1">
        <v>4.82</v>
      </c>
      <c r="S90" s="1">
        <v>2.82</v>
      </c>
      <c r="T90" s="1">
        <v>9.6</v>
      </c>
      <c r="U90" s="1" t="s">
        <v>351</v>
      </c>
      <c r="V90" s="1" t="s">
        <v>351</v>
      </c>
      <c r="W90" s="1">
        <v>12.7</v>
      </c>
      <c r="X90" s="1">
        <v>12.68</v>
      </c>
      <c r="Y90" s="1" t="s">
        <v>351</v>
      </c>
      <c r="Z90" s="1">
        <v>0.86</v>
      </c>
      <c r="AA90" s="1">
        <v>2.4</v>
      </c>
    </row>
    <row r="91" spans="1:27" hidden="1" x14ac:dyDescent="0.2">
      <c r="A91" s="2" t="s">
        <v>166</v>
      </c>
      <c r="B91" s="2" t="s">
        <v>334</v>
      </c>
      <c r="D91" t="s">
        <v>177</v>
      </c>
      <c r="F91" t="s">
        <v>348</v>
      </c>
      <c r="G91" s="1" t="s">
        <v>168</v>
      </c>
      <c r="H91" s="1">
        <v>35.49</v>
      </c>
      <c r="I91" s="1">
        <v>12.45</v>
      </c>
      <c r="J91" s="1">
        <v>11.72</v>
      </c>
      <c r="K91" s="1">
        <v>4.8499999999999996</v>
      </c>
      <c r="L91" s="1">
        <v>2.52</v>
      </c>
      <c r="M91" s="1">
        <v>3.12</v>
      </c>
      <c r="N91" s="1">
        <v>2.5</v>
      </c>
      <c r="O91" s="1">
        <v>3.36</v>
      </c>
      <c r="P91" s="1">
        <v>0.51</v>
      </c>
      <c r="Q91" s="1">
        <v>2.25</v>
      </c>
      <c r="R91" s="1">
        <v>4.78</v>
      </c>
      <c r="S91" s="1">
        <v>2.8</v>
      </c>
      <c r="T91" s="1">
        <v>9.67</v>
      </c>
      <c r="U91" s="1" t="s">
        <v>351</v>
      </c>
      <c r="V91" s="1" t="s">
        <v>351</v>
      </c>
      <c r="W91" s="1">
        <v>12.62</v>
      </c>
      <c r="X91" s="1">
        <v>12.6</v>
      </c>
      <c r="Y91" s="1" t="s">
        <v>351</v>
      </c>
      <c r="Z91" s="1">
        <v>0.82</v>
      </c>
      <c r="AA91" s="1">
        <v>2.42</v>
      </c>
    </row>
    <row r="92" spans="1:27" hidden="1" x14ac:dyDescent="0.2">
      <c r="A92" s="2" t="s">
        <v>166</v>
      </c>
      <c r="B92" s="2" t="s">
        <v>334</v>
      </c>
      <c r="D92" t="s">
        <v>178</v>
      </c>
      <c r="F92" t="s">
        <v>348</v>
      </c>
      <c r="G92" s="1" t="s">
        <v>168</v>
      </c>
      <c r="H92" s="1">
        <v>31.54</v>
      </c>
      <c r="I92" s="1">
        <v>11.85</v>
      </c>
      <c r="J92" s="1">
        <v>10.91</v>
      </c>
      <c r="K92" s="1">
        <v>4.46</v>
      </c>
      <c r="L92" s="1">
        <v>2.35</v>
      </c>
      <c r="M92" s="1">
        <v>2.93</v>
      </c>
      <c r="N92" s="1">
        <v>2.34</v>
      </c>
      <c r="O92" s="1">
        <v>3.11</v>
      </c>
      <c r="P92" s="1">
        <v>0.4</v>
      </c>
      <c r="Q92" s="1">
        <v>2.15</v>
      </c>
      <c r="R92" s="1">
        <v>4.43</v>
      </c>
      <c r="S92" s="1">
        <v>2.63</v>
      </c>
      <c r="T92" s="1">
        <v>9.31</v>
      </c>
      <c r="U92" s="1" t="s">
        <v>351</v>
      </c>
      <c r="V92" s="1" t="s">
        <v>351</v>
      </c>
      <c r="W92" s="1">
        <v>12.2</v>
      </c>
      <c r="X92" s="1">
        <v>12.21</v>
      </c>
      <c r="Y92" s="1" t="s">
        <v>351</v>
      </c>
      <c r="Z92" s="1">
        <v>0.72</v>
      </c>
      <c r="AA92" s="1">
        <v>2.27</v>
      </c>
    </row>
    <row r="93" spans="1:27" x14ac:dyDescent="0.2">
      <c r="A93" s="2" t="s">
        <v>166</v>
      </c>
      <c r="B93" s="2" t="s">
        <v>334</v>
      </c>
      <c r="C93" t="s">
        <v>78</v>
      </c>
      <c r="D93" t="s">
        <v>179</v>
      </c>
      <c r="E93" t="s">
        <v>8</v>
      </c>
      <c r="F93" t="s">
        <v>349</v>
      </c>
      <c r="G93" s="1" t="s">
        <v>168</v>
      </c>
      <c r="H93" s="1">
        <v>40.6</v>
      </c>
      <c r="I93" s="1">
        <v>14.4</v>
      </c>
      <c r="J93" s="1">
        <v>12.6</v>
      </c>
      <c r="K93" s="1">
        <v>5.8</v>
      </c>
      <c r="L93" s="1">
        <v>2.7</v>
      </c>
      <c r="M93" s="1">
        <v>3.4</v>
      </c>
      <c r="N93" s="1">
        <v>1.8</v>
      </c>
      <c r="O93" s="1">
        <v>3.9</v>
      </c>
      <c r="P93" s="1">
        <v>0.6</v>
      </c>
      <c r="Q93" s="1">
        <v>1.9</v>
      </c>
      <c r="R93" s="1">
        <v>4.8</v>
      </c>
      <c r="S93" s="1">
        <v>3.2</v>
      </c>
      <c r="T93" s="1">
        <v>8.6</v>
      </c>
      <c r="U93" s="1">
        <v>12.3</v>
      </c>
      <c r="V93" s="1">
        <v>1.1000000000000001</v>
      </c>
      <c r="W93" s="1">
        <v>15.5</v>
      </c>
      <c r="X93" s="1">
        <v>12.4</v>
      </c>
      <c r="Y93" s="1">
        <v>16.399999999999999</v>
      </c>
      <c r="Z93" s="1">
        <v>0.9</v>
      </c>
      <c r="AA93" s="1">
        <v>2.6</v>
      </c>
    </row>
    <row r="94" spans="1:27" x14ac:dyDescent="0.2">
      <c r="A94" s="2" t="s">
        <v>166</v>
      </c>
      <c r="B94" s="2" t="s">
        <v>334</v>
      </c>
      <c r="C94" t="s">
        <v>78</v>
      </c>
      <c r="D94" t="s">
        <v>180</v>
      </c>
      <c r="F94" t="s">
        <v>349</v>
      </c>
      <c r="G94" s="1" t="s">
        <v>168</v>
      </c>
      <c r="H94" s="1">
        <v>32.5</v>
      </c>
      <c r="I94" s="1">
        <v>11.3</v>
      </c>
      <c r="J94" s="1">
        <v>10.5</v>
      </c>
      <c r="K94" s="1">
        <v>5.0999999999999996</v>
      </c>
      <c r="L94" s="1">
        <v>2.9</v>
      </c>
      <c r="M94" s="1">
        <v>3.1</v>
      </c>
      <c r="N94" s="1">
        <v>2.4</v>
      </c>
      <c r="O94" s="1">
        <v>3.2</v>
      </c>
      <c r="P94" s="1">
        <v>0.6</v>
      </c>
      <c r="Q94" s="1">
        <v>2.2999999999999998</v>
      </c>
      <c r="R94" s="1">
        <v>3.2</v>
      </c>
      <c r="S94" s="1">
        <v>1.8</v>
      </c>
      <c r="T94" s="1">
        <v>7.3</v>
      </c>
      <c r="U94" s="1">
        <v>9.3000000000000007</v>
      </c>
      <c r="V94" s="1">
        <v>0.8</v>
      </c>
      <c r="W94" s="1">
        <v>11.4</v>
      </c>
      <c r="X94" s="1">
        <v>10.5</v>
      </c>
      <c r="Y94" s="1">
        <v>13.1</v>
      </c>
      <c r="Z94" s="1">
        <v>0.9</v>
      </c>
      <c r="AA94" s="1">
        <v>2</v>
      </c>
    </row>
    <row r="95" spans="1:27" x14ac:dyDescent="0.2">
      <c r="A95" s="2" t="s">
        <v>166</v>
      </c>
      <c r="B95" s="2" t="s">
        <v>334</v>
      </c>
      <c r="C95" t="s">
        <v>78</v>
      </c>
      <c r="D95" t="s">
        <v>181</v>
      </c>
      <c r="F95" t="s">
        <v>349</v>
      </c>
      <c r="G95" s="1" t="s">
        <v>168</v>
      </c>
      <c r="H95" s="1">
        <v>31.6</v>
      </c>
      <c r="I95" s="1">
        <v>11.8</v>
      </c>
      <c r="J95" s="1">
        <v>10.199999999999999</v>
      </c>
      <c r="K95" s="1">
        <v>4</v>
      </c>
      <c r="L95" s="1">
        <v>2</v>
      </c>
      <c r="M95" s="1">
        <v>2.8</v>
      </c>
      <c r="N95" s="1">
        <v>2.2000000000000002</v>
      </c>
      <c r="O95" s="1">
        <v>3.1</v>
      </c>
      <c r="P95" s="1">
        <v>0.7</v>
      </c>
      <c r="Q95" s="1">
        <v>1.8</v>
      </c>
      <c r="R95" s="1">
        <v>3.6</v>
      </c>
      <c r="S95" s="1">
        <v>3.3</v>
      </c>
      <c r="T95" s="1">
        <v>7.3</v>
      </c>
      <c r="U95" s="1">
        <v>8.6</v>
      </c>
      <c r="V95" s="1">
        <v>0.8</v>
      </c>
      <c r="W95" s="1">
        <v>13.2</v>
      </c>
      <c r="X95" s="1">
        <v>10.6</v>
      </c>
      <c r="Y95" s="1">
        <v>12.8</v>
      </c>
      <c r="Z95" s="1">
        <v>0.6</v>
      </c>
      <c r="AA95" s="1">
        <v>2.5</v>
      </c>
    </row>
    <row r="96" spans="1:27" x14ac:dyDescent="0.2">
      <c r="A96" s="2" t="s">
        <v>166</v>
      </c>
      <c r="B96" s="2" t="s">
        <v>334</v>
      </c>
      <c r="C96" t="s">
        <v>78</v>
      </c>
      <c r="D96" t="s">
        <v>84</v>
      </c>
      <c r="F96" t="s">
        <v>349</v>
      </c>
      <c r="G96" s="1" t="s">
        <v>168</v>
      </c>
      <c r="H96" s="1">
        <v>34.799999999999997</v>
      </c>
      <c r="I96" s="1">
        <v>11.8</v>
      </c>
      <c r="J96" s="1">
        <v>10.9</v>
      </c>
      <c r="K96" s="1">
        <v>5.0999999999999996</v>
      </c>
      <c r="L96" s="1">
        <v>2.9</v>
      </c>
      <c r="M96" s="1">
        <v>3.2</v>
      </c>
      <c r="N96" s="1">
        <v>2.2000000000000002</v>
      </c>
      <c r="O96" s="1">
        <v>4.0999999999999996</v>
      </c>
      <c r="P96" s="1">
        <v>1</v>
      </c>
      <c r="Q96" s="1">
        <v>1.8</v>
      </c>
      <c r="R96" s="1">
        <v>3.3</v>
      </c>
      <c r="S96" s="1">
        <v>2.5</v>
      </c>
      <c r="T96" s="1">
        <v>7.4</v>
      </c>
      <c r="U96" s="1">
        <v>9.6</v>
      </c>
      <c r="V96" s="1">
        <v>1.1000000000000001</v>
      </c>
      <c r="W96" s="1">
        <v>11.4</v>
      </c>
      <c r="X96" s="1">
        <v>11</v>
      </c>
      <c r="Y96" s="1">
        <v>14.3</v>
      </c>
      <c r="Z96" s="1">
        <v>0.9</v>
      </c>
      <c r="AA96" s="1">
        <v>2.1</v>
      </c>
    </row>
    <row r="97" spans="1:28" x14ac:dyDescent="0.2">
      <c r="A97" s="2" t="s">
        <v>166</v>
      </c>
      <c r="B97" s="2" t="s">
        <v>334</v>
      </c>
      <c r="C97" t="s">
        <v>78</v>
      </c>
      <c r="D97" t="s">
        <v>182</v>
      </c>
      <c r="F97" t="s">
        <v>349</v>
      </c>
      <c r="G97" s="1" t="s">
        <v>168</v>
      </c>
      <c r="H97" s="1">
        <v>37.9</v>
      </c>
      <c r="I97" s="1">
        <v>14.4</v>
      </c>
      <c r="J97" s="1">
        <v>12</v>
      </c>
      <c r="K97" s="1">
        <v>5.0999999999999996</v>
      </c>
      <c r="L97" s="1">
        <v>2.9</v>
      </c>
      <c r="M97" s="1">
        <v>3</v>
      </c>
      <c r="N97" s="1">
        <v>2</v>
      </c>
      <c r="O97" s="1">
        <v>3.8</v>
      </c>
      <c r="P97" s="1">
        <v>0.7</v>
      </c>
      <c r="Q97" s="1">
        <v>1.9</v>
      </c>
      <c r="R97" s="1">
        <v>4.3</v>
      </c>
      <c r="S97" s="1">
        <v>3.2</v>
      </c>
      <c r="T97" s="1">
        <v>7.7</v>
      </c>
      <c r="U97" s="1">
        <v>10.3</v>
      </c>
      <c r="V97" s="1">
        <v>0.8</v>
      </c>
      <c r="W97" s="1">
        <v>14</v>
      </c>
      <c r="X97" s="1">
        <v>12</v>
      </c>
      <c r="Y97" s="1">
        <v>15.8</v>
      </c>
      <c r="Z97" s="1">
        <v>1</v>
      </c>
      <c r="AA97" s="1">
        <v>2.4</v>
      </c>
    </row>
    <row r="98" spans="1:28" x14ac:dyDescent="0.2">
      <c r="A98" s="2" t="s">
        <v>166</v>
      </c>
      <c r="B98" s="2" t="s">
        <v>334</v>
      </c>
      <c r="C98" t="s">
        <v>78</v>
      </c>
      <c r="D98" t="s">
        <v>183</v>
      </c>
      <c r="F98" t="s">
        <v>349</v>
      </c>
      <c r="G98" s="1" t="s">
        <v>168</v>
      </c>
      <c r="H98" s="1">
        <v>38.799999999999997</v>
      </c>
      <c r="I98" s="1">
        <v>14.3</v>
      </c>
      <c r="J98" s="1">
        <v>12.7</v>
      </c>
      <c r="K98" s="1">
        <v>5.3</v>
      </c>
      <c r="L98" s="1">
        <v>3</v>
      </c>
      <c r="M98" s="1">
        <v>2.8</v>
      </c>
      <c r="N98" s="1">
        <v>2.1</v>
      </c>
      <c r="O98" s="1">
        <v>3.7</v>
      </c>
      <c r="P98" s="1">
        <v>0.7</v>
      </c>
      <c r="Q98" s="1">
        <v>1.9</v>
      </c>
      <c r="R98" s="1">
        <v>4.2</v>
      </c>
      <c r="S98" s="1">
        <v>2.4</v>
      </c>
      <c r="T98" s="1">
        <v>7.7</v>
      </c>
      <c r="U98" s="1">
        <v>10.6</v>
      </c>
      <c r="V98" s="1">
        <v>0.6</v>
      </c>
      <c r="W98" s="1">
        <v>14.6</v>
      </c>
      <c r="X98" s="1">
        <v>11.9</v>
      </c>
      <c r="Y98" s="1">
        <v>15.7</v>
      </c>
      <c r="Z98" s="1">
        <v>0.6</v>
      </c>
      <c r="AA98" s="1">
        <v>2.5</v>
      </c>
    </row>
    <row r="99" spans="1:28" x14ac:dyDescent="0.2">
      <c r="A99" s="2" t="s">
        <v>166</v>
      </c>
      <c r="B99" s="2" t="s">
        <v>334</v>
      </c>
      <c r="C99" t="s">
        <v>90</v>
      </c>
      <c r="D99" t="s">
        <v>185</v>
      </c>
      <c r="F99" t="s">
        <v>349</v>
      </c>
      <c r="G99" s="1" t="s">
        <v>168</v>
      </c>
      <c r="H99" s="1">
        <v>35.200000000000003</v>
      </c>
      <c r="I99" s="1">
        <v>14.1</v>
      </c>
      <c r="J99" s="1">
        <v>10.8</v>
      </c>
      <c r="K99" s="1">
        <v>4.8</v>
      </c>
      <c r="L99" s="1">
        <v>2.4</v>
      </c>
      <c r="M99" s="1">
        <v>2.9</v>
      </c>
      <c r="N99" s="1">
        <v>2.2999999999999998</v>
      </c>
      <c r="O99" s="1">
        <v>3.5</v>
      </c>
      <c r="P99" s="1">
        <v>1</v>
      </c>
      <c r="Q99" s="1">
        <v>1.9</v>
      </c>
      <c r="R99" s="1">
        <v>4.3</v>
      </c>
      <c r="S99" s="1">
        <v>3.7</v>
      </c>
      <c r="T99" s="1">
        <v>7.6</v>
      </c>
      <c r="U99" s="1">
        <v>10.3</v>
      </c>
      <c r="V99" s="1">
        <v>1</v>
      </c>
      <c r="W99" s="1">
        <v>13.3</v>
      </c>
      <c r="X99" s="1">
        <v>11.1</v>
      </c>
      <c r="Y99" s="1">
        <v>15.5</v>
      </c>
      <c r="Z99" s="1">
        <v>0.8</v>
      </c>
      <c r="AA99" s="1">
        <v>2.2999999999999998</v>
      </c>
    </row>
    <row r="100" spans="1:28" x14ac:dyDescent="0.2">
      <c r="A100" s="2" t="s">
        <v>166</v>
      </c>
      <c r="B100" s="2" t="s">
        <v>334</v>
      </c>
      <c r="C100" t="s">
        <v>90</v>
      </c>
      <c r="D100" t="s">
        <v>186</v>
      </c>
      <c r="F100" t="s">
        <v>349</v>
      </c>
      <c r="G100" s="1" t="s">
        <v>168</v>
      </c>
      <c r="H100" s="1">
        <v>40.1</v>
      </c>
      <c r="I100" s="1">
        <v>13.7</v>
      </c>
      <c r="J100" s="1">
        <v>12</v>
      </c>
      <c r="K100" s="1">
        <v>5.5</v>
      </c>
      <c r="L100" s="1">
        <v>3.2</v>
      </c>
      <c r="M100" s="1">
        <v>3.6</v>
      </c>
      <c r="N100" s="1">
        <v>2.2999999999999998</v>
      </c>
      <c r="O100" s="1">
        <v>3.6</v>
      </c>
      <c r="P100" s="1">
        <v>1.2</v>
      </c>
      <c r="Q100" s="1">
        <v>2.2999999999999998</v>
      </c>
      <c r="R100" s="1">
        <v>4.4000000000000004</v>
      </c>
      <c r="S100" s="1">
        <v>3.5</v>
      </c>
      <c r="T100" s="1">
        <v>8.8000000000000007</v>
      </c>
      <c r="U100" s="1">
        <v>10.7</v>
      </c>
      <c r="V100" s="1">
        <v>1</v>
      </c>
      <c r="W100" s="1">
        <v>14.3</v>
      </c>
      <c r="X100" s="1">
        <v>12.5</v>
      </c>
      <c r="Y100" s="1">
        <v>16.3</v>
      </c>
      <c r="Z100" s="1">
        <v>0.8</v>
      </c>
      <c r="AA100" s="1">
        <v>2.5</v>
      </c>
    </row>
    <row r="101" spans="1:28" x14ac:dyDescent="0.2">
      <c r="A101" s="2" t="s">
        <v>166</v>
      </c>
      <c r="B101" s="2" t="s">
        <v>334</v>
      </c>
      <c r="C101" t="s">
        <v>90</v>
      </c>
      <c r="D101" t="s">
        <v>187</v>
      </c>
      <c r="F101" t="s">
        <v>349</v>
      </c>
      <c r="G101" s="1" t="s">
        <v>168</v>
      </c>
      <c r="H101" s="1">
        <v>37.200000000000003</v>
      </c>
      <c r="I101" s="1">
        <v>14.5</v>
      </c>
      <c r="J101" s="1">
        <v>11.7</v>
      </c>
      <c r="K101" s="1">
        <v>5.6</v>
      </c>
      <c r="L101" s="1">
        <v>3</v>
      </c>
      <c r="M101" s="1">
        <v>2.2000000000000002</v>
      </c>
      <c r="N101" s="1">
        <v>2</v>
      </c>
      <c r="O101" s="1">
        <v>3.5</v>
      </c>
      <c r="P101" s="1">
        <v>0.8</v>
      </c>
      <c r="Q101" s="1">
        <v>2.2000000000000002</v>
      </c>
      <c r="R101" s="1">
        <v>4.2</v>
      </c>
      <c r="S101" s="1">
        <v>2.9</v>
      </c>
      <c r="T101" s="1">
        <v>8.5</v>
      </c>
      <c r="U101" s="1">
        <v>11.5</v>
      </c>
      <c r="V101" s="1">
        <v>1</v>
      </c>
      <c r="W101" s="1">
        <v>13.7</v>
      </c>
      <c r="X101" s="1">
        <v>13.5</v>
      </c>
      <c r="Y101" s="1">
        <v>15.5</v>
      </c>
      <c r="Z101" s="1">
        <v>1</v>
      </c>
      <c r="AA101" s="1">
        <v>2.2000000000000002</v>
      </c>
    </row>
    <row r="102" spans="1:28" hidden="1" x14ac:dyDescent="0.2">
      <c r="A102" s="30" t="s">
        <v>166</v>
      </c>
      <c r="B102" s="30" t="s">
        <v>334</v>
      </c>
      <c r="C102" s="11"/>
      <c r="D102" s="11" t="s">
        <v>184</v>
      </c>
      <c r="E102" s="11"/>
      <c r="F102" s="11" t="s">
        <v>348</v>
      </c>
      <c r="G102" s="15" t="s">
        <v>168</v>
      </c>
      <c r="H102" s="15">
        <v>40.61</v>
      </c>
      <c r="I102" s="15">
        <v>16.16</v>
      </c>
      <c r="J102" s="15">
        <v>14.58</v>
      </c>
      <c r="K102" s="15">
        <v>6.07</v>
      </c>
      <c r="L102" s="15">
        <v>2.68</v>
      </c>
      <c r="M102" s="15">
        <v>3.54</v>
      </c>
      <c r="N102" s="15">
        <v>2.67</v>
      </c>
      <c r="O102" s="15">
        <v>4.46</v>
      </c>
      <c r="P102" s="15">
        <v>0.56999999999999995</v>
      </c>
      <c r="Q102" s="15">
        <v>2.46</v>
      </c>
      <c r="R102" s="15">
        <v>5.43</v>
      </c>
      <c r="S102" s="15">
        <v>3.85</v>
      </c>
      <c r="T102" s="15">
        <v>9.74</v>
      </c>
      <c r="U102" s="15" t="s">
        <v>351</v>
      </c>
      <c r="V102" s="15" t="s">
        <v>351</v>
      </c>
      <c r="W102" s="15">
        <v>12.9</v>
      </c>
      <c r="X102" s="15">
        <v>12.97</v>
      </c>
      <c r="Y102" s="15" t="s">
        <v>351</v>
      </c>
      <c r="Z102" s="15">
        <v>0.56000000000000005</v>
      </c>
      <c r="AA102" s="15">
        <v>2.5099999999999998</v>
      </c>
      <c r="AB102" s="15"/>
    </row>
    <row r="103" spans="1:28" x14ac:dyDescent="0.2">
      <c r="A103" s="30" t="s">
        <v>166</v>
      </c>
      <c r="B103" s="26" t="s">
        <v>597</v>
      </c>
      <c r="C103" s="24" t="s">
        <v>584</v>
      </c>
      <c r="D103" s="11" t="s">
        <v>583</v>
      </c>
      <c r="E103" s="24" t="s">
        <v>191</v>
      </c>
      <c r="F103" s="11" t="s">
        <v>349</v>
      </c>
      <c r="G103" s="15" t="s">
        <v>168</v>
      </c>
      <c r="H103" s="15">
        <v>29.8</v>
      </c>
      <c r="I103" s="15">
        <v>10.56</v>
      </c>
      <c r="J103" s="15">
        <v>10.6</v>
      </c>
      <c r="K103" s="15">
        <v>4.9000000000000004</v>
      </c>
      <c r="L103" s="15">
        <v>2.36</v>
      </c>
      <c r="M103" s="15">
        <v>3.08</v>
      </c>
      <c r="N103" s="15">
        <v>2.39</v>
      </c>
      <c r="O103" s="15">
        <v>3.48</v>
      </c>
      <c r="P103" s="15">
        <v>0.77</v>
      </c>
      <c r="Q103" s="15">
        <v>1.85</v>
      </c>
      <c r="R103" s="15">
        <v>3.59</v>
      </c>
      <c r="S103" s="15">
        <v>2.37</v>
      </c>
      <c r="T103" s="15">
        <v>7.24</v>
      </c>
      <c r="U103" s="15">
        <v>10.1</v>
      </c>
      <c r="V103" s="15">
        <v>1.9</v>
      </c>
      <c r="W103" s="15">
        <v>14.5</v>
      </c>
      <c r="X103" s="15">
        <v>14.29</v>
      </c>
      <c r="Y103" s="15">
        <v>14.74</v>
      </c>
      <c r="Z103" s="15">
        <v>1.4</v>
      </c>
      <c r="AA103" s="15">
        <v>1.3</v>
      </c>
      <c r="AB103" s="15"/>
    </row>
    <row r="104" spans="1:28" x14ac:dyDescent="0.2">
      <c r="A104" s="30" t="s">
        <v>166</v>
      </c>
      <c r="B104" s="26" t="s">
        <v>597</v>
      </c>
      <c r="C104" s="24" t="s">
        <v>584</v>
      </c>
      <c r="D104" s="11" t="s">
        <v>585</v>
      </c>
      <c r="E104" s="24" t="s">
        <v>191</v>
      </c>
      <c r="F104" s="11" t="s">
        <v>349</v>
      </c>
      <c r="G104" s="15" t="s">
        <v>168</v>
      </c>
      <c r="H104" s="15">
        <v>25.9</v>
      </c>
      <c r="I104" s="15">
        <v>9.56</v>
      </c>
      <c r="J104" s="15">
        <v>9.6999999999999993</v>
      </c>
      <c r="K104" s="15">
        <v>4.54</v>
      </c>
      <c r="L104" s="15">
        <v>2.5</v>
      </c>
      <c r="M104" s="15">
        <v>2.8</v>
      </c>
      <c r="N104" s="15">
        <v>1.9</v>
      </c>
      <c r="O104" s="15">
        <v>3.75</v>
      </c>
      <c r="P104" s="15">
        <v>0.7</v>
      </c>
      <c r="Q104" s="15">
        <v>1.2</v>
      </c>
      <c r="R104" s="15">
        <v>4.0999999999999996</v>
      </c>
      <c r="S104" s="15">
        <v>2.5</v>
      </c>
      <c r="T104" s="15">
        <v>5.58</v>
      </c>
      <c r="U104" s="15">
        <v>8.9</v>
      </c>
      <c r="V104" s="15">
        <v>1.47</v>
      </c>
      <c r="W104" s="15">
        <v>13.2</v>
      </c>
      <c r="X104" s="15">
        <v>12.78</v>
      </c>
      <c r="Y104" s="15">
        <v>13.48</v>
      </c>
      <c r="Z104" s="15">
        <v>1.26</v>
      </c>
      <c r="AA104" s="15">
        <v>1.31</v>
      </c>
      <c r="AB104" s="15"/>
    </row>
    <row r="105" spans="1:28" x14ac:dyDescent="0.2">
      <c r="A105" s="30" t="s">
        <v>166</v>
      </c>
      <c r="B105" s="26" t="s">
        <v>597</v>
      </c>
      <c r="C105" s="33" t="s">
        <v>584</v>
      </c>
      <c r="D105" s="34" t="s">
        <v>586</v>
      </c>
      <c r="E105" s="33" t="s">
        <v>8</v>
      </c>
      <c r="F105" s="34" t="s">
        <v>349</v>
      </c>
      <c r="G105" s="35" t="s">
        <v>168</v>
      </c>
      <c r="H105" s="35">
        <v>30.68</v>
      </c>
      <c r="I105" s="35">
        <v>10.38</v>
      </c>
      <c r="J105" s="35">
        <v>10.9</v>
      </c>
      <c r="K105" s="35">
        <v>5.18</v>
      </c>
      <c r="L105" s="35">
        <v>2.56</v>
      </c>
      <c r="M105" s="35">
        <v>3.59</v>
      </c>
      <c r="N105" s="35">
        <v>2.38</v>
      </c>
      <c r="O105" s="35">
        <v>3.83</v>
      </c>
      <c r="P105" s="35">
        <v>0.54</v>
      </c>
      <c r="Q105" s="35">
        <v>1.45</v>
      </c>
      <c r="R105" s="35">
        <v>4.2</v>
      </c>
      <c r="S105" s="35">
        <v>2.6</v>
      </c>
      <c r="T105" s="35">
        <v>6.35</v>
      </c>
      <c r="U105" s="35">
        <v>10.65</v>
      </c>
      <c r="V105" s="35">
        <v>1.86</v>
      </c>
      <c r="W105" s="35">
        <v>15.69</v>
      </c>
      <c r="X105" s="35">
        <v>14.2</v>
      </c>
      <c r="Y105" s="35">
        <v>15.78</v>
      </c>
      <c r="Z105" s="35">
        <v>1.62</v>
      </c>
      <c r="AA105" s="35">
        <v>1.55</v>
      </c>
      <c r="AB105" s="35"/>
    </row>
    <row r="106" spans="1:28" x14ac:dyDescent="0.2">
      <c r="A106" s="30" t="s">
        <v>166</v>
      </c>
      <c r="B106" s="26" t="s">
        <v>597</v>
      </c>
      <c r="C106" s="24" t="s">
        <v>584</v>
      </c>
      <c r="D106" s="11" t="s">
        <v>587</v>
      </c>
      <c r="E106" s="24" t="s">
        <v>191</v>
      </c>
      <c r="F106" s="11" t="s">
        <v>349</v>
      </c>
      <c r="G106" s="15" t="s">
        <v>169</v>
      </c>
      <c r="H106" s="15">
        <v>47.6</v>
      </c>
      <c r="I106" s="15">
        <v>17.100000000000001</v>
      </c>
      <c r="J106" s="15">
        <v>15.8</v>
      </c>
      <c r="K106" s="15">
        <v>6.96</v>
      </c>
      <c r="L106" s="15">
        <v>4.07</v>
      </c>
      <c r="M106" s="15">
        <v>4.3899999999999997</v>
      </c>
      <c r="N106" s="15">
        <v>3.63</v>
      </c>
      <c r="O106" s="15">
        <v>6.16</v>
      </c>
      <c r="P106" s="15">
        <v>1.1100000000000001</v>
      </c>
      <c r="Q106" s="15">
        <v>2.2999999999999998</v>
      </c>
      <c r="R106" s="15">
        <v>6.27</v>
      </c>
      <c r="S106" s="15">
        <v>3.88</v>
      </c>
      <c r="T106" s="15">
        <v>12.03</v>
      </c>
      <c r="U106" s="15">
        <v>16.8</v>
      </c>
      <c r="V106" s="15">
        <v>2.8</v>
      </c>
      <c r="W106" s="15">
        <v>22.1</v>
      </c>
      <c r="X106" s="15">
        <v>21.5</v>
      </c>
      <c r="Y106" s="15">
        <v>24.9</v>
      </c>
      <c r="Z106" s="15">
        <v>2.77</v>
      </c>
      <c r="AA106" s="15">
        <v>3.4</v>
      </c>
      <c r="AB106" s="15"/>
    </row>
    <row r="107" spans="1:28" x14ac:dyDescent="0.2">
      <c r="A107" s="30" t="s">
        <v>166</v>
      </c>
      <c r="B107" s="26" t="s">
        <v>597</v>
      </c>
      <c r="C107" s="24" t="s">
        <v>584</v>
      </c>
      <c r="D107" s="11" t="s">
        <v>588</v>
      </c>
      <c r="E107" s="24" t="s">
        <v>191</v>
      </c>
      <c r="F107" s="11" t="s">
        <v>349</v>
      </c>
      <c r="G107" s="15" t="s">
        <v>169</v>
      </c>
      <c r="H107" s="15">
        <v>44.2</v>
      </c>
      <c r="I107" s="15">
        <v>16.399999999999999</v>
      </c>
      <c r="J107" s="15">
        <v>14.55</v>
      </c>
      <c r="K107" s="15">
        <v>7.16</v>
      </c>
      <c r="L107" s="15">
        <v>4.45</v>
      </c>
      <c r="M107" s="15">
        <v>4.7</v>
      </c>
      <c r="N107" s="15">
        <v>3.3</v>
      </c>
      <c r="O107" s="15">
        <v>5.8</v>
      </c>
      <c r="P107" s="15">
        <v>1.07</v>
      </c>
      <c r="Q107" s="15">
        <v>2.0099999999999998</v>
      </c>
      <c r="R107" s="15">
        <v>4.26</v>
      </c>
      <c r="S107" s="15">
        <v>3.06</v>
      </c>
      <c r="T107" s="15">
        <v>10.72</v>
      </c>
      <c r="U107" s="15">
        <v>15.16</v>
      </c>
      <c r="V107" s="15">
        <v>2.44</v>
      </c>
      <c r="W107" s="15">
        <v>21.75</v>
      </c>
      <c r="X107" s="15">
        <v>18.98</v>
      </c>
      <c r="Y107" s="15">
        <v>22.35</v>
      </c>
      <c r="Z107" s="15">
        <v>2.2000000000000002</v>
      </c>
      <c r="AA107" s="15">
        <v>2.2000000000000002</v>
      </c>
      <c r="AB107" s="15"/>
    </row>
    <row r="108" spans="1:28" x14ac:dyDescent="0.2">
      <c r="A108" s="30" t="s">
        <v>166</v>
      </c>
      <c r="B108" s="26" t="s">
        <v>597</v>
      </c>
      <c r="C108" s="24" t="s">
        <v>590</v>
      </c>
      <c r="D108" s="11" t="s">
        <v>589</v>
      </c>
      <c r="E108" s="24" t="s">
        <v>191</v>
      </c>
      <c r="F108" s="11" t="s">
        <v>349</v>
      </c>
      <c r="G108" s="15" t="s">
        <v>168</v>
      </c>
      <c r="H108" s="15">
        <v>31</v>
      </c>
      <c r="I108" s="15">
        <v>11.8</v>
      </c>
      <c r="J108" s="15">
        <v>11.5</v>
      </c>
      <c r="K108" s="15">
        <v>4.8</v>
      </c>
      <c r="L108" s="15">
        <v>2.5</v>
      </c>
      <c r="M108" s="15">
        <v>3.6</v>
      </c>
      <c r="N108" s="15">
        <v>2.6</v>
      </c>
      <c r="O108" s="15">
        <v>4.1900000000000004</v>
      </c>
      <c r="P108" s="15">
        <v>0.8</v>
      </c>
      <c r="Q108" s="15">
        <v>1.79</v>
      </c>
      <c r="R108" s="15">
        <v>4.28</v>
      </c>
      <c r="S108" s="15">
        <v>2.8</v>
      </c>
      <c r="T108" s="15">
        <v>7.3</v>
      </c>
      <c r="U108" s="15">
        <v>11.2</v>
      </c>
      <c r="V108" s="15">
        <v>2.1</v>
      </c>
      <c r="W108" s="15">
        <v>15.67</v>
      </c>
      <c r="X108" s="15">
        <v>15.33</v>
      </c>
      <c r="Y108" s="15">
        <v>16.829999999999998</v>
      </c>
      <c r="Z108" s="15">
        <v>1.9</v>
      </c>
      <c r="AA108" s="15">
        <v>1.67</v>
      </c>
      <c r="AB108" s="15"/>
    </row>
    <row r="109" spans="1:28" x14ac:dyDescent="0.2">
      <c r="A109" s="30" t="s">
        <v>166</v>
      </c>
      <c r="B109" s="26" t="s">
        <v>597</v>
      </c>
      <c r="C109" s="24" t="s">
        <v>590</v>
      </c>
      <c r="D109" s="11" t="s">
        <v>591</v>
      </c>
      <c r="E109" s="24" t="s">
        <v>191</v>
      </c>
      <c r="F109" s="11" t="s">
        <v>349</v>
      </c>
      <c r="G109" s="15" t="s">
        <v>168</v>
      </c>
      <c r="H109" s="15">
        <v>29.71</v>
      </c>
      <c r="I109" s="15">
        <v>11.04</v>
      </c>
      <c r="J109" s="15">
        <v>10.48</v>
      </c>
      <c r="K109" s="15">
        <v>4.5999999999999996</v>
      </c>
      <c r="L109" s="15">
        <v>2.5</v>
      </c>
      <c r="M109" s="15">
        <v>3.5</v>
      </c>
      <c r="N109" s="15">
        <v>2.57</v>
      </c>
      <c r="O109" s="15">
        <v>3.27</v>
      </c>
      <c r="P109" s="15">
        <v>0.7</v>
      </c>
      <c r="Q109" s="15">
        <v>1.79</v>
      </c>
      <c r="R109" s="15">
        <v>4.4000000000000004</v>
      </c>
      <c r="S109" s="15">
        <v>2.8</v>
      </c>
      <c r="T109" s="15">
        <v>5.8</v>
      </c>
      <c r="U109" s="15">
        <v>9.8800000000000008</v>
      </c>
      <c r="V109" s="15">
        <v>1.8</v>
      </c>
      <c r="W109" s="15">
        <v>15.15</v>
      </c>
      <c r="X109" s="15">
        <v>13.65</v>
      </c>
      <c r="Y109" s="15">
        <v>16</v>
      </c>
      <c r="Z109" s="15">
        <v>1.67</v>
      </c>
      <c r="AA109" s="15">
        <v>2</v>
      </c>
      <c r="AB109" s="15"/>
    </row>
    <row r="110" spans="1:28" x14ac:dyDescent="0.2">
      <c r="A110" s="30" t="s">
        <v>166</v>
      </c>
      <c r="B110" s="26" t="s">
        <v>597</v>
      </c>
      <c r="C110" s="24" t="s">
        <v>584</v>
      </c>
      <c r="D110" s="11" t="s">
        <v>592</v>
      </c>
      <c r="E110" s="24"/>
      <c r="F110" s="11" t="s">
        <v>349</v>
      </c>
      <c r="G110" s="15" t="s">
        <v>168</v>
      </c>
      <c r="H110" s="15">
        <v>38.299999999999997</v>
      </c>
      <c r="I110" s="15">
        <v>12</v>
      </c>
      <c r="J110" s="15">
        <v>11.1</v>
      </c>
      <c r="K110" s="15">
        <v>5</v>
      </c>
      <c r="L110" s="15">
        <v>2.5</v>
      </c>
      <c r="M110" s="15">
        <v>3.2</v>
      </c>
      <c r="N110" s="15">
        <v>2.5</v>
      </c>
      <c r="O110" s="15">
        <v>3.4</v>
      </c>
      <c r="P110" s="15">
        <v>0.8</v>
      </c>
      <c r="Q110" s="15">
        <v>2.1</v>
      </c>
      <c r="R110" s="15">
        <v>4.8</v>
      </c>
      <c r="S110" s="15">
        <v>3.9</v>
      </c>
      <c r="T110" s="15">
        <v>8.6999999999999993</v>
      </c>
      <c r="U110" s="15">
        <v>10.9</v>
      </c>
      <c r="V110" s="15">
        <v>1.9</v>
      </c>
      <c r="W110" s="15">
        <v>14.1</v>
      </c>
      <c r="X110" s="15">
        <v>15.4</v>
      </c>
      <c r="Y110" s="15">
        <v>17.3</v>
      </c>
      <c r="Z110" s="15">
        <v>1.7</v>
      </c>
      <c r="AA110" s="15">
        <v>1.9</v>
      </c>
      <c r="AB110" s="15"/>
    </row>
    <row r="111" spans="1:28" x14ac:dyDescent="0.2">
      <c r="A111" s="30" t="s">
        <v>166</v>
      </c>
      <c r="B111" s="26" t="s">
        <v>597</v>
      </c>
      <c r="C111" s="24" t="s">
        <v>584</v>
      </c>
      <c r="D111" s="11" t="s">
        <v>593</v>
      </c>
      <c r="E111" s="24"/>
      <c r="F111" s="11" t="s">
        <v>349</v>
      </c>
      <c r="G111" s="15" t="s">
        <v>168</v>
      </c>
      <c r="H111" s="15">
        <v>33.5</v>
      </c>
      <c r="I111" s="15">
        <v>11.5</v>
      </c>
      <c r="J111" s="15">
        <v>10.6</v>
      </c>
      <c r="K111" s="15">
        <v>4.8</v>
      </c>
      <c r="L111" s="15">
        <v>2.5</v>
      </c>
      <c r="M111" s="15">
        <v>3.4</v>
      </c>
      <c r="N111" s="15">
        <v>2.2000000000000002</v>
      </c>
      <c r="O111" s="15">
        <v>3.6</v>
      </c>
      <c r="P111" s="15">
        <v>0.7</v>
      </c>
      <c r="Q111" s="15">
        <v>1.7</v>
      </c>
      <c r="R111" s="15">
        <v>3.7</v>
      </c>
      <c r="S111" s="15">
        <v>2.5</v>
      </c>
      <c r="T111" s="15">
        <v>7.1</v>
      </c>
      <c r="U111" s="15">
        <v>11.3</v>
      </c>
      <c r="V111" s="15">
        <v>2</v>
      </c>
      <c r="W111" s="15">
        <v>15.1</v>
      </c>
      <c r="X111" s="15">
        <v>15</v>
      </c>
      <c r="Y111" s="15">
        <v>17.3</v>
      </c>
      <c r="Z111" s="15">
        <v>1.6</v>
      </c>
      <c r="AA111" s="15">
        <v>2</v>
      </c>
      <c r="AB111" s="15"/>
    </row>
    <row r="112" spans="1:28" x14ac:dyDescent="0.2">
      <c r="A112" s="30" t="s">
        <v>166</v>
      </c>
      <c r="B112" s="26" t="s">
        <v>597</v>
      </c>
      <c r="C112" s="24" t="s">
        <v>584</v>
      </c>
      <c r="D112" s="11" t="s">
        <v>594</v>
      </c>
      <c r="E112" s="24"/>
      <c r="F112" s="11" t="s">
        <v>349</v>
      </c>
      <c r="G112" s="15" t="s">
        <v>168</v>
      </c>
      <c r="H112" s="15">
        <v>35.4</v>
      </c>
      <c r="I112" s="15">
        <v>12.6</v>
      </c>
      <c r="J112" s="15">
        <v>11.5</v>
      </c>
      <c r="K112" s="15">
        <v>4.8</v>
      </c>
      <c r="L112" s="15">
        <v>2.4</v>
      </c>
      <c r="M112" s="15">
        <v>2.8</v>
      </c>
      <c r="N112" s="15">
        <v>2.1</v>
      </c>
      <c r="O112" s="15">
        <v>3.7</v>
      </c>
      <c r="P112" s="15">
        <v>1</v>
      </c>
      <c r="Q112" s="15">
        <v>2.2000000000000002</v>
      </c>
      <c r="R112" s="15">
        <v>3.7</v>
      </c>
      <c r="S112" s="15">
        <v>3.2</v>
      </c>
      <c r="T112" s="15">
        <v>7.8</v>
      </c>
      <c r="U112" s="15">
        <v>10.8</v>
      </c>
      <c r="V112" s="15">
        <v>2</v>
      </c>
      <c r="W112" s="15">
        <v>15</v>
      </c>
      <c r="X112" s="15">
        <v>14.9</v>
      </c>
      <c r="Y112" s="15">
        <v>16.7</v>
      </c>
      <c r="Z112" s="15">
        <v>1.8</v>
      </c>
      <c r="AA112" s="15">
        <v>1.7</v>
      </c>
      <c r="AB112" s="15"/>
    </row>
    <row r="113" spans="1:28" x14ac:dyDescent="0.2">
      <c r="A113" s="30" t="s">
        <v>166</v>
      </c>
      <c r="B113" s="26" t="s">
        <v>597</v>
      </c>
      <c r="C113" s="24" t="s">
        <v>584</v>
      </c>
      <c r="D113" s="11" t="s">
        <v>595</v>
      </c>
      <c r="E113" s="24"/>
      <c r="F113" s="11" t="s">
        <v>349</v>
      </c>
      <c r="G113" s="15" t="s">
        <v>168</v>
      </c>
      <c r="H113" s="15">
        <v>35.5</v>
      </c>
      <c r="I113" s="15">
        <v>13.5</v>
      </c>
      <c r="J113" s="15">
        <v>11.2</v>
      </c>
      <c r="K113" s="15">
        <v>4.8</v>
      </c>
      <c r="L113" s="15">
        <v>2.6</v>
      </c>
      <c r="M113" s="15">
        <v>3.2</v>
      </c>
      <c r="N113" s="15">
        <v>2.2000000000000002</v>
      </c>
      <c r="O113" s="15">
        <v>3.4</v>
      </c>
      <c r="P113" s="15">
        <v>1.4</v>
      </c>
      <c r="Q113" s="15">
        <v>1.8</v>
      </c>
      <c r="R113" s="15">
        <v>3.9</v>
      </c>
      <c r="S113" s="15">
        <v>3.6</v>
      </c>
      <c r="T113" s="15">
        <v>7.8</v>
      </c>
      <c r="U113" s="15">
        <v>10.199999999999999</v>
      </c>
      <c r="V113" s="15">
        <v>1.8</v>
      </c>
      <c r="W113" s="15">
        <v>14</v>
      </c>
      <c r="X113" s="15">
        <v>14.7</v>
      </c>
      <c r="Y113" s="15">
        <v>16</v>
      </c>
      <c r="Z113" s="15">
        <v>1.6</v>
      </c>
      <c r="AA113" s="15">
        <v>1.5</v>
      </c>
      <c r="AB113" s="15"/>
    </row>
    <row r="114" spans="1:28" x14ac:dyDescent="0.2">
      <c r="A114" s="30" t="s">
        <v>166</v>
      </c>
      <c r="B114" s="26" t="s">
        <v>597</v>
      </c>
      <c r="C114" s="24" t="s">
        <v>584</v>
      </c>
      <c r="D114" s="11" t="s">
        <v>596</v>
      </c>
      <c r="E114" s="24"/>
      <c r="F114" s="11" t="s">
        <v>349</v>
      </c>
      <c r="G114" s="15" t="s">
        <v>169</v>
      </c>
      <c r="H114" s="15">
        <v>56.9</v>
      </c>
      <c r="I114" s="15">
        <v>20.8</v>
      </c>
      <c r="J114" s="15">
        <v>18.8</v>
      </c>
      <c r="K114" s="15">
        <v>8.1999999999999993</v>
      </c>
      <c r="L114" s="15">
        <v>4.2</v>
      </c>
      <c r="M114" s="15">
        <v>4.7</v>
      </c>
      <c r="N114" s="15">
        <v>4.0999999999999996</v>
      </c>
      <c r="O114" s="15">
        <v>5.6</v>
      </c>
      <c r="P114" s="15">
        <v>1.7</v>
      </c>
      <c r="Q114" s="15">
        <v>3.5</v>
      </c>
      <c r="R114" s="15">
        <v>6.6</v>
      </c>
      <c r="S114" s="15">
        <v>4.7</v>
      </c>
      <c r="T114" s="15">
        <v>13.4</v>
      </c>
      <c r="U114" s="15">
        <v>15.9</v>
      </c>
      <c r="V114" s="15">
        <v>2.8</v>
      </c>
      <c r="W114" s="15">
        <v>23.7</v>
      </c>
      <c r="X114" s="15">
        <v>23.1</v>
      </c>
      <c r="Y114" s="15">
        <v>26.7</v>
      </c>
      <c r="Z114" s="15">
        <v>2.6</v>
      </c>
      <c r="AA114" s="15">
        <v>3.2</v>
      </c>
      <c r="AB114" s="15"/>
    </row>
    <row r="115" spans="1:28" x14ac:dyDescent="0.2">
      <c r="A115" s="30" t="s">
        <v>166</v>
      </c>
      <c r="B115" s="26" t="s">
        <v>597</v>
      </c>
      <c r="C115" s="24" t="s">
        <v>584</v>
      </c>
      <c r="D115" s="11" t="s">
        <v>102</v>
      </c>
      <c r="E115" s="24"/>
      <c r="F115" s="11" t="s">
        <v>349</v>
      </c>
      <c r="G115" s="15" t="s">
        <v>168</v>
      </c>
      <c r="H115" s="15">
        <v>34.5</v>
      </c>
      <c r="I115" s="15">
        <v>12.2</v>
      </c>
      <c r="J115" s="15">
        <v>10.8</v>
      </c>
      <c r="K115" s="15">
        <v>5</v>
      </c>
      <c r="L115" s="15">
        <v>2.2999999999999998</v>
      </c>
      <c r="M115" s="15">
        <v>3.2</v>
      </c>
      <c r="N115" s="15">
        <v>2.5</v>
      </c>
      <c r="O115" s="15">
        <v>4.0999999999999996</v>
      </c>
      <c r="P115" s="15">
        <v>1.2</v>
      </c>
      <c r="Q115" s="15">
        <v>2.2000000000000002</v>
      </c>
      <c r="R115" s="15">
        <v>3.9</v>
      </c>
      <c r="S115" s="15">
        <v>3.8</v>
      </c>
      <c r="T115" s="15">
        <v>8.3000000000000007</v>
      </c>
      <c r="U115" s="15">
        <v>10.8</v>
      </c>
      <c r="V115" s="15">
        <v>1.2</v>
      </c>
      <c r="W115" s="15">
        <v>15</v>
      </c>
      <c r="X115" s="15">
        <v>15.4</v>
      </c>
      <c r="Y115" s="15">
        <v>17</v>
      </c>
      <c r="Z115" s="15">
        <v>1.8</v>
      </c>
      <c r="AA115" s="15">
        <v>1.9</v>
      </c>
      <c r="AB115" s="15"/>
    </row>
    <row r="116" spans="1:28" x14ac:dyDescent="0.2">
      <c r="A116" s="30" t="s">
        <v>166</v>
      </c>
      <c r="B116" s="26" t="s">
        <v>597</v>
      </c>
      <c r="C116" s="24" t="s">
        <v>584</v>
      </c>
      <c r="D116" s="11" t="s">
        <v>105</v>
      </c>
      <c r="E116" s="24"/>
      <c r="F116" s="11" t="s">
        <v>349</v>
      </c>
      <c r="G116" s="15" t="s">
        <v>168</v>
      </c>
      <c r="H116" s="15">
        <v>36.1</v>
      </c>
      <c r="I116" s="15">
        <v>12.9</v>
      </c>
      <c r="J116" s="15">
        <v>11.9</v>
      </c>
      <c r="K116" s="15">
        <v>5.6</v>
      </c>
      <c r="L116" s="15">
        <v>2.7</v>
      </c>
      <c r="M116" s="15">
        <v>3.3</v>
      </c>
      <c r="N116" s="15">
        <v>2.4</v>
      </c>
      <c r="O116" s="15">
        <v>3.7</v>
      </c>
      <c r="P116" s="15">
        <v>0.8</v>
      </c>
      <c r="Q116" s="15">
        <v>2.2000000000000002</v>
      </c>
      <c r="R116" s="15">
        <v>4.9000000000000004</v>
      </c>
      <c r="S116" s="15">
        <v>3.5</v>
      </c>
      <c r="T116" s="15">
        <v>8.9</v>
      </c>
      <c r="U116" s="15">
        <v>10.1</v>
      </c>
      <c r="V116" s="15">
        <v>1.8</v>
      </c>
      <c r="W116" s="15">
        <v>15.7</v>
      </c>
      <c r="X116" s="15">
        <v>15.2</v>
      </c>
      <c r="Y116" s="15">
        <v>18.2</v>
      </c>
      <c r="Z116" s="15">
        <v>1.6</v>
      </c>
      <c r="AA116" s="15">
        <v>1.7</v>
      </c>
      <c r="AB116" s="15"/>
    </row>
    <row r="117" spans="1:28" x14ac:dyDescent="0.2">
      <c r="A117" s="30" t="s">
        <v>166</v>
      </c>
      <c r="B117" s="26" t="s">
        <v>597</v>
      </c>
      <c r="C117" s="24" t="s">
        <v>584</v>
      </c>
      <c r="D117" s="11" t="s">
        <v>107</v>
      </c>
      <c r="E117" s="24"/>
      <c r="F117" s="11" t="s">
        <v>349</v>
      </c>
      <c r="G117" s="15" t="s">
        <v>168</v>
      </c>
      <c r="H117" s="15">
        <v>37.5</v>
      </c>
      <c r="I117" s="15">
        <v>14</v>
      </c>
      <c r="J117" s="15">
        <v>12.1</v>
      </c>
      <c r="K117" s="15">
        <v>6.1</v>
      </c>
      <c r="L117" s="15">
        <v>3.3</v>
      </c>
      <c r="M117" s="15">
        <v>3.4</v>
      </c>
      <c r="N117" s="15">
        <v>2.8</v>
      </c>
      <c r="O117" s="15">
        <v>4.0999999999999996</v>
      </c>
      <c r="P117" s="15">
        <v>0.8</v>
      </c>
      <c r="Q117" s="15">
        <v>2.4</v>
      </c>
      <c r="R117" s="15">
        <v>4.8</v>
      </c>
      <c r="S117" s="15">
        <v>3.5</v>
      </c>
      <c r="T117" s="15">
        <v>8</v>
      </c>
      <c r="U117" s="15">
        <v>12.2</v>
      </c>
      <c r="V117" s="15">
        <v>1.9</v>
      </c>
      <c r="W117" s="15">
        <v>16.2</v>
      </c>
      <c r="X117" s="15">
        <v>17</v>
      </c>
      <c r="Y117" s="15">
        <v>18.3</v>
      </c>
      <c r="Z117" s="15">
        <v>1.3</v>
      </c>
      <c r="AA117" s="15">
        <v>1.6</v>
      </c>
      <c r="AB117" s="15"/>
    </row>
    <row r="118" spans="1:28" x14ac:dyDescent="0.2">
      <c r="A118" s="2" t="s">
        <v>166</v>
      </c>
      <c r="B118" s="2" t="s">
        <v>318</v>
      </c>
      <c r="C118" t="s">
        <v>316</v>
      </c>
      <c r="D118" t="s">
        <v>317</v>
      </c>
      <c r="F118" t="s">
        <v>349</v>
      </c>
      <c r="G118" s="1" t="s">
        <v>169</v>
      </c>
      <c r="H118" s="1">
        <v>47.5</v>
      </c>
      <c r="I118" s="1">
        <v>16.899999999999999</v>
      </c>
      <c r="J118" s="1">
        <v>12.9</v>
      </c>
      <c r="K118" s="1">
        <v>5.6</v>
      </c>
      <c r="L118" s="1">
        <v>3.2</v>
      </c>
      <c r="M118" s="1">
        <v>3.2</v>
      </c>
      <c r="N118" s="1">
        <v>1.9</v>
      </c>
      <c r="O118" s="1">
        <v>3.1</v>
      </c>
      <c r="P118" s="1">
        <v>0.8</v>
      </c>
      <c r="Q118" s="1">
        <v>2</v>
      </c>
      <c r="R118" s="1">
        <v>5.0999999999999996</v>
      </c>
      <c r="S118" s="1">
        <v>4.0999999999999996</v>
      </c>
      <c r="T118" s="1">
        <v>11.2</v>
      </c>
      <c r="U118" s="1">
        <v>13.6</v>
      </c>
      <c r="V118" s="1">
        <v>1.4</v>
      </c>
      <c r="W118" s="1">
        <v>18.8</v>
      </c>
      <c r="X118" s="1">
        <v>18.399999999999999</v>
      </c>
      <c r="Y118" s="1">
        <v>22.6</v>
      </c>
      <c r="Z118" s="1">
        <v>1.5</v>
      </c>
      <c r="AA118" s="1">
        <v>2.6</v>
      </c>
    </row>
    <row r="119" spans="1:28" x14ac:dyDescent="0.2">
      <c r="A119" s="2" t="s">
        <v>166</v>
      </c>
      <c r="B119" s="2" t="s">
        <v>318</v>
      </c>
      <c r="C119" t="s">
        <v>316</v>
      </c>
      <c r="D119" t="s">
        <v>320</v>
      </c>
      <c r="F119" t="s">
        <v>349</v>
      </c>
      <c r="G119" s="1" t="s">
        <v>168</v>
      </c>
      <c r="H119" s="1">
        <v>28.2</v>
      </c>
      <c r="I119" s="1">
        <v>10</v>
      </c>
      <c r="J119" s="1">
        <v>9.1</v>
      </c>
      <c r="K119" s="1">
        <v>4.0999999999999996</v>
      </c>
      <c r="L119" s="1">
        <v>2.2000000000000002</v>
      </c>
      <c r="M119" s="1">
        <v>2.9</v>
      </c>
      <c r="N119" s="1">
        <v>1.7</v>
      </c>
      <c r="O119" s="1">
        <v>3.2</v>
      </c>
      <c r="P119" s="1">
        <v>0.6</v>
      </c>
      <c r="Q119" s="1">
        <v>1.5</v>
      </c>
      <c r="R119" s="1">
        <v>3.7</v>
      </c>
      <c r="S119" s="1">
        <v>2.7</v>
      </c>
      <c r="T119" s="1">
        <v>6.4</v>
      </c>
      <c r="U119" s="1">
        <v>8.4</v>
      </c>
      <c r="V119" s="1">
        <v>0.7</v>
      </c>
      <c r="W119" s="1">
        <v>12</v>
      </c>
      <c r="X119" s="1">
        <v>10.1</v>
      </c>
      <c r="Y119" s="1">
        <v>11.9</v>
      </c>
      <c r="Z119" s="1">
        <v>0.8</v>
      </c>
      <c r="AA119" s="1">
        <v>2</v>
      </c>
    </row>
    <row r="120" spans="1:28" x14ac:dyDescent="0.2">
      <c r="A120" s="2" t="s">
        <v>166</v>
      </c>
      <c r="B120" s="2" t="s">
        <v>318</v>
      </c>
      <c r="C120" t="s">
        <v>316</v>
      </c>
      <c r="D120" t="s">
        <v>322</v>
      </c>
      <c r="F120" t="s">
        <v>349</v>
      </c>
      <c r="G120" s="1" t="s">
        <v>168</v>
      </c>
      <c r="H120" s="1">
        <v>29.3</v>
      </c>
      <c r="I120" s="1">
        <v>11.1</v>
      </c>
      <c r="J120" s="1">
        <v>8.8000000000000007</v>
      </c>
      <c r="K120" s="1">
        <v>3.9</v>
      </c>
      <c r="L120" s="1">
        <v>2.4</v>
      </c>
      <c r="M120" s="1">
        <v>2.4</v>
      </c>
      <c r="N120" s="1">
        <v>1.2</v>
      </c>
      <c r="O120" s="1">
        <v>2.7</v>
      </c>
      <c r="P120" s="1">
        <v>0.4</v>
      </c>
      <c r="Q120" s="1">
        <v>2.2999999999999998</v>
      </c>
      <c r="R120" s="1">
        <v>4.0999999999999996</v>
      </c>
      <c r="S120" s="1">
        <v>2.6</v>
      </c>
      <c r="T120" s="1">
        <v>7.5</v>
      </c>
      <c r="U120" s="1">
        <v>9.1</v>
      </c>
      <c r="V120" s="1">
        <v>0.7</v>
      </c>
      <c r="W120" s="1">
        <v>12.6</v>
      </c>
      <c r="X120" s="1">
        <v>11.6</v>
      </c>
      <c r="Y120" s="1">
        <v>13.2</v>
      </c>
      <c r="Z120" s="1">
        <v>1</v>
      </c>
      <c r="AA120" s="1">
        <v>1.7</v>
      </c>
    </row>
    <row r="121" spans="1:28" x14ac:dyDescent="0.2">
      <c r="A121" s="2" t="s">
        <v>166</v>
      </c>
      <c r="B121" s="2" t="s">
        <v>318</v>
      </c>
      <c r="C121" t="s">
        <v>316</v>
      </c>
      <c r="D121" t="s">
        <v>324</v>
      </c>
      <c r="F121" t="s">
        <v>349</v>
      </c>
      <c r="G121" s="1" t="s">
        <v>168</v>
      </c>
      <c r="H121" s="1">
        <v>24.8</v>
      </c>
      <c r="I121" s="1">
        <v>8.8000000000000007</v>
      </c>
      <c r="J121" s="1">
        <v>8.4</v>
      </c>
      <c r="K121" s="1">
        <v>3.8</v>
      </c>
      <c r="L121" s="1">
        <v>2.1</v>
      </c>
      <c r="M121" s="1">
        <v>2.4</v>
      </c>
      <c r="N121" s="1">
        <v>2</v>
      </c>
      <c r="O121" s="1">
        <v>2.8</v>
      </c>
      <c r="P121" s="1">
        <v>0.9</v>
      </c>
      <c r="Q121" s="1">
        <v>1.4</v>
      </c>
      <c r="R121" s="1">
        <v>2.5</v>
      </c>
      <c r="S121" s="1">
        <v>2.2999999999999998</v>
      </c>
      <c r="T121" s="1">
        <v>6.1</v>
      </c>
      <c r="U121" s="1">
        <v>7.3</v>
      </c>
      <c r="V121" s="1">
        <v>1.1000000000000001</v>
      </c>
      <c r="W121" s="1">
        <v>9.6</v>
      </c>
      <c r="X121" s="1">
        <v>8.9</v>
      </c>
      <c r="Y121" s="1">
        <v>11.5</v>
      </c>
      <c r="Z121" s="1">
        <v>1</v>
      </c>
      <c r="AA121" s="1">
        <v>1.8</v>
      </c>
    </row>
    <row r="122" spans="1:28" x14ac:dyDescent="0.2">
      <c r="A122" s="2" t="s">
        <v>166</v>
      </c>
      <c r="B122" s="2" t="s">
        <v>318</v>
      </c>
      <c r="C122" t="s">
        <v>316</v>
      </c>
      <c r="D122" t="s">
        <v>326</v>
      </c>
      <c r="F122" t="s">
        <v>349</v>
      </c>
      <c r="G122" s="1" t="s">
        <v>168</v>
      </c>
      <c r="H122" s="1">
        <v>25.2</v>
      </c>
      <c r="I122" s="1">
        <v>9.8000000000000007</v>
      </c>
      <c r="J122" s="1">
        <v>8.9</v>
      </c>
      <c r="K122" s="1">
        <v>3.7</v>
      </c>
      <c r="L122" s="1">
        <v>2.2000000000000002</v>
      </c>
      <c r="M122" s="1">
        <v>2.1</v>
      </c>
      <c r="N122" s="1">
        <v>1.8</v>
      </c>
      <c r="O122" s="1">
        <v>2.9</v>
      </c>
      <c r="P122" s="1">
        <v>0.7</v>
      </c>
      <c r="Q122" s="1">
        <v>1.6</v>
      </c>
      <c r="R122" s="1">
        <v>3.2</v>
      </c>
      <c r="S122" s="1">
        <v>2.1</v>
      </c>
      <c r="T122" s="1">
        <v>6.4</v>
      </c>
      <c r="U122" s="1">
        <v>7.5</v>
      </c>
      <c r="V122" s="1">
        <v>0.9</v>
      </c>
      <c r="W122" s="1">
        <v>10.7</v>
      </c>
      <c r="X122" s="1">
        <v>9.8000000000000007</v>
      </c>
      <c r="Y122" s="1">
        <v>11.4</v>
      </c>
      <c r="Z122" s="1">
        <v>0.9</v>
      </c>
      <c r="AA122" s="1">
        <v>1.6</v>
      </c>
    </row>
    <row r="123" spans="1:28" x14ac:dyDescent="0.2">
      <c r="A123" s="2" t="s">
        <v>166</v>
      </c>
      <c r="B123" s="2" t="s">
        <v>318</v>
      </c>
      <c r="C123" t="s">
        <v>316</v>
      </c>
      <c r="D123" t="s">
        <v>328</v>
      </c>
      <c r="F123" t="s">
        <v>349</v>
      </c>
      <c r="G123" s="1" t="s">
        <v>168</v>
      </c>
      <c r="H123" s="1">
        <v>23.4</v>
      </c>
      <c r="I123" s="1">
        <v>9</v>
      </c>
      <c r="J123" s="1">
        <v>8.3000000000000007</v>
      </c>
      <c r="K123" s="1">
        <v>4.2</v>
      </c>
      <c r="L123" s="1">
        <v>2</v>
      </c>
      <c r="M123" s="1">
        <v>2.1</v>
      </c>
      <c r="N123" s="1">
        <v>1.8</v>
      </c>
      <c r="O123" s="1">
        <v>2</v>
      </c>
      <c r="P123" s="1">
        <v>0.5</v>
      </c>
      <c r="Q123" s="1">
        <v>2.1</v>
      </c>
      <c r="R123" s="1">
        <v>2.6</v>
      </c>
      <c r="S123" s="1">
        <v>2.2000000000000002</v>
      </c>
      <c r="T123" s="1">
        <v>5.5</v>
      </c>
      <c r="U123" s="1">
        <v>7.1</v>
      </c>
      <c r="V123" s="1">
        <v>0.7</v>
      </c>
      <c r="W123" s="1">
        <v>9.5</v>
      </c>
      <c r="X123" s="1">
        <v>8.9</v>
      </c>
      <c r="Y123" s="1">
        <v>10.5</v>
      </c>
      <c r="Z123" s="1">
        <v>0.8</v>
      </c>
      <c r="AA123" s="1">
        <v>1.5</v>
      </c>
    </row>
    <row r="124" spans="1:28" s="11" customFormat="1" x14ac:dyDescent="0.2">
      <c r="A124" s="2" t="s">
        <v>166</v>
      </c>
      <c r="B124" s="2" t="s">
        <v>318</v>
      </c>
      <c r="C124" t="s">
        <v>316</v>
      </c>
      <c r="D124" t="s">
        <v>330</v>
      </c>
      <c r="E124"/>
      <c r="F124" t="s">
        <v>349</v>
      </c>
      <c r="G124" s="1" t="s">
        <v>168</v>
      </c>
      <c r="H124" s="1">
        <v>30.4</v>
      </c>
      <c r="I124" s="1">
        <v>10.8</v>
      </c>
      <c r="J124" s="1">
        <v>9.3000000000000007</v>
      </c>
      <c r="K124" s="1">
        <v>4.5</v>
      </c>
      <c r="L124" s="1">
        <v>2.5</v>
      </c>
      <c r="M124" s="1">
        <v>2.2999999999999998</v>
      </c>
      <c r="N124" s="1">
        <v>1.8</v>
      </c>
      <c r="O124" s="1">
        <v>3.5</v>
      </c>
      <c r="P124" s="1">
        <v>1</v>
      </c>
      <c r="Q124" s="1">
        <v>1.7</v>
      </c>
      <c r="R124" s="1">
        <v>3.4</v>
      </c>
      <c r="S124" s="1">
        <v>2.5</v>
      </c>
      <c r="T124" s="1">
        <v>7</v>
      </c>
      <c r="U124" s="1">
        <v>9.4</v>
      </c>
      <c r="V124" s="1">
        <v>1.1000000000000001</v>
      </c>
      <c r="W124" s="1">
        <v>12.7</v>
      </c>
      <c r="X124" s="1">
        <v>11</v>
      </c>
      <c r="Y124" s="1">
        <v>13.6</v>
      </c>
      <c r="Z124" s="1">
        <v>1.1000000000000001</v>
      </c>
      <c r="AA124" s="1">
        <v>2</v>
      </c>
      <c r="AB124" s="1"/>
    </row>
    <row r="125" spans="1:28" s="24" customFormat="1" x14ac:dyDescent="0.2">
      <c r="A125" s="2" t="s">
        <v>166</v>
      </c>
      <c r="B125" s="2" t="s">
        <v>318</v>
      </c>
      <c r="C125" t="s">
        <v>316</v>
      </c>
      <c r="D125" t="s">
        <v>124</v>
      </c>
      <c r="E125" t="s">
        <v>8</v>
      </c>
      <c r="F125" t="s">
        <v>349</v>
      </c>
      <c r="G125" s="1" t="s">
        <v>168</v>
      </c>
      <c r="H125" s="1">
        <v>28.9</v>
      </c>
      <c r="I125" s="1">
        <v>10.9</v>
      </c>
      <c r="J125" s="1">
        <v>9.4</v>
      </c>
      <c r="K125" s="1">
        <v>4.0999999999999996</v>
      </c>
      <c r="L125" s="1">
        <v>2.2999999999999998</v>
      </c>
      <c r="M125" s="1">
        <v>2.4</v>
      </c>
      <c r="N125" s="1">
        <v>2.4</v>
      </c>
      <c r="O125" s="1">
        <v>3.2</v>
      </c>
      <c r="P125" s="1">
        <v>0.8</v>
      </c>
      <c r="Q125" s="1">
        <v>2</v>
      </c>
      <c r="R125" s="1">
        <v>2.8</v>
      </c>
      <c r="S125" s="1">
        <v>2.5</v>
      </c>
      <c r="T125" s="1">
        <v>6.9</v>
      </c>
      <c r="U125" s="1">
        <v>8.1</v>
      </c>
      <c r="V125" s="1">
        <v>0.9</v>
      </c>
      <c r="W125" s="1">
        <v>12</v>
      </c>
      <c r="X125" s="1">
        <v>11</v>
      </c>
      <c r="Y125" s="1">
        <v>13.3</v>
      </c>
      <c r="Z125" s="1">
        <v>0.9</v>
      </c>
      <c r="AA125" s="1">
        <v>2.8</v>
      </c>
      <c r="AB125" s="1"/>
    </row>
    <row r="126" spans="1:28" s="24" customFormat="1" x14ac:dyDescent="0.2">
      <c r="A126" s="2" t="s">
        <v>166</v>
      </c>
      <c r="B126" s="2" t="s">
        <v>318</v>
      </c>
      <c r="C126" t="s">
        <v>316</v>
      </c>
      <c r="D126" t="s">
        <v>333</v>
      </c>
      <c r="E126"/>
      <c r="F126" t="s">
        <v>349</v>
      </c>
      <c r="G126" s="1" t="s">
        <v>168</v>
      </c>
      <c r="H126" s="1">
        <v>29.7</v>
      </c>
      <c r="I126" s="1">
        <v>10.4</v>
      </c>
      <c r="J126" s="1">
        <v>9.3000000000000007</v>
      </c>
      <c r="K126" s="1">
        <v>3.4</v>
      </c>
      <c r="L126" s="1">
        <v>1.8</v>
      </c>
      <c r="M126" s="1">
        <v>2.2999999999999998</v>
      </c>
      <c r="N126" s="1">
        <v>1.6</v>
      </c>
      <c r="O126" s="1">
        <v>2.9</v>
      </c>
      <c r="P126" s="1">
        <v>0.4</v>
      </c>
      <c r="Q126" s="1">
        <v>1.5</v>
      </c>
      <c r="R126" s="1">
        <v>3.8</v>
      </c>
      <c r="S126" s="1">
        <v>2.2000000000000002</v>
      </c>
      <c r="T126" s="1">
        <v>6.1</v>
      </c>
      <c r="U126" s="1">
        <v>7.7</v>
      </c>
      <c r="V126" s="1">
        <v>0.8</v>
      </c>
      <c r="W126" s="1">
        <v>11</v>
      </c>
      <c r="X126" s="1">
        <v>11.6</v>
      </c>
      <c r="Y126" s="1">
        <v>13.3</v>
      </c>
      <c r="Z126" s="1">
        <v>0.7</v>
      </c>
      <c r="AA126" s="1">
        <v>1.7</v>
      </c>
      <c r="AB126" s="1"/>
    </row>
    <row r="127" spans="1:28" s="33" customFormat="1" x14ac:dyDescent="0.2">
      <c r="A127" s="2" t="s">
        <v>166</v>
      </c>
      <c r="B127" s="2" t="s">
        <v>318</v>
      </c>
      <c r="C127" t="s">
        <v>127</v>
      </c>
      <c r="D127" t="s">
        <v>335</v>
      </c>
      <c r="E127"/>
      <c r="F127" t="s">
        <v>349</v>
      </c>
      <c r="G127" s="1" t="s">
        <v>168</v>
      </c>
      <c r="H127" s="1">
        <v>29.8</v>
      </c>
      <c r="I127" s="1">
        <v>9.8000000000000007</v>
      </c>
      <c r="J127" s="1">
        <v>9.1999999999999993</v>
      </c>
      <c r="K127" s="1">
        <v>4</v>
      </c>
      <c r="L127" s="1">
        <v>2.5</v>
      </c>
      <c r="M127" s="1">
        <v>2.2000000000000002</v>
      </c>
      <c r="N127" s="1">
        <v>1.7</v>
      </c>
      <c r="O127" s="1">
        <v>3.3</v>
      </c>
      <c r="P127" s="1">
        <v>1</v>
      </c>
      <c r="Q127" s="1">
        <v>1.7</v>
      </c>
      <c r="R127" s="1">
        <v>3.2</v>
      </c>
      <c r="S127" s="1">
        <v>2</v>
      </c>
      <c r="T127" s="1">
        <v>6.7</v>
      </c>
      <c r="U127" s="1">
        <v>7.1</v>
      </c>
      <c r="V127" s="1">
        <v>1.1000000000000001</v>
      </c>
      <c r="W127" s="1">
        <v>8.4</v>
      </c>
      <c r="X127" s="1">
        <v>9.5</v>
      </c>
      <c r="Y127" s="1">
        <v>11.1</v>
      </c>
      <c r="Z127" s="1">
        <v>1.2</v>
      </c>
      <c r="AA127" s="1">
        <v>1.9</v>
      </c>
      <c r="AB127" s="1"/>
    </row>
    <row r="128" spans="1:28" s="24" customFormat="1" x14ac:dyDescent="0.2">
      <c r="A128" s="2" t="s">
        <v>166</v>
      </c>
      <c r="B128" s="2" t="s">
        <v>318</v>
      </c>
      <c r="C128" t="s">
        <v>127</v>
      </c>
      <c r="D128" t="s">
        <v>336</v>
      </c>
      <c r="E128"/>
      <c r="F128" t="s">
        <v>349</v>
      </c>
      <c r="G128" s="1" t="s">
        <v>168</v>
      </c>
      <c r="H128" s="1">
        <v>28</v>
      </c>
      <c r="I128" s="1">
        <v>9.9</v>
      </c>
      <c r="J128" s="1">
        <v>8.9</v>
      </c>
      <c r="K128" s="1">
        <v>3.6</v>
      </c>
      <c r="L128" s="1">
        <v>2.1</v>
      </c>
      <c r="M128" s="1">
        <v>2.5</v>
      </c>
      <c r="N128" s="1">
        <v>1.4</v>
      </c>
      <c r="O128" s="1">
        <v>2.7</v>
      </c>
      <c r="P128" s="1">
        <v>0.5</v>
      </c>
      <c r="Q128" s="1">
        <v>2.7</v>
      </c>
      <c r="R128" s="1">
        <v>3.9</v>
      </c>
      <c r="S128" s="1">
        <v>2.2000000000000002</v>
      </c>
      <c r="T128" s="1">
        <v>5.7</v>
      </c>
      <c r="U128" s="1">
        <v>8.6</v>
      </c>
      <c r="V128" s="1">
        <v>0.9</v>
      </c>
      <c r="W128" s="1">
        <v>9.8000000000000007</v>
      </c>
      <c r="X128" s="1">
        <v>9.6</v>
      </c>
      <c r="Y128" s="1">
        <v>11.5</v>
      </c>
      <c r="Z128" s="1">
        <v>0.7</v>
      </c>
      <c r="AA128" s="1">
        <v>2.1</v>
      </c>
      <c r="AB128" s="1"/>
    </row>
    <row r="129" spans="1:28" s="24" customFormat="1" x14ac:dyDescent="0.2">
      <c r="A129" s="2" t="s">
        <v>166</v>
      </c>
      <c r="B129" s="2" t="s">
        <v>318</v>
      </c>
      <c r="C129" t="s">
        <v>127</v>
      </c>
      <c r="D129" t="s">
        <v>337</v>
      </c>
      <c r="E129"/>
      <c r="F129" t="s">
        <v>349</v>
      </c>
      <c r="G129" s="1" t="s">
        <v>168</v>
      </c>
      <c r="H129" s="1">
        <v>29.3</v>
      </c>
      <c r="I129" s="1">
        <v>10.8</v>
      </c>
      <c r="J129" s="1">
        <v>9.8000000000000007</v>
      </c>
      <c r="K129" s="1">
        <v>4.2</v>
      </c>
      <c r="L129" s="1">
        <v>2.4</v>
      </c>
      <c r="M129" s="1">
        <v>2.9</v>
      </c>
      <c r="N129" s="1">
        <v>1.8</v>
      </c>
      <c r="O129" s="1">
        <v>3.6</v>
      </c>
      <c r="P129" s="1">
        <v>0.8</v>
      </c>
      <c r="Q129" s="1">
        <v>1.8</v>
      </c>
      <c r="R129" s="1">
        <v>3.1</v>
      </c>
      <c r="S129" s="1">
        <v>2.6</v>
      </c>
      <c r="T129" s="1">
        <v>7.6</v>
      </c>
      <c r="U129" s="1">
        <v>8.8000000000000007</v>
      </c>
      <c r="V129" s="1">
        <v>0.9</v>
      </c>
      <c r="W129" s="1">
        <v>11</v>
      </c>
      <c r="X129" s="1">
        <v>10.8</v>
      </c>
      <c r="Y129" s="1">
        <v>13.5</v>
      </c>
      <c r="Z129" s="1">
        <v>0.8</v>
      </c>
      <c r="AA129" s="1">
        <v>2</v>
      </c>
      <c r="AB129" s="1"/>
    </row>
    <row r="130" spans="1:28" s="24" customFormat="1" x14ac:dyDescent="0.2">
      <c r="A130" s="2" t="s">
        <v>166</v>
      </c>
      <c r="B130" s="2" t="s">
        <v>318</v>
      </c>
      <c r="C130" t="s">
        <v>127</v>
      </c>
      <c r="D130" t="s">
        <v>338</v>
      </c>
      <c r="E130"/>
      <c r="F130" t="s">
        <v>349</v>
      </c>
      <c r="G130" s="1" t="s">
        <v>168</v>
      </c>
      <c r="H130" s="1">
        <v>26.1</v>
      </c>
      <c r="I130" s="1">
        <v>10.1</v>
      </c>
      <c r="J130" s="1">
        <v>9.3000000000000007</v>
      </c>
      <c r="K130" s="1">
        <v>4.3</v>
      </c>
      <c r="L130" s="1">
        <v>2.5</v>
      </c>
      <c r="M130" s="1">
        <v>2.9</v>
      </c>
      <c r="N130" s="1">
        <v>2.2000000000000002</v>
      </c>
      <c r="O130" s="1">
        <v>3.1</v>
      </c>
      <c r="P130" s="1">
        <v>1</v>
      </c>
      <c r="Q130" s="1">
        <v>1.8</v>
      </c>
      <c r="R130" s="1">
        <v>3.2</v>
      </c>
      <c r="S130" s="1">
        <v>2.2000000000000002</v>
      </c>
      <c r="T130" s="1">
        <v>5.8</v>
      </c>
      <c r="U130" s="1">
        <v>8.1999999999999993</v>
      </c>
      <c r="V130" s="1">
        <v>0.8</v>
      </c>
      <c r="W130" s="1">
        <v>10.4</v>
      </c>
      <c r="X130" s="1">
        <v>9.1</v>
      </c>
      <c r="Y130" s="1">
        <v>10.9</v>
      </c>
      <c r="Z130" s="1">
        <v>0.9</v>
      </c>
      <c r="AA130" s="1">
        <v>1.9</v>
      </c>
      <c r="AB130" s="1"/>
    </row>
    <row r="131" spans="1:28" s="24" customFormat="1" x14ac:dyDescent="0.2">
      <c r="A131" s="2" t="s">
        <v>166</v>
      </c>
      <c r="B131" s="2" t="s">
        <v>318</v>
      </c>
      <c r="C131" t="s">
        <v>127</v>
      </c>
      <c r="D131" t="s">
        <v>339</v>
      </c>
      <c r="E131"/>
      <c r="F131" t="s">
        <v>349</v>
      </c>
      <c r="G131" s="1" t="s">
        <v>168</v>
      </c>
      <c r="H131" s="1">
        <v>28</v>
      </c>
      <c r="I131" s="1">
        <v>10.8</v>
      </c>
      <c r="J131" s="1">
        <v>9.5</v>
      </c>
      <c r="K131" s="1">
        <v>4.0999999999999996</v>
      </c>
      <c r="L131" s="1">
        <v>2.7</v>
      </c>
      <c r="M131" s="1">
        <v>3</v>
      </c>
      <c r="N131" s="1">
        <v>2.2000000000000002</v>
      </c>
      <c r="O131" s="1">
        <v>3.3</v>
      </c>
      <c r="P131" s="1">
        <v>0.8</v>
      </c>
      <c r="Q131" s="1">
        <v>2.1</v>
      </c>
      <c r="R131" s="1">
        <v>3.2</v>
      </c>
      <c r="S131" s="1">
        <v>2.4</v>
      </c>
      <c r="T131" s="1">
        <v>6</v>
      </c>
      <c r="U131" s="1">
        <v>8.6999999999999993</v>
      </c>
      <c r="V131" s="1">
        <v>1</v>
      </c>
      <c r="W131" s="1">
        <v>10.4</v>
      </c>
      <c r="X131" s="1">
        <v>9.9</v>
      </c>
      <c r="Y131" s="1">
        <v>12.9</v>
      </c>
      <c r="Z131" s="1">
        <v>1</v>
      </c>
      <c r="AA131" s="1">
        <v>2.1</v>
      </c>
      <c r="AB131" s="1"/>
    </row>
    <row r="132" spans="1:28" s="24" customFormat="1" x14ac:dyDescent="0.2">
      <c r="A132" s="2" t="s">
        <v>166</v>
      </c>
      <c r="B132" s="2" t="s">
        <v>318</v>
      </c>
      <c r="C132" t="s">
        <v>127</v>
      </c>
      <c r="D132" t="s">
        <v>340</v>
      </c>
      <c r="E132"/>
      <c r="F132" t="s">
        <v>349</v>
      </c>
      <c r="G132" s="1" t="s">
        <v>168</v>
      </c>
      <c r="H132" s="1">
        <v>25.8</v>
      </c>
      <c r="I132" s="1">
        <v>10.1</v>
      </c>
      <c r="J132" s="1">
        <v>8.5</v>
      </c>
      <c r="K132" s="1">
        <v>4.2</v>
      </c>
      <c r="L132" s="1">
        <v>2</v>
      </c>
      <c r="M132" s="1">
        <v>2.2999999999999998</v>
      </c>
      <c r="N132" s="1">
        <v>2.1</v>
      </c>
      <c r="O132" s="1">
        <v>3.2</v>
      </c>
      <c r="P132" s="1">
        <v>0.8</v>
      </c>
      <c r="Q132" s="1">
        <v>1.7</v>
      </c>
      <c r="R132" s="1">
        <v>3.4</v>
      </c>
      <c r="S132" s="1">
        <v>2.1</v>
      </c>
      <c r="T132" s="1">
        <v>5.5</v>
      </c>
      <c r="U132" s="1">
        <v>7.7</v>
      </c>
      <c r="V132" s="1">
        <v>0.5</v>
      </c>
      <c r="W132" s="1">
        <v>8.6999999999999993</v>
      </c>
      <c r="X132" s="1">
        <v>9.6</v>
      </c>
      <c r="Y132" s="1">
        <v>11.2</v>
      </c>
      <c r="Z132" s="1">
        <v>0.6</v>
      </c>
      <c r="AA132" s="1">
        <v>1.9</v>
      </c>
      <c r="AB132" s="1"/>
    </row>
    <row r="133" spans="1:28" s="24" customFormat="1" x14ac:dyDescent="0.2">
      <c r="A133" s="30" t="s">
        <v>166</v>
      </c>
      <c r="B133" s="30" t="s">
        <v>318</v>
      </c>
      <c r="C133" s="11" t="s">
        <v>127</v>
      </c>
      <c r="D133" s="11" t="s">
        <v>341</v>
      </c>
      <c r="E133" s="11"/>
      <c r="F133" s="11" t="s">
        <v>349</v>
      </c>
      <c r="G133" s="15" t="s">
        <v>168</v>
      </c>
      <c r="H133" s="15">
        <v>28.4</v>
      </c>
      <c r="I133" s="15">
        <v>10.5</v>
      </c>
      <c r="J133" s="15">
        <v>9.6999999999999993</v>
      </c>
      <c r="K133" s="15">
        <v>4.2</v>
      </c>
      <c r="L133" s="15">
        <v>2.2999999999999998</v>
      </c>
      <c r="M133" s="15">
        <v>2.6</v>
      </c>
      <c r="N133" s="15">
        <v>1.8</v>
      </c>
      <c r="O133" s="15">
        <v>2.5</v>
      </c>
      <c r="P133" s="15">
        <v>0.6</v>
      </c>
      <c r="Q133" s="15">
        <v>2.1</v>
      </c>
      <c r="R133" s="15">
        <v>3.5</v>
      </c>
      <c r="S133" s="15">
        <v>3.2</v>
      </c>
      <c r="T133" s="15">
        <v>5.9</v>
      </c>
      <c r="U133" s="15">
        <v>8.6999999999999993</v>
      </c>
      <c r="V133" s="15">
        <v>0.8</v>
      </c>
      <c r="W133" s="15">
        <v>8.9</v>
      </c>
      <c r="X133" s="15">
        <v>10.1</v>
      </c>
      <c r="Y133" s="15">
        <v>12.7</v>
      </c>
      <c r="Z133" s="15">
        <v>0.6</v>
      </c>
      <c r="AA133" s="15">
        <v>2</v>
      </c>
      <c r="AB133" s="1"/>
    </row>
    <row r="134" spans="1:28" s="24" customFormat="1" x14ac:dyDescent="0.2">
      <c r="A134" s="30" t="s">
        <v>166</v>
      </c>
      <c r="B134" s="30" t="s">
        <v>318</v>
      </c>
      <c r="C134" s="11" t="s">
        <v>127</v>
      </c>
      <c r="D134" s="11" t="s">
        <v>342</v>
      </c>
      <c r="E134" s="11"/>
      <c r="F134" s="11" t="s">
        <v>349</v>
      </c>
      <c r="G134" s="15" t="s">
        <v>168</v>
      </c>
      <c r="H134" s="15">
        <v>28.9</v>
      </c>
      <c r="I134" s="15">
        <v>10.7</v>
      </c>
      <c r="J134" s="15">
        <v>9.1</v>
      </c>
      <c r="K134" s="15">
        <v>3.8</v>
      </c>
      <c r="L134" s="15">
        <v>2.2000000000000002</v>
      </c>
      <c r="M134" s="15">
        <v>2.7</v>
      </c>
      <c r="N134" s="15">
        <v>1.3</v>
      </c>
      <c r="O134" s="15">
        <v>2.5</v>
      </c>
      <c r="P134" s="15">
        <v>0.7</v>
      </c>
      <c r="Q134" s="15">
        <v>2</v>
      </c>
      <c r="R134" s="15">
        <v>3.7</v>
      </c>
      <c r="S134" s="15">
        <v>2.5</v>
      </c>
      <c r="T134" s="15">
        <v>5.7</v>
      </c>
      <c r="U134" s="15">
        <v>7.6</v>
      </c>
      <c r="V134" s="15">
        <v>0.6</v>
      </c>
      <c r="W134" s="15">
        <v>8.8000000000000007</v>
      </c>
      <c r="X134" s="15">
        <v>9.3000000000000007</v>
      </c>
      <c r="Y134" s="15">
        <v>12</v>
      </c>
      <c r="Z134" s="15">
        <v>0.6</v>
      </c>
      <c r="AA134" s="15">
        <v>1.7</v>
      </c>
      <c r="AB134" s="1"/>
    </row>
    <row r="135" spans="1:28" s="24" customFormat="1" x14ac:dyDescent="0.2">
      <c r="A135" s="30" t="s">
        <v>166</v>
      </c>
      <c r="B135" s="30" t="s">
        <v>318</v>
      </c>
      <c r="C135" s="11" t="s">
        <v>127</v>
      </c>
      <c r="D135" s="11" t="s">
        <v>343</v>
      </c>
      <c r="E135" s="11"/>
      <c r="F135" s="11" t="s">
        <v>349</v>
      </c>
      <c r="G135" s="15" t="s">
        <v>168</v>
      </c>
      <c r="H135" s="15">
        <v>25.8</v>
      </c>
      <c r="I135" s="15">
        <v>10</v>
      </c>
      <c r="J135" s="15">
        <v>10.3</v>
      </c>
      <c r="K135" s="15">
        <v>3.4</v>
      </c>
      <c r="L135" s="15">
        <v>1.6</v>
      </c>
      <c r="M135" s="15">
        <v>2.1</v>
      </c>
      <c r="N135" s="15">
        <v>1.2</v>
      </c>
      <c r="O135" s="15">
        <v>2.5</v>
      </c>
      <c r="P135" s="15">
        <v>0.4</v>
      </c>
      <c r="Q135" s="15">
        <v>2</v>
      </c>
      <c r="R135" s="15">
        <v>3.2</v>
      </c>
      <c r="S135" s="15">
        <v>2.2000000000000002</v>
      </c>
      <c r="T135" s="15">
        <v>5.5</v>
      </c>
      <c r="U135" s="15">
        <v>7.8</v>
      </c>
      <c r="V135" s="15">
        <v>0.6</v>
      </c>
      <c r="W135" s="15">
        <v>9.1</v>
      </c>
      <c r="X135" s="15">
        <v>8.5</v>
      </c>
      <c r="Y135" s="15">
        <v>11.6</v>
      </c>
      <c r="Z135" s="15">
        <v>0.7</v>
      </c>
      <c r="AA135" s="15">
        <v>1.9</v>
      </c>
      <c r="AB135" s="1"/>
    </row>
    <row r="136" spans="1:28" s="24" customFormat="1" x14ac:dyDescent="0.2">
      <c r="A136" s="30" t="s">
        <v>166</v>
      </c>
      <c r="B136" s="30" t="s">
        <v>318</v>
      </c>
      <c r="C136" s="11" t="s">
        <v>127</v>
      </c>
      <c r="D136" s="11" t="s">
        <v>344</v>
      </c>
      <c r="E136" s="11"/>
      <c r="F136" s="11" t="s">
        <v>349</v>
      </c>
      <c r="G136" s="15" t="s">
        <v>168</v>
      </c>
      <c r="H136" s="15">
        <v>25.6</v>
      </c>
      <c r="I136" s="15">
        <v>9.5</v>
      </c>
      <c r="J136" s="15">
        <v>8.3000000000000007</v>
      </c>
      <c r="K136" s="15">
        <v>3.2</v>
      </c>
      <c r="L136" s="15">
        <v>1.9</v>
      </c>
      <c r="M136" s="15">
        <v>2.2000000000000002</v>
      </c>
      <c r="N136" s="15">
        <v>0.9</v>
      </c>
      <c r="O136" s="15">
        <v>2.2999999999999998</v>
      </c>
      <c r="P136" s="15">
        <v>0.3</v>
      </c>
      <c r="Q136" s="15">
        <v>1.4</v>
      </c>
      <c r="R136" s="15">
        <v>2.8</v>
      </c>
      <c r="S136" s="15">
        <v>2.2000000000000002</v>
      </c>
      <c r="T136" s="15">
        <v>5.2</v>
      </c>
      <c r="U136" s="15">
        <v>8.5</v>
      </c>
      <c r="V136" s="15">
        <v>0.8</v>
      </c>
      <c r="W136" s="15">
        <v>8.5</v>
      </c>
      <c r="X136" s="15">
        <v>9.1999999999999993</v>
      </c>
      <c r="Y136" s="15">
        <v>10.8</v>
      </c>
      <c r="Z136" s="15">
        <v>0.6</v>
      </c>
      <c r="AA136" s="15">
        <v>1.3</v>
      </c>
      <c r="AB136" s="1"/>
    </row>
    <row r="137" spans="1:28" s="24" customFormat="1" x14ac:dyDescent="0.2">
      <c r="A137" s="30" t="s">
        <v>166</v>
      </c>
      <c r="B137" s="30" t="s">
        <v>318</v>
      </c>
      <c r="C137" s="11" t="s">
        <v>127</v>
      </c>
      <c r="D137" s="11" t="s">
        <v>345</v>
      </c>
      <c r="E137" s="11"/>
      <c r="F137" s="11" t="s">
        <v>349</v>
      </c>
      <c r="G137" s="15" t="s">
        <v>168</v>
      </c>
      <c r="H137" s="15">
        <v>28.8</v>
      </c>
      <c r="I137" s="15">
        <v>10.7</v>
      </c>
      <c r="J137" s="15">
        <v>9.1</v>
      </c>
      <c r="K137" s="15">
        <v>3.8</v>
      </c>
      <c r="L137" s="15">
        <v>2.2000000000000002</v>
      </c>
      <c r="M137" s="15">
        <v>2.2999999999999998</v>
      </c>
      <c r="N137" s="15">
        <v>1.6</v>
      </c>
      <c r="O137" s="15">
        <v>2.6</v>
      </c>
      <c r="P137" s="15">
        <v>0.5</v>
      </c>
      <c r="Q137" s="15">
        <v>2.2000000000000002</v>
      </c>
      <c r="R137" s="15">
        <v>3.6</v>
      </c>
      <c r="S137" s="15">
        <v>2.5</v>
      </c>
      <c r="T137" s="15">
        <v>6</v>
      </c>
      <c r="U137" s="15">
        <v>8.1999999999999993</v>
      </c>
      <c r="V137" s="15">
        <v>0.7</v>
      </c>
      <c r="W137" s="15">
        <v>9.1999999999999993</v>
      </c>
      <c r="X137" s="15">
        <v>9.6</v>
      </c>
      <c r="Y137" s="15">
        <v>12</v>
      </c>
      <c r="Z137" s="15">
        <v>0.8</v>
      </c>
      <c r="AA137" s="15">
        <v>1.8</v>
      </c>
      <c r="AB137" s="1"/>
    </row>
    <row r="138" spans="1:28" s="24" customFormat="1" x14ac:dyDescent="0.2">
      <c r="A138" s="30" t="s">
        <v>166</v>
      </c>
      <c r="B138" s="30" t="s">
        <v>318</v>
      </c>
      <c r="C138" s="11" t="s">
        <v>127</v>
      </c>
      <c r="D138" s="11" t="s">
        <v>346</v>
      </c>
      <c r="E138" s="11"/>
      <c r="F138" s="11" t="s">
        <v>349</v>
      </c>
      <c r="G138" s="15" t="s">
        <v>169</v>
      </c>
      <c r="H138" s="15">
        <v>39.4</v>
      </c>
      <c r="I138" s="15">
        <v>14.9</v>
      </c>
      <c r="J138" s="15">
        <v>12.4</v>
      </c>
      <c r="K138" s="15">
        <v>4.5999999999999996</v>
      </c>
      <c r="L138" s="15">
        <v>2.6</v>
      </c>
      <c r="M138" s="15">
        <v>3.2</v>
      </c>
      <c r="N138" s="15">
        <v>1.5</v>
      </c>
      <c r="O138" s="15">
        <v>3.5</v>
      </c>
      <c r="P138" s="15">
        <v>0.6</v>
      </c>
      <c r="Q138" s="15">
        <v>2.2999999999999998</v>
      </c>
      <c r="R138" s="15">
        <v>4.5</v>
      </c>
      <c r="S138" s="15">
        <v>2.6</v>
      </c>
      <c r="T138" s="15">
        <v>8.6999999999999993</v>
      </c>
      <c r="U138" s="15">
        <v>12</v>
      </c>
      <c r="V138" s="15">
        <v>1.3</v>
      </c>
      <c r="W138" s="15">
        <v>14.8</v>
      </c>
      <c r="X138" s="15">
        <v>13.6</v>
      </c>
      <c r="Y138" s="15">
        <v>17.8</v>
      </c>
      <c r="Z138" s="15">
        <v>1.3</v>
      </c>
      <c r="AA138" s="15">
        <v>2.2000000000000002</v>
      </c>
      <c r="AB138" s="1"/>
    </row>
    <row r="139" spans="1:28" s="24" customFormat="1" x14ac:dyDescent="0.2">
      <c r="A139" s="30" t="s">
        <v>166</v>
      </c>
      <c r="B139" s="30" t="s">
        <v>318</v>
      </c>
      <c r="C139" s="11" t="s">
        <v>127</v>
      </c>
      <c r="D139" s="11" t="s">
        <v>347</v>
      </c>
      <c r="E139" s="11"/>
      <c r="F139" s="11" t="s">
        <v>349</v>
      </c>
      <c r="G139" s="15" t="s">
        <v>168</v>
      </c>
      <c r="H139" s="15">
        <v>27</v>
      </c>
      <c r="I139" s="15">
        <v>9.9</v>
      </c>
      <c r="J139" s="15">
        <v>9</v>
      </c>
      <c r="K139" s="15">
        <v>3.9</v>
      </c>
      <c r="L139" s="15">
        <v>2</v>
      </c>
      <c r="M139" s="15">
        <v>2.5</v>
      </c>
      <c r="N139" s="15">
        <v>1.6</v>
      </c>
      <c r="O139" s="15">
        <v>2.8</v>
      </c>
      <c r="P139" s="15">
        <v>0.4</v>
      </c>
      <c r="Q139" s="15">
        <v>1.6</v>
      </c>
      <c r="R139" s="15">
        <v>3.2</v>
      </c>
      <c r="S139" s="15">
        <v>2.2000000000000002</v>
      </c>
      <c r="T139" s="15">
        <v>5</v>
      </c>
      <c r="U139" s="15">
        <v>8.6</v>
      </c>
      <c r="V139" s="15">
        <v>0.5</v>
      </c>
      <c r="W139" s="15">
        <v>9.9</v>
      </c>
      <c r="X139" s="15">
        <v>9.1</v>
      </c>
      <c r="Y139" s="15">
        <v>11.5</v>
      </c>
      <c r="Z139" s="15">
        <v>0.6</v>
      </c>
      <c r="AA139" s="15">
        <v>1.2</v>
      </c>
      <c r="AB139" s="15"/>
    </row>
    <row r="140" spans="1:28" s="49" customFormat="1" x14ac:dyDescent="0.2">
      <c r="A140" s="30" t="s">
        <v>166</v>
      </c>
      <c r="B140" s="31" t="s">
        <v>273</v>
      </c>
      <c r="C140" s="6"/>
      <c r="D140" s="6" t="s">
        <v>598</v>
      </c>
      <c r="E140" s="6" t="s">
        <v>599</v>
      </c>
      <c r="F140" s="11" t="s">
        <v>349</v>
      </c>
      <c r="G140" s="46" t="s">
        <v>169</v>
      </c>
      <c r="H140" s="46">
        <v>41.96</v>
      </c>
      <c r="I140" s="46">
        <v>15.85</v>
      </c>
      <c r="J140" s="46">
        <v>14.63</v>
      </c>
      <c r="K140" s="46">
        <v>6.21</v>
      </c>
      <c r="L140" s="46">
        <v>3.26</v>
      </c>
      <c r="M140" s="46">
        <v>4.01</v>
      </c>
      <c r="N140" s="46">
        <v>2.61</v>
      </c>
      <c r="O140" s="46">
        <v>3.62</v>
      </c>
      <c r="P140" s="46">
        <v>1.34</v>
      </c>
      <c r="Q140" s="46">
        <v>2.15</v>
      </c>
      <c r="R140" s="46">
        <v>4.74</v>
      </c>
      <c r="S140" s="46">
        <v>3.46</v>
      </c>
      <c r="T140" s="46">
        <v>8.7100000000000009</v>
      </c>
      <c r="U140" s="46">
        <v>13.21</v>
      </c>
      <c r="V140" s="46">
        <v>1.03</v>
      </c>
      <c r="W140" s="46">
        <v>20.69</v>
      </c>
      <c r="X140" s="46">
        <v>16.760000000000002</v>
      </c>
      <c r="Y140" s="46">
        <v>20.399999999999999</v>
      </c>
      <c r="Z140" s="46">
        <v>0.9</v>
      </c>
      <c r="AA140" s="46">
        <v>3.53</v>
      </c>
      <c r="AB140" s="46"/>
    </row>
    <row r="141" spans="1:28" s="24" customFormat="1" x14ac:dyDescent="0.2">
      <c r="A141" s="25" t="s">
        <v>166</v>
      </c>
      <c r="B141" s="51" t="s">
        <v>273</v>
      </c>
      <c r="C141" s="18"/>
      <c r="D141" s="50" t="s">
        <v>600</v>
      </c>
      <c r="E141" s="50" t="s">
        <v>601</v>
      </c>
      <c r="F141" s="10" t="s">
        <v>349</v>
      </c>
      <c r="G141" s="37" t="s">
        <v>169</v>
      </c>
      <c r="H141" s="37">
        <v>44.72</v>
      </c>
      <c r="I141" s="37">
        <v>16.16</v>
      </c>
      <c r="J141" s="37">
        <v>13.34</v>
      </c>
      <c r="K141" s="37">
        <v>6.07</v>
      </c>
      <c r="L141" s="37">
        <v>3.22</v>
      </c>
      <c r="M141" s="37">
        <v>4.4400000000000004</v>
      </c>
      <c r="N141" s="37">
        <v>2.46</v>
      </c>
      <c r="O141" s="37">
        <v>4.62</v>
      </c>
      <c r="P141" s="37">
        <v>0.75</v>
      </c>
      <c r="Q141" s="37">
        <v>1.39</v>
      </c>
      <c r="R141" s="37">
        <v>4.53</v>
      </c>
      <c r="S141" s="37">
        <v>3.67</v>
      </c>
      <c r="T141" s="37">
        <v>10.130000000000001</v>
      </c>
      <c r="U141" s="37">
        <v>14.98</v>
      </c>
      <c r="V141" s="37">
        <v>1.22</v>
      </c>
      <c r="W141" s="37">
        <v>19.28</v>
      </c>
      <c r="X141" s="37">
        <v>16.8</v>
      </c>
      <c r="Y141" s="37">
        <v>21.34</v>
      </c>
      <c r="Z141" s="37">
        <v>0.9</v>
      </c>
      <c r="AA141" s="37">
        <v>3.4</v>
      </c>
      <c r="AB141" s="46"/>
    </row>
    <row r="142" spans="1:28" s="11" customFormat="1" x14ac:dyDescent="0.2">
      <c r="A142" s="30"/>
      <c r="B142" s="30"/>
      <c r="G142" s="15"/>
      <c r="H142" s="15"/>
      <c r="I142" s="15"/>
      <c r="J142" s="15"/>
      <c r="K142" s="15"/>
      <c r="L142" s="15"/>
      <c r="M142" s="15"/>
      <c r="N142" s="15"/>
      <c r="O142" s="15"/>
      <c r="P142" s="15"/>
      <c r="Q142" s="15"/>
      <c r="R142" s="15"/>
      <c r="S142" s="15"/>
      <c r="T142" s="15"/>
      <c r="U142" s="15"/>
      <c r="V142" s="15"/>
      <c r="W142" s="15"/>
      <c r="X142" s="15"/>
      <c r="Y142" s="15"/>
      <c r="Z142" s="15"/>
      <c r="AA142" s="15"/>
      <c r="AB142" s="15"/>
    </row>
  </sheetData>
  <autoFilter ref="A1:AB142" xr:uid="{F4EDAC1F-CC0F-D442-B82D-ACEED5006A02}">
    <filterColumn colId="5">
      <filters blank="1">
        <filter val="This study"/>
      </filters>
    </filterColumn>
  </autoFilter>
  <sortState xmlns:xlrd2="http://schemas.microsoft.com/office/spreadsheetml/2017/richdata2" ref="A2:AB142">
    <sortCondition ref="B2:B142"/>
    <sortCondition ref="D2:D142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89CB0-3ECB-EE4F-8001-6A3F5056E48D}">
  <dimension ref="A1:R154"/>
  <sheetViews>
    <sheetView topLeftCell="A111" workbookViewId="0">
      <selection activeCell="H111" sqref="H111"/>
    </sheetView>
  </sheetViews>
  <sheetFormatPr baseColWidth="10" defaultRowHeight="16" x14ac:dyDescent="0.2"/>
  <cols>
    <col min="1" max="1" width="35.1640625" bestFit="1" customWidth="1"/>
    <col min="2" max="2" width="7.33203125" bestFit="1" customWidth="1"/>
    <col min="12" max="12" width="41.1640625" bestFit="1" customWidth="1"/>
  </cols>
  <sheetData>
    <row r="1" spans="1:17" x14ac:dyDescent="0.2">
      <c r="A1" t="s">
        <v>545</v>
      </c>
      <c r="L1" t="s">
        <v>582</v>
      </c>
    </row>
    <row r="2" spans="1:17" x14ac:dyDescent="0.2">
      <c r="A2" s="10" t="s">
        <v>606</v>
      </c>
      <c r="B2" s="10"/>
      <c r="C2" s="10"/>
      <c r="D2" s="10"/>
      <c r="E2" s="10"/>
      <c r="F2" s="10"/>
      <c r="L2" s="10" t="s">
        <v>606</v>
      </c>
      <c r="M2" s="10"/>
      <c r="N2" s="10"/>
      <c r="O2" s="10"/>
      <c r="P2" s="10"/>
      <c r="Q2" s="10"/>
    </row>
    <row r="3" spans="1:17" x14ac:dyDescent="0.2">
      <c r="B3" t="s">
        <v>552</v>
      </c>
      <c r="C3" t="s">
        <v>553</v>
      </c>
      <c r="D3" t="s">
        <v>554</v>
      </c>
      <c r="E3" t="s">
        <v>555</v>
      </c>
      <c r="F3" t="s">
        <v>556</v>
      </c>
      <c r="M3" t="s">
        <v>552</v>
      </c>
      <c r="N3" t="s">
        <v>553</v>
      </c>
      <c r="O3" t="s">
        <v>554</v>
      </c>
      <c r="P3" t="s">
        <v>555</v>
      </c>
      <c r="Q3" t="s">
        <v>556</v>
      </c>
    </row>
    <row r="4" spans="1:17" x14ac:dyDescent="0.2">
      <c r="A4" t="s">
        <v>605</v>
      </c>
      <c r="B4">
        <v>0.59343440000000003</v>
      </c>
      <c r="C4">
        <v>0.2846206</v>
      </c>
      <c r="D4">
        <v>0.18417840999999999</v>
      </c>
      <c r="E4">
        <v>0.1756356</v>
      </c>
      <c r="F4">
        <v>0.16792148000000001</v>
      </c>
      <c r="L4" t="s">
        <v>605</v>
      </c>
      <c r="M4">
        <v>3.3388276000000001</v>
      </c>
      <c r="N4">
        <v>1.3006434</v>
      </c>
      <c r="O4">
        <v>1.00316278</v>
      </c>
      <c r="P4">
        <v>0.76894096000000001</v>
      </c>
      <c r="Q4">
        <v>0.65507915000000005</v>
      </c>
    </row>
    <row r="5" spans="1:17" x14ac:dyDescent="0.2">
      <c r="A5" t="s">
        <v>603</v>
      </c>
      <c r="B5">
        <v>0.58249249999999997</v>
      </c>
      <c r="C5">
        <v>0.13399159999999999</v>
      </c>
      <c r="D5">
        <v>5.6107690000000002E-2</v>
      </c>
      <c r="E5">
        <v>5.1023499999999999E-2</v>
      </c>
      <c r="F5">
        <v>4.6639880000000002E-2</v>
      </c>
      <c r="L5" t="s">
        <v>603</v>
      </c>
      <c r="M5">
        <v>0.69673560000000001</v>
      </c>
      <c r="N5">
        <v>0.10572960000000001</v>
      </c>
      <c r="O5">
        <v>6.2895969999999995E-2</v>
      </c>
      <c r="P5">
        <v>3.6954389999999997E-2</v>
      </c>
      <c r="Q5">
        <v>2.682054E-2</v>
      </c>
    </row>
    <row r="6" spans="1:17" x14ac:dyDescent="0.2">
      <c r="A6" t="s">
        <v>604</v>
      </c>
      <c r="B6">
        <v>0.58249249999999997</v>
      </c>
      <c r="C6">
        <v>0.71648409999999996</v>
      </c>
      <c r="D6">
        <v>0.77259184000000003</v>
      </c>
      <c r="E6">
        <v>0.82361530000000005</v>
      </c>
      <c r="F6">
        <v>0.87025522</v>
      </c>
      <c r="L6" t="s">
        <v>604</v>
      </c>
      <c r="M6">
        <v>0.69673560000000001</v>
      </c>
      <c r="N6">
        <v>0.80246519999999999</v>
      </c>
      <c r="O6">
        <v>0.86536117000000001</v>
      </c>
      <c r="P6">
        <v>0.90231556000000002</v>
      </c>
      <c r="Q6">
        <v>0.92913610999999996</v>
      </c>
    </row>
    <row r="8" spans="1:17" x14ac:dyDescent="0.2">
      <c r="A8" s="32" t="s">
        <v>551</v>
      </c>
      <c r="B8" s="10"/>
      <c r="C8" s="10"/>
      <c r="D8" s="10"/>
      <c r="E8" s="10"/>
      <c r="F8" s="10"/>
      <c r="L8" s="32" t="s">
        <v>551</v>
      </c>
      <c r="M8" s="10"/>
      <c r="N8" s="10"/>
      <c r="O8" s="10"/>
      <c r="P8" s="10"/>
      <c r="Q8" s="10"/>
    </row>
    <row r="9" spans="1:17" x14ac:dyDescent="0.2">
      <c r="B9" t="s">
        <v>552</v>
      </c>
      <c r="C9" t="s">
        <v>553</v>
      </c>
      <c r="D9" t="s">
        <v>554</v>
      </c>
      <c r="E9" t="s">
        <v>555</v>
      </c>
      <c r="F9" t="s">
        <v>556</v>
      </c>
      <c r="M9" t="s">
        <v>552</v>
      </c>
      <c r="N9" t="s">
        <v>553</v>
      </c>
      <c r="O9" t="s">
        <v>554</v>
      </c>
      <c r="P9" t="s">
        <v>555</v>
      </c>
      <c r="Q9" t="s">
        <v>556</v>
      </c>
    </row>
    <row r="10" spans="1:17" x14ac:dyDescent="0.2">
      <c r="A10" t="s">
        <v>147</v>
      </c>
      <c r="B10">
        <v>0.2651</v>
      </c>
      <c r="C10">
        <v>0.1187</v>
      </c>
      <c r="D10">
        <v>0.1067</v>
      </c>
      <c r="E10">
        <v>2.3E-2</v>
      </c>
      <c r="F10">
        <v>0.1172</v>
      </c>
      <c r="L10" t="s">
        <v>147</v>
      </c>
      <c r="M10">
        <v>0.2797</v>
      </c>
      <c r="N10">
        <v>4.9000000000000002E-2</v>
      </c>
      <c r="O10">
        <v>0.28349999999999997</v>
      </c>
      <c r="P10">
        <v>9.4999999999999998E-3</v>
      </c>
      <c r="Q10">
        <v>0.20100000000000001</v>
      </c>
    </row>
    <row r="11" spans="1:17" x14ac:dyDescent="0.2">
      <c r="A11" t="s">
        <v>148</v>
      </c>
      <c r="B11">
        <v>0.26600000000000001</v>
      </c>
      <c r="C11">
        <v>0.15210000000000001</v>
      </c>
      <c r="D11">
        <v>0.1406</v>
      </c>
      <c r="E11">
        <v>7.2800000000000004E-2</v>
      </c>
      <c r="F11">
        <v>0.12720000000000001</v>
      </c>
      <c r="L11" t="s">
        <v>148</v>
      </c>
      <c r="M11">
        <v>0.27100000000000002</v>
      </c>
      <c r="N11">
        <v>3.5000000000000001E-3</v>
      </c>
      <c r="O11">
        <v>0.16300000000000001</v>
      </c>
      <c r="P11">
        <v>-6.2899999999999998E-2</v>
      </c>
      <c r="Q11">
        <v>0.44409999999999999</v>
      </c>
    </row>
    <row r="12" spans="1:17" x14ac:dyDescent="0.2">
      <c r="A12" t="s">
        <v>149</v>
      </c>
      <c r="B12">
        <v>0.2281</v>
      </c>
      <c r="C12">
        <v>8.8900000000000007E-2</v>
      </c>
      <c r="D12">
        <v>-9.4000000000000004E-3</v>
      </c>
      <c r="E12">
        <v>0.10730000000000001</v>
      </c>
      <c r="F12">
        <v>4.1099999999999998E-2</v>
      </c>
      <c r="L12" t="s">
        <v>149</v>
      </c>
      <c r="M12">
        <v>0.27850000000000003</v>
      </c>
      <c r="N12">
        <v>-9.69E-2</v>
      </c>
      <c r="O12">
        <v>4.3999999999999997E-2</v>
      </c>
      <c r="P12">
        <v>-8.2900000000000001E-2</v>
      </c>
      <c r="Q12">
        <v>0.1003</v>
      </c>
    </row>
    <row r="13" spans="1:17" x14ac:dyDescent="0.2">
      <c r="A13" t="s">
        <v>150</v>
      </c>
      <c r="B13">
        <v>0.24529999999999999</v>
      </c>
      <c r="C13">
        <v>3.3E-3</v>
      </c>
      <c r="D13">
        <v>-0.14410000000000001</v>
      </c>
      <c r="E13">
        <v>3.8699999999999998E-2</v>
      </c>
      <c r="F13">
        <v>-2.9000000000000001E-2</v>
      </c>
      <c r="L13" t="s">
        <v>150</v>
      </c>
      <c r="M13">
        <v>0.2828</v>
      </c>
      <c r="N13">
        <v>-5.5599999999999997E-2</v>
      </c>
      <c r="O13">
        <v>-3.4000000000000002E-2</v>
      </c>
      <c r="P13">
        <v>0.14779999999999999</v>
      </c>
      <c r="Q13">
        <v>-0.16830000000000001</v>
      </c>
    </row>
    <row r="14" spans="1:17" x14ac:dyDescent="0.2">
      <c r="A14" t="s">
        <v>151</v>
      </c>
      <c r="B14">
        <v>0.26329999999999998</v>
      </c>
      <c r="C14">
        <v>5.2299999999999999E-2</v>
      </c>
      <c r="D14">
        <v>-6.9699999999999998E-2</v>
      </c>
      <c r="E14">
        <v>-0.12909999999999999</v>
      </c>
      <c r="F14">
        <v>-0.14549999999999999</v>
      </c>
      <c r="L14" t="s">
        <v>151</v>
      </c>
      <c r="M14">
        <v>0.27610000000000001</v>
      </c>
      <c r="N14">
        <v>8.9599999999999999E-2</v>
      </c>
      <c r="O14">
        <v>6.1100000000000002E-2</v>
      </c>
      <c r="P14">
        <v>0.19639999999999999</v>
      </c>
      <c r="Q14">
        <v>-0.1201</v>
      </c>
    </row>
    <row r="15" spans="1:17" x14ac:dyDescent="0.2">
      <c r="A15" t="s">
        <v>152</v>
      </c>
      <c r="B15">
        <v>0.24829999999999999</v>
      </c>
      <c r="C15">
        <v>-2.1299999999999999E-2</v>
      </c>
      <c r="D15">
        <v>-0.13519999999999999</v>
      </c>
      <c r="E15">
        <v>-3.1199999999999999E-2</v>
      </c>
      <c r="F15">
        <v>0.1085</v>
      </c>
      <c r="L15" t="s">
        <v>152</v>
      </c>
      <c r="M15">
        <v>0.2802</v>
      </c>
      <c r="N15">
        <v>-5.6800000000000003E-2</v>
      </c>
      <c r="O15">
        <v>3.6499999999999998E-2</v>
      </c>
      <c r="P15">
        <v>0.27510000000000001</v>
      </c>
      <c r="Q15">
        <v>-8.2500000000000004E-2</v>
      </c>
    </row>
    <row r="16" spans="1:17" x14ac:dyDescent="0.2">
      <c r="A16" t="s">
        <v>153</v>
      </c>
      <c r="B16">
        <v>0.26390000000000002</v>
      </c>
      <c r="C16">
        <v>-6.7599999999999993E-2</v>
      </c>
      <c r="D16">
        <v>-0.80679999999999996</v>
      </c>
      <c r="E16">
        <v>-1.83E-2</v>
      </c>
      <c r="F16">
        <v>-0.22550000000000001</v>
      </c>
      <c r="L16" t="s">
        <v>153</v>
      </c>
      <c r="M16">
        <v>0.25309999999999999</v>
      </c>
      <c r="N16">
        <v>-0.1263</v>
      </c>
      <c r="O16">
        <v>-0.24129999999999999</v>
      </c>
      <c r="P16">
        <v>0.21329999999999999</v>
      </c>
      <c r="Q16">
        <v>-0.52669999999999995</v>
      </c>
    </row>
    <row r="17" spans="1:18" x14ac:dyDescent="0.2">
      <c r="A17" t="s">
        <v>154</v>
      </c>
      <c r="B17">
        <v>0.23780000000000001</v>
      </c>
      <c r="C17">
        <v>-1.01E-2</v>
      </c>
      <c r="D17">
        <v>-0.15229999999999999</v>
      </c>
      <c r="E17">
        <v>-0.45600000000000002</v>
      </c>
      <c r="F17">
        <v>0.2341</v>
      </c>
      <c r="L17" t="s">
        <v>154</v>
      </c>
      <c r="M17">
        <v>0.20849999999999999</v>
      </c>
      <c r="N17">
        <v>-0.20849999999999999</v>
      </c>
      <c r="O17">
        <v>-0.4713</v>
      </c>
      <c r="P17">
        <v>0.47739999999999999</v>
      </c>
      <c r="Q17">
        <v>0.33750000000000002</v>
      </c>
    </row>
    <row r="18" spans="1:18" x14ac:dyDescent="0.2">
      <c r="A18" t="s">
        <v>155</v>
      </c>
      <c r="B18">
        <v>0.2462</v>
      </c>
      <c r="C18">
        <v>0.21829999999999999</v>
      </c>
      <c r="D18">
        <v>0.26729999999999998</v>
      </c>
      <c r="E18">
        <v>0.1108</v>
      </c>
      <c r="F18">
        <v>-0.81530000000000002</v>
      </c>
      <c r="L18" t="s">
        <v>155</v>
      </c>
      <c r="M18">
        <v>0.23780000000000001</v>
      </c>
      <c r="N18">
        <v>-0.33679999999999999</v>
      </c>
      <c r="O18">
        <v>8.2500000000000004E-2</v>
      </c>
      <c r="P18">
        <v>4.5499999999999999E-2</v>
      </c>
      <c r="Q18">
        <v>-0.15429999999999999</v>
      </c>
    </row>
    <row r="19" spans="1:18" x14ac:dyDescent="0.2">
      <c r="A19" t="s">
        <v>156</v>
      </c>
      <c r="B19">
        <v>0.2341</v>
      </c>
      <c r="C19">
        <v>2.8500000000000001E-2</v>
      </c>
      <c r="D19">
        <v>7.5300000000000006E-2</v>
      </c>
      <c r="E19">
        <v>0.3992</v>
      </c>
      <c r="F19">
        <v>0.14399999999999999</v>
      </c>
      <c r="L19" t="s">
        <v>156</v>
      </c>
      <c r="M19">
        <v>0.22689999999999999</v>
      </c>
      <c r="N19">
        <v>-0.29549999999999998</v>
      </c>
      <c r="O19">
        <v>-0.30930000000000002</v>
      </c>
      <c r="P19">
        <v>-0.43509999999999999</v>
      </c>
      <c r="Q19">
        <v>0.2792</v>
      </c>
    </row>
    <row r="20" spans="1:18" x14ac:dyDescent="0.2">
      <c r="A20" t="s">
        <v>157</v>
      </c>
      <c r="B20">
        <v>0.21279999999999999</v>
      </c>
      <c r="C20">
        <v>-4.7999999999999996E-3</v>
      </c>
      <c r="D20">
        <v>0.17180000000000001</v>
      </c>
      <c r="E20">
        <v>0.2346</v>
      </c>
      <c r="F20">
        <v>0.26390000000000002</v>
      </c>
      <c r="L20" t="s">
        <v>157</v>
      </c>
      <c r="M20">
        <v>0.2621</v>
      </c>
      <c r="N20">
        <v>-0.16900000000000001</v>
      </c>
      <c r="O20">
        <v>-8.4900000000000003E-2</v>
      </c>
      <c r="P20">
        <v>-0.41689999999999999</v>
      </c>
      <c r="Q20">
        <v>-3.6900000000000002E-2</v>
      </c>
    </row>
    <row r="21" spans="1:18" x14ac:dyDescent="0.2">
      <c r="A21" t="s">
        <v>158</v>
      </c>
      <c r="B21">
        <v>0.25700000000000001</v>
      </c>
      <c r="C21">
        <v>3.0700000000000002E-2</v>
      </c>
      <c r="D21">
        <v>4.1000000000000003E-3</v>
      </c>
      <c r="E21">
        <v>0.27629999999999999</v>
      </c>
      <c r="F21">
        <v>4.4999999999999998E-2</v>
      </c>
      <c r="L21" t="s">
        <v>158</v>
      </c>
      <c r="M21">
        <v>0.26119999999999999</v>
      </c>
      <c r="N21">
        <v>6.5699999999999995E-2</v>
      </c>
      <c r="O21">
        <v>4.5199999999999997E-2</v>
      </c>
      <c r="P21">
        <v>-0.42270000000000002</v>
      </c>
      <c r="Q21">
        <v>-0.41770000000000002</v>
      </c>
    </row>
    <row r="22" spans="1:18" x14ac:dyDescent="0.2">
      <c r="A22" t="s">
        <v>159</v>
      </c>
      <c r="B22">
        <v>0.25240000000000001</v>
      </c>
      <c r="C22">
        <v>-0.1852</v>
      </c>
      <c r="D22">
        <v>6.1100000000000002E-2</v>
      </c>
      <c r="E22">
        <v>0.16320000000000001</v>
      </c>
      <c r="F22">
        <v>0.18210000000000001</v>
      </c>
      <c r="L22" t="s">
        <v>159</v>
      </c>
      <c r="M22">
        <v>0.22140000000000001</v>
      </c>
      <c r="N22">
        <v>0.46460000000000001</v>
      </c>
      <c r="O22">
        <v>0.12230000000000001</v>
      </c>
      <c r="P22">
        <v>4.4299999999999999E-2</v>
      </c>
      <c r="Q22">
        <v>1.2699999999999999E-2</v>
      </c>
    </row>
    <row r="23" spans="1:18" x14ac:dyDescent="0.2">
      <c r="A23" t="s">
        <v>160</v>
      </c>
      <c r="B23">
        <v>0.23430000000000001</v>
      </c>
      <c r="C23">
        <v>-0.19589999999999999</v>
      </c>
      <c r="D23">
        <v>-5.5999999999999999E-3</v>
      </c>
      <c r="E23">
        <v>0.1963</v>
      </c>
      <c r="F23">
        <v>3.78E-2</v>
      </c>
      <c r="L23" t="s">
        <v>160</v>
      </c>
      <c r="M23">
        <v>0.23780000000000001</v>
      </c>
      <c r="N23">
        <v>0.4304</v>
      </c>
      <c r="O23">
        <v>4.5199999999999997E-2</v>
      </c>
      <c r="P23">
        <v>7.8399999999999997E-2</v>
      </c>
      <c r="Q23">
        <v>1.4E-3</v>
      </c>
    </row>
    <row r="24" spans="1:18" x14ac:dyDescent="0.2">
      <c r="A24" t="s">
        <v>161</v>
      </c>
      <c r="B24">
        <v>0.2324</v>
      </c>
      <c r="C24">
        <v>-0.79900000000000004</v>
      </c>
      <c r="D24">
        <v>0.29620000000000002</v>
      </c>
      <c r="E24">
        <v>-0.29830000000000001</v>
      </c>
      <c r="F24">
        <v>-0.1641</v>
      </c>
      <c r="L24" t="s">
        <v>161</v>
      </c>
      <c r="M24">
        <v>0.10100000000000001</v>
      </c>
      <c r="N24">
        <v>0.52739999999999998</v>
      </c>
      <c r="O24">
        <v>-0.5978</v>
      </c>
      <c r="P24">
        <v>-0.1646</v>
      </c>
      <c r="Q24">
        <v>7.0699999999999999E-2</v>
      </c>
    </row>
    <row r="25" spans="1:18" x14ac:dyDescent="0.2">
      <c r="A25" t="s">
        <v>162</v>
      </c>
      <c r="B25">
        <v>0.3004</v>
      </c>
      <c r="C25">
        <v>0.43190000000000001</v>
      </c>
      <c r="D25">
        <v>0.2293</v>
      </c>
      <c r="E25">
        <v>-0.54600000000000004</v>
      </c>
      <c r="F25">
        <v>0.1019</v>
      </c>
      <c r="L25" t="s">
        <v>162</v>
      </c>
      <c r="M25">
        <v>0.26050000000000001</v>
      </c>
      <c r="N25">
        <v>0.04</v>
      </c>
      <c r="O25">
        <v>0.34429999999999999</v>
      </c>
      <c r="P25">
        <v>2.52E-2</v>
      </c>
      <c r="Q25">
        <v>0.1694</v>
      </c>
    </row>
    <row r="27" spans="1:18" x14ac:dyDescent="0.2">
      <c r="A27" s="11"/>
      <c r="B27" s="11"/>
      <c r="C27" s="11"/>
      <c r="D27" s="11"/>
      <c r="E27" s="11"/>
      <c r="F27" s="11"/>
    </row>
    <row r="28" spans="1:18" x14ac:dyDescent="0.2">
      <c r="A28" s="10" t="s">
        <v>557</v>
      </c>
      <c r="B28" s="10"/>
      <c r="C28" s="10"/>
      <c r="D28" s="10"/>
      <c r="E28" s="10"/>
      <c r="F28" s="10"/>
      <c r="G28" s="10"/>
      <c r="L28" s="10" t="s">
        <v>557</v>
      </c>
      <c r="M28" s="10"/>
      <c r="N28" s="10"/>
      <c r="O28" s="10"/>
      <c r="P28" s="10"/>
      <c r="Q28" s="10"/>
      <c r="R28" s="10"/>
    </row>
    <row r="29" spans="1:18" x14ac:dyDescent="0.2">
      <c r="B29" t="s">
        <v>552</v>
      </c>
      <c r="C29" t="s">
        <v>553</v>
      </c>
      <c r="D29" t="s">
        <v>554</v>
      </c>
      <c r="E29" t="s">
        <v>555</v>
      </c>
      <c r="F29" t="s">
        <v>556</v>
      </c>
      <c r="M29" t="s">
        <v>552</v>
      </c>
      <c r="N29" t="s">
        <v>553</v>
      </c>
      <c r="O29" t="s">
        <v>554</v>
      </c>
      <c r="P29" t="s">
        <v>555</v>
      </c>
      <c r="Q29" t="s">
        <v>556</v>
      </c>
    </row>
    <row r="30" spans="1:18" x14ac:dyDescent="0.2">
      <c r="A30" t="s">
        <v>558</v>
      </c>
      <c r="B30">
        <v>-1.6394364433323601E-2</v>
      </c>
      <c r="C30">
        <v>5.7536677084721398E-2</v>
      </c>
      <c r="D30">
        <v>6.3758365152201693E-2</v>
      </c>
      <c r="E30">
        <v>-0.15329675176154101</v>
      </c>
      <c r="F30">
        <v>-0.23703337736697899</v>
      </c>
      <c r="L30" t="s">
        <v>637</v>
      </c>
      <c r="M30">
        <v>2.4789529148096201</v>
      </c>
      <c r="N30">
        <v>5.3270559336710398E-2</v>
      </c>
      <c r="O30">
        <v>0.21881611032136</v>
      </c>
      <c r="P30">
        <v>0.23425996191646001</v>
      </c>
      <c r="Q30">
        <v>2.4022238254895698</v>
      </c>
    </row>
    <row r="31" spans="1:18" x14ac:dyDescent="0.2">
      <c r="A31" t="s">
        <v>559</v>
      </c>
      <c r="B31">
        <v>1.9401850931004001E-2</v>
      </c>
      <c r="C31">
        <v>0.233219416766802</v>
      </c>
      <c r="D31">
        <v>-0.20205903604483</v>
      </c>
      <c r="E31">
        <v>-9.3629022419142102E-2</v>
      </c>
      <c r="F31">
        <v>-0.163249442526748</v>
      </c>
      <c r="L31" t="s">
        <v>638</v>
      </c>
      <c r="M31">
        <v>3.6653432638410002</v>
      </c>
      <c r="N31">
        <v>-2.3701116142607401</v>
      </c>
      <c r="O31">
        <v>-0.53769019920148098</v>
      </c>
      <c r="P31">
        <v>-0.59661519201719104</v>
      </c>
      <c r="Q31">
        <v>-0.33291327873969501</v>
      </c>
    </row>
    <row r="32" spans="1:18" x14ac:dyDescent="0.2">
      <c r="A32" t="s">
        <v>560</v>
      </c>
      <c r="B32">
        <v>0.61950403116907304</v>
      </c>
      <c r="C32">
        <v>1.5258936329459699E-3</v>
      </c>
      <c r="D32">
        <v>-4.4036976409336202E-2</v>
      </c>
      <c r="E32">
        <v>-0.39588366518076201</v>
      </c>
      <c r="F32">
        <v>-0.15106912257520499</v>
      </c>
      <c r="L32" t="s">
        <v>639</v>
      </c>
      <c r="M32">
        <v>5.2479596117801899</v>
      </c>
      <c r="N32">
        <v>-2.4218031892058201</v>
      </c>
      <c r="O32">
        <v>-0.452186230008505</v>
      </c>
      <c r="P32">
        <v>-0.87310634888511296</v>
      </c>
      <c r="Q32">
        <v>-0.24136959052176099</v>
      </c>
    </row>
    <row r="33" spans="1:18" x14ac:dyDescent="0.2">
      <c r="A33" t="s">
        <v>561</v>
      </c>
      <c r="B33">
        <v>0.57394943659374398</v>
      </c>
      <c r="C33">
        <v>0.39552722037265697</v>
      </c>
      <c r="D33">
        <v>-6.9180089387452404E-2</v>
      </c>
      <c r="E33">
        <v>3.7969358395814903E-2</v>
      </c>
      <c r="F33">
        <v>0.31487090429140102</v>
      </c>
      <c r="L33" t="s">
        <v>640</v>
      </c>
      <c r="M33">
        <v>3.7151887986928398</v>
      </c>
      <c r="N33">
        <v>-2.5288035339258199</v>
      </c>
      <c r="O33">
        <v>-0.308254955520125</v>
      </c>
      <c r="P33">
        <v>-0.36130129372870501</v>
      </c>
      <c r="Q33">
        <v>-0.34452519173889601</v>
      </c>
    </row>
    <row r="34" spans="1:18" x14ac:dyDescent="0.2">
      <c r="A34" t="s">
        <v>562</v>
      </c>
      <c r="B34">
        <v>0.398237942387558</v>
      </c>
      <c r="C34">
        <v>0.39878890850676402</v>
      </c>
      <c r="D34">
        <v>-0.15718081061282799</v>
      </c>
      <c r="E34">
        <v>1.6852668621704901E-2</v>
      </c>
      <c r="F34">
        <v>0.18330620002997999</v>
      </c>
      <c r="L34" t="s">
        <v>641</v>
      </c>
      <c r="M34">
        <v>2.7456240273924801</v>
      </c>
      <c r="N34">
        <v>-1.26942112113296E-2</v>
      </c>
      <c r="O34">
        <v>2.2040616657661598</v>
      </c>
      <c r="P34">
        <v>0.30186161198244299</v>
      </c>
      <c r="Q34">
        <v>0.74537290457364402</v>
      </c>
    </row>
    <row r="35" spans="1:18" x14ac:dyDescent="0.2">
      <c r="A35" t="s">
        <v>563</v>
      </c>
      <c r="B35">
        <v>0.39017512183394099</v>
      </c>
      <c r="C35">
        <v>0.46059737324181599</v>
      </c>
      <c r="D35">
        <v>-0.22032054590051101</v>
      </c>
      <c r="E35">
        <v>-0.140923166664887</v>
      </c>
      <c r="F35">
        <v>-2.8933058397893702E-2</v>
      </c>
      <c r="L35" t="s">
        <v>642</v>
      </c>
      <c r="M35">
        <v>0.66927510248562205</v>
      </c>
      <c r="N35">
        <v>-1.70023812127222</v>
      </c>
      <c r="O35">
        <v>0.41447706161923498</v>
      </c>
      <c r="P35">
        <v>1.6204991934819599</v>
      </c>
      <c r="Q35">
        <v>-7.1088873146179701E-3</v>
      </c>
    </row>
    <row r="36" spans="1:18" x14ac:dyDescent="0.2">
      <c r="A36" t="s">
        <v>564</v>
      </c>
      <c r="B36">
        <v>-3.2522347774717998E-2</v>
      </c>
      <c r="C36">
        <v>0.26927154661237102</v>
      </c>
      <c r="D36">
        <v>-0.22367056892906201</v>
      </c>
      <c r="E36">
        <v>-0.14475292237969301</v>
      </c>
      <c r="F36">
        <v>0.14717411886155099</v>
      </c>
      <c r="L36" t="s">
        <v>643</v>
      </c>
      <c r="M36">
        <v>-0.68017012036143898</v>
      </c>
      <c r="N36">
        <v>-0.85117881341976698</v>
      </c>
      <c r="O36">
        <v>1.7059325191235799</v>
      </c>
      <c r="P36">
        <v>0.94599335394848905</v>
      </c>
      <c r="Q36">
        <v>-0.64500340095073005</v>
      </c>
    </row>
    <row r="37" spans="1:18" x14ac:dyDescent="0.2">
      <c r="A37" t="s">
        <v>565</v>
      </c>
      <c r="B37">
        <v>0.67736591310934702</v>
      </c>
      <c r="C37">
        <v>0.274778473568981</v>
      </c>
      <c r="D37">
        <v>-0.232471152754609</v>
      </c>
      <c r="E37">
        <v>0.22065664981063199</v>
      </c>
      <c r="F37">
        <v>-4.3762316309645999E-2</v>
      </c>
      <c r="L37" t="s">
        <v>188</v>
      </c>
      <c r="M37">
        <v>-2.72219175860416</v>
      </c>
      <c r="N37">
        <v>-4.7714607324795003E-2</v>
      </c>
      <c r="O37">
        <v>-0.74841086712249305</v>
      </c>
      <c r="P37">
        <v>0.62548855542306203</v>
      </c>
      <c r="Q37">
        <v>0.79417035242851997</v>
      </c>
    </row>
    <row r="38" spans="1:18" x14ac:dyDescent="0.2">
      <c r="A38" t="s">
        <v>566</v>
      </c>
      <c r="B38">
        <v>0.66982810605593501</v>
      </c>
      <c r="C38">
        <v>0.21865897690963401</v>
      </c>
      <c r="D38">
        <v>-0.206186916097442</v>
      </c>
      <c r="E38">
        <v>0.233794824661785</v>
      </c>
      <c r="F38">
        <v>-7.2691965328401303E-2</v>
      </c>
      <c r="L38" t="s">
        <v>193</v>
      </c>
      <c r="M38">
        <v>-2.56964322948079</v>
      </c>
      <c r="N38">
        <v>1.1979255358857499</v>
      </c>
      <c r="O38">
        <v>-0.33562251326194897</v>
      </c>
      <c r="P38">
        <v>-0.60988049853520399</v>
      </c>
      <c r="Q38">
        <v>-0.11250291472415901</v>
      </c>
    </row>
    <row r="39" spans="1:18" x14ac:dyDescent="0.2">
      <c r="A39" t="s">
        <v>567</v>
      </c>
      <c r="B39">
        <v>0.41450231655797998</v>
      </c>
      <c r="C39">
        <v>0.17600750857835301</v>
      </c>
      <c r="D39">
        <v>-0.157218128385197</v>
      </c>
      <c r="E39">
        <v>0.222721587590412</v>
      </c>
      <c r="F39">
        <v>-7.3464166165132405E-2</v>
      </c>
      <c r="L39" t="s">
        <v>196</v>
      </c>
      <c r="M39">
        <v>-2.95736156490034</v>
      </c>
      <c r="N39">
        <v>0.85967673368952902</v>
      </c>
      <c r="O39">
        <v>0.97151094363222901</v>
      </c>
      <c r="P39">
        <v>-0.99132085732137498</v>
      </c>
      <c r="Q39">
        <v>-0.53471843461871404</v>
      </c>
    </row>
    <row r="40" spans="1:18" x14ac:dyDescent="0.2">
      <c r="A40" t="s">
        <v>568</v>
      </c>
      <c r="B40">
        <v>0.41282143634012702</v>
      </c>
      <c r="C40">
        <v>0.23170703900971301</v>
      </c>
      <c r="D40">
        <v>-0.14599941754648499</v>
      </c>
      <c r="E40">
        <v>0.236986015396455</v>
      </c>
      <c r="F40">
        <v>-6.8426142822944805E-2</v>
      </c>
      <c r="L40" t="s">
        <v>198</v>
      </c>
      <c r="M40">
        <v>0.465905808570933</v>
      </c>
      <c r="N40">
        <v>0.96113841790454901</v>
      </c>
      <c r="O40">
        <v>1.31536566494061</v>
      </c>
      <c r="P40">
        <v>-0.46058134516417798</v>
      </c>
      <c r="Q40">
        <v>0.18742590202189099</v>
      </c>
    </row>
    <row r="41" spans="1:18" x14ac:dyDescent="0.2">
      <c r="A41" t="s">
        <v>569</v>
      </c>
      <c r="B41">
        <v>0.14424539825569499</v>
      </c>
      <c r="C41">
        <v>0.282217852787154</v>
      </c>
      <c r="D41">
        <v>-0.158154700739397</v>
      </c>
      <c r="E41">
        <v>0.26864376204974599</v>
      </c>
      <c r="F41">
        <v>-7.3546167984064506E-2</v>
      </c>
      <c r="L41" t="s">
        <v>201</v>
      </c>
      <c r="M41">
        <v>-1.0258182331638399</v>
      </c>
      <c r="N41">
        <v>0.118725738113566</v>
      </c>
      <c r="O41">
        <v>0.41904679312403897</v>
      </c>
      <c r="P41">
        <v>0.41022388527205</v>
      </c>
      <c r="Q41">
        <v>-0.65304806911044599</v>
      </c>
    </row>
    <row r="42" spans="1:18" x14ac:dyDescent="0.2">
      <c r="A42" t="s">
        <v>570</v>
      </c>
      <c r="B42">
        <v>-0.10678986507055301</v>
      </c>
      <c r="C42">
        <v>0.14835429212989401</v>
      </c>
      <c r="D42">
        <v>3.09683100973926E-2</v>
      </c>
      <c r="E42">
        <v>-0.21511705917127799</v>
      </c>
      <c r="F42">
        <v>-1.20770066649123E-2</v>
      </c>
      <c r="L42" t="s">
        <v>203</v>
      </c>
      <c r="M42">
        <v>-2.7210730101756901</v>
      </c>
      <c r="N42">
        <v>3.8358331546944097E-2</v>
      </c>
      <c r="O42">
        <v>0.47043559992855799</v>
      </c>
      <c r="P42">
        <v>0.19970518374246199</v>
      </c>
      <c r="Q42">
        <v>-0.36993291103061898</v>
      </c>
    </row>
    <row r="43" spans="1:18" x14ac:dyDescent="0.2">
      <c r="A43" t="s">
        <v>571</v>
      </c>
      <c r="B43">
        <v>0.12921946511272001</v>
      </c>
      <c r="C43">
        <v>0.51231579566373098</v>
      </c>
      <c r="D43">
        <v>-0.28002658883832798</v>
      </c>
      <c r="E43">
        <v>-0.133546043986628</v>
      </c>
      <c r="F43">
        <v>-8.4144132251137401E-4</v>
      </c>
      <c r="L43" t="s">
        <v>206</v>
      </c>
      <c r="M43">
        <v>1.4883289691649499</v>
      </c>
      <c r="N43">
        <v>0.89870432272235601</v>
      </c>
      <c r="O43">
        <v>-0.21616204849447701</v>
      </c>
      <c r="P43">
        <v>-0.158139414567945</v>
      </c>
      <c r="Q43">
        <v>-1.8824487672158699E-3</v>
      </c>
    </row>
    <row r="44" spans="1:18" x14ac:dyDescent="0.2">
      <c r="A44" t="s">
        <v>572</v>
      </c>
      <c r="B44">
        <v>0.58478448806817696</v>
      </c>
      <c r="C44">
        <v>0.17995448247405901</v>
      </c>
      <c r="D44">
        <v>0.122506715147946</v>
      </c>
      <c r="E44">
        <v>0.13715885631917599</v>
      </c>
      <c r="F44">
        <v>0.26915577131240498</v>
      </c>
      <c r="L44" t="s">
        <v>208</v>
      </c>
      <c r="M44">
        <v>-2.9972013438711298</v>
      </c>
      <c r="N44">
        <v>0.42247006065307302</v>
      </c>
      <c r="O44">
        <v>-1.04724724872741</v>
      </c>
      <c r="P44">
        <v>0.206257171639564</v>
      </c>
      <c r="Q44">
        <v>0.55105869916186201</v>
      </c>
      <c r="R44" t="s">
        <v>8</v>
      </c>
    </row>
    <row r="45" spans="1:18" x14ac:dyDescent="0.2">
      <c r="A45" t="s">
        <v>573</v>
      </c>
      <c r="B45">
        <v>5.1603986837180397E-3</v>
      </c>
      <c r="C45">
        <v>9.2351191876150304E-2</v>
      </c>
      <c r="D45">
        <v>-0.26651551386925398</v>
      </c>
      <c r="E45">
        <v>-9.2091771595844002E-2</v>
      </c>
      <c r="F45">
        <v>-0.38545640143111698</v>
      </c>
      <c r="L45" t="s">
        <v>246</v>
      </c>
      <c r="M45">
        <v>-3.8139912290912599</v>
      </c>
      <c r="N45">
        <v>-1.31632959552531</v>
      </c>
      <c r="O45">
        <v>0.144342283366487</v>
      </c>
      <c r="P45">
        <v>-0.44012992955264202</v>
      </c>
      <c r="Q45">
        <v>-0.21785281573561199</v>
      </c>
    </row>
    <row r="46" spans="1:18" x14ac:dyDescent="0.2">
      <c r="A46" t="s">
        <v>574</v>
      </c>
      <c r="B46">
        <v>-0.10235402454265401</v>
      </c>
      <c r="C46">
        <v>0.41937588234029199</v>
      </c>
      <c r="D46">
        <v>-0.12597563283508001</v>
      </c>
      <c r="E46">
        <v>0.152101791744777</v>
      </c>
      <c r="F46">
        <v>0.170914100668139</v>
      </c>
      <c r="L46" t="s">
        <v>248</v>
      </c>
      <c r="M46">
        <v>-1.4040274422599801</v>
      </c>
      <c r="N46">
        <v>-0.64767092846206997</v>
      </c>
      <c r="O46">
        <v>-0.82989076945382201</v>
      </c>
      <c r="P46">
        <v>0.70573100902732699</v>
      </c>
      <c r="Q46">
        <v>0.28869333632778399</v>
      </c>
    </row>
    <row r="47" spans="1:18" x14ac:dyDescent="0.2">
      <c r="A47" t="s">
        <v>575</v>
      </c>
      <c r="B47">
        <v>0.132999206733797</v>
      </c>
      <c r="C47">
        <v>7.1247860880589903E-2</v>
      </c>
      <c r="D47">
        <v>-0.22111044949893899</v>
      </c>
      <c r="E47">
        <v>-0.14729430408347199</v>
      </c>
      <c r="F47">
        <v>8.9837296892341899E-3</v>
      </c>
      <c r="L47" t="s">
        <v>250</v>
      </c>
      <c r="M47">
        <v>-9.7237476773553997</v>
      </c>
      <c r="N47">
        <v>-1.37768758224316</v>
      </c>
      <c r="O47">
        <v>-1.1553186199305301</v>
      </c>
      <c r="P47">
        <v>-0.365630592960002</v>
      </c>
      <c r="Q47">
        <v>-0.12996031352528001</v>
      </c>
    </row>
    <row r="48" spans="1:18" x14ac:dyDescent="0.2">
      <c r="A48" t="s">
        <v>576</v>
      </c>
      <c r="B48">
        <v>0.446122646774746</v>
      </c>
      <c r="C48">
        <v>6.6563611342211407E-2</v>
      </c>
      <c r="D48">
        <v>6.3133502870121205E-2</v>
      </c>
      <c r="E48">
        <v>4.4712504044054698E-2</v>
      </c>
      <c r="F48">
        <v>0.142969452556061</v>
      </c>
      <c r="L48" t="s">
        <v>644</v>
      </c>
      <c r="M48">
        <v>-3.03984099196638</v>
      </c>
      <c r="N48">
        <v>0.19077385067368699</v>
      </c>
      <c r="O48">
        <v>0.44453438444839199</v>
      </c>
      <c r="P48">
        <v>-0.32416087438216101</v>
      </c>
      <c r="Q48">
        <v>0.64378441878520598</v>
      </c>
    </row>
    <row r="49" spans="1:18" x14ac:dyDescent="0.2">
      <c r="A49" t="s">
        <v>577</v>
      </c>
      <c r="B49">
        <v>0.30665043857910002</v>
      </c>
      <c r="C49">
        <v>0.49401126035110998</v>
      </c>
      <c r="D49">
        <v>-0.160279913991866</v>
      </c>
      <c r="E49">
        <v>0.11976800295000201</v>
      </c>
      <c r="F49">
        <v>0.132384286981927</v>
      </c>
      <c r="L49" t="s">
        <v>274</v>
      </c>
      <c r="M49">
        <v>1.6463234761654799</v>
      </c>
      <c r="N49">
        <v>1.1080649289797699</v>
      </c>
      <c r="O49">
        <v>0.153766322904349</v>
      </c>
      <c r="P49">
        <v>0.91103626293079898</v>
      </c>
      <c r="Q49">
        <v>-0.56877353734228897</v>
      </c>
    </row>
    <row r="50" spans="1:18" x14ac:dyDescent="0.2">
      <c r="A50" t="s">
        <v>578</v>
      </c>
      <c r="B50">
        <v>0.81115102646936399</v>
      </c>
      <c r="C50">
        <v>0.63329493921408797</v>
      </c>
      <c r="D50">
        <v>-0.26212304644434198</v>
      </c>
      <c r="E50">
        <v>0.38958074999997599</v>
      </c>
      <c r="F50">
        <v>0.140593131960147</v>
      </c>
      <c r="L50" t="s">
        <v>277</v>
      </c>
      <c r="M50">
        <v>2.0789579045257498</v>
      </c>
      <c r="N50">
        <v>1.58316203436023</v>
      </c>
      <c r="O50">
        <v>1.14978496222833</v>
      </c>
      <c r="P50">
        <v>0.25749935683380099</v>
      </c>
      <c r="Q50">
        <v>-0.737691817218044</v>
      </c>
    </row>
    <row r="51" spans="1:18" x14ac:dyDescent="0.2">
      <c r="A51" t="s">
        <v>579</v>
      </c>
      <c r="B51">
        <v>0.27279253051445301</v>
      </c>
      <c r="C51">
        <v>0.21078979157423899</v>
      </c>
      <c r="D51">
        <v>-7.4102995140366903E-2</v>
      </c>
      <c r="E51">
        <v>0.18484134440321301</v>
      </c>
      <c r="F51">
        <v>0.159872469733781</v>
      </c>
      <c r="L51" t="s">
        <v>645</v>
      </c>
      <c r="M51">
        <v>3.1691156967704401</v>
      </c>
      <c r="N51">
        <v>1.5970970618154601</v>
      </c>
      <c r="O51">
        <v>-1.9746509146920701</v>
      </c>
      <c r="P51">
        <v>-0.113674799957417</v>
      </c>
      <c r="Q51">
        <v>1.15284164815436E-2</v>
      </c>
    </row>
    <row r="52" spans="1:18" x14ac:dyDescent="0.2">
      <c r="A52" t="s">
        <v>580</v>
      </c>
      <c r="B52">
        <v>0.64269788352555601</v>
      </c>
      <c r="C52">
        <v>0.288325976233966</v>
      </c>
      <c r="D52">
        <v>-7.1671393527144495E-2</v>
      </c>
      <c r="E52">
        <v>0.19304168691453399</v>
      </c>
      <c r="F52">
        <v>2.5730942597954099E-2</v>
      </c>
      <c r="L52" t="s">
        <v>646</v>
      </c>
      <c r="M52">
        <v>1.34893725624468</v>
      </c>
      <c r="N52">
        <v>1.8346390385770299</v>
      </c>
      <c r="O52">
        <v>-1.4367675241642599</v>
      </c>
      <c r="P52">
        <v>1.4147558037886201</v>
      </c>
      <c r="Q52">
        <v>-0.63271111844137395</v>
      </c>
    </row>
    <row r="53" spans="1:18" x14ac:dyDescent="0.2">
      <c r="A53" t="s">
        <v>581</v>
      </c>
      <c r="B53">
        <v>0.40357038452363497</v>
      </c>
      <c r="C53">
        <v>5.0861822093372901E-2</v>
      </c>
      <c r="D53">
        <v>9.9955095821387493E-2</v>
      </c>
      <c r="E53">
        <v>0.16663633566209199</v>
      </c>
      <c r="F53">
        <v>-7.2729379294473206E-2</v>
      </c>
      <c r="L53" t="s">
        <v>647</v>
      </c>
      <c r="M53">
        <v>5.2340983027589196</v>
      </c>
      <c r="N53">
        <v>1.0435302828747099</v>
      </c>
      <c r="O53">
        <v>-1.28026930122793</v>
      </c>
      <c r="P53">
        <v>-0.736322304559762</v>
      </c>
      <c r="Q53">
        <v>-0.173501711213149</v>
      </c>
    </row>
    <row r="54" spans="1:18" x14ac:dyDescent="0.2">
      <c r="A54" t="s">
        <v>210</v>
      </c>
      <c r="B54">
        <v>-0.57911454216907399</v>
      </c>
      <c r="C54">
        <v>3.0362223146830999E-2</v>
      </c>
      <c r="D54">
        <v>-0.109597776279133</v>
      </c>
      <c r="E54">
        <v>-1.38952031375567E-2</v>
      </c>
      <c r="F54">
        <v>-0.33264816197113001</v>
      </c>
      <c r="L54" t="s">
        <v>315</v>
      </c>
      <c r="M54">
        <v>-0.29894453197252002</v>
      </c>
      <c r="N54">
        <v>1.36669529971765</v>
      </c>
      <c r="O54">
        <v>0.710396880401716</v>
      </c>
      <c r="P54">
        <v>-1.80244789835534</v>
      </c>
      <c r="Q54">
        <v>7.9238585722583701E-2</v>
      </c>
    </row>
    <row r="55" spans="1:18" x14ac:dyDescent="0.2">
      <c r="A55" t="s">
        <v>211</v>
      </c>
      <c r="B55">
        <v>-0.56781040949879802</v>
      </c>
      <c r="C55">
        <v>-3.5809998841242897E-2</v>
      </c>
      <c r="D55">
        <v>-9.1104776432156906E-2</v>
      </c>
      <c r="E55">
        <v>-0.262323247352861</v>
      </c>
      <c r="F55">
        <v>-9.3679755952257304E-2</v>
      </c>
      <c r="L55" t="s">
        <v>252</v>
      </c>
      <c r="M55">
        <v>-0.59458352000000003</v>
      </c>
      <c r="N55">
        <v>4.2401620000000001E-2</v>
      </c>
      <c r="O55">
        <v>0.55403559999999996</v>
      </c>
      <c r="P55">
        <v>1.0831434</v>
      </c>
      <c r="Q55">
        <v>-1.22870276</v>
      </c>
      <c r="R55" t="s">
        <v>253</v>
      </c>
    </row>
    <row r="56" spans="1:18" x14ac:dyDescent="0.2">
      <c r="A56" t="s">
        <v>212</v>
      </c>
      <c r="B56">
        <v>-0.23819970214420799</v>
      </c>
      <c r="C56">
        <v>-0.27495364673307399</v>
      </c>
      <c r="D56">
        <v>-2.92236834079517E-2</v>
      </c>
      <c r="E56">
        <v>-0.14220482366047801</v>
      </c>
      <c r="F56">
        <v>4.3432572350253697E-2</v>
      </c>
      <c r="L56" t="s">
        <v>648</v>
      </c>
      <c r="M56">
        <v>-9.850826E-2</v>
      </c>
      <c r="N56">
        <v>0.17952188999999999</v>
      </c>
      <c r="O56">
        <v>1.3699143</v>
      </c>
      <c r="P56">
        <v>0.3757567</v>
      </c>
      <c r="Q56">
        <v>-8.9462659999999999E-2</v>
      </c>
      <c r="R56" t="s">
        <v>8</v>
      </c>
    </row>
    <row r="57" spans="1:18" x14ac:dyDescent="0.2">
      <c r="A57" t="s">
        <v>214</v>
      </c>
      <c r="B57">
        <v>-0.799957352206071</v>
      </c>
      <c r="C57">
        <v>-2.30815285967363E-3</v>
      </c>
      <c r="D57">
        <v>3.3269799980159998E-2</v>
      </c>
      <c r="E57">
        <v>-0.324336511699022</v>
      </c>
      <c r="F57">
        <v>9.6869790069913503E-2</v>
      </c>
      <c r="L57" s="10" t="s">
        <v>649</v>
      </c>
      <c r="M57" s="10">
        <v>-0.10140357999999999</v>
      </c>
      <c r="N57" s="10">
        <v>0.50561721999999998</v>
      </c>
      <c r="O57" s="10">
        <v>0.92215360000000002</v>
      </c>
      <c r="P57" s="10">
        <v>0.47413640000000001</v>
      </c>
      <c r="Q57" s="10">
        <v>0.19157279999999999</v>
      </c>
      <c r="R57" s="10" t="s">
        <v>253</v>
      </c>
    </row>
    <row r="58" spans="1:18" x14ac:dyDescent="0.2">
      <c r="A58" t="s">
        <v>216</v>
      </c>
      <c r="B58">
        <v>-0.908745385405483</v>
      </c>
      <c r="C58">
        <v>1.8434657239401499E-2</v>
      </c>
      <c r="D58">
        <v>-0.117540898023389</v>
      </c>
      <c r="E58">
        <v>-0.22175118878133801</v>
      </c>
      <c r="F58">
        <v>-0.102390183416771</v>
      </c>
    </row>
    <row r="59" spans="1:18" x14ac:dyDescent="0.2">
      <c r="A59" t="s">
        <v>218</v>
      </c>
      <c r="B59">
        <v>-0.53606513391510402</v>
      </c>
      <c r="C59">
        <v>-0.18590895829500301</v>
      </c>
      <c r="D59">
        <v>0.29062952178497198</v>
      </c>
      <c r="E59">
        <v>-0.12612884127877999</v>
      </c>
      <c r="F59">
        <v>0.28587890151464701</v>
      </c>
    </row>
    <row r="60" spans="1:18" x14ac:dyDescent="0.2">
      <c r="A60" t="s">
        <v>219</v>
      </c>
      <c r="B60">
        <v>-0.474321489874859</v>
      </c>
      <c r="C60">
        <v>-2.68978618105504E-2</v>
      </c>
      <c r="D60">
        <v>0.217868340792676</v>
      </c>
      <c r="E60">
        <v>8.68145489209559E-2</v>
      </c>
      <c r="F60">
        <v>-1.9004300847525701E-2</v>
      </c>
    </row>
    <row r="61" spans="1:18" x14ac:dyDescent="0.2">
      <c r="A61" t="s">
        <v>221</v>
      </c>
      <c r="B61">
        <v>-0.45061641773000599</v>
      </c>
      <c r="C61">
        <v>-0.11523882266662</v>
      </c>
      <c r="D61">
        <v>8.7627485329557803E-2</v>
      </c>
      <c r="E61">
        <v>-0.162651568136363</v>
      </c>
      <c r="F61">
        <v>0.18436870475651199</v>
      </c>
    </row>
    <row r="62" spans="1:18" x14ac:dyDescent="0.2">
      <c r="A62" t="s">
        <v>223</v>
      </c>
      <c r="B62">
        <v>-0.63913398940038402</v>
      </c>
      <c r="C62">
        <v>-0.115597546589762</v>
      </c>
      <c r="D62">
        <v>-9.4458619223982299E-2</v>
      </c>
      <c r="E62">
        <v>0.14836440225115799</v>
      </c>
      <c r="F62">
        <v>0.47233907676113701</v>
      </c>
    </row>
    <row r="63" spans="1:18" x14ac:dyDescent="0.2">
      <c r="A63" t="s">
        <v>225</v>
      </c>
      <c r="B63">
        <v>-0.61525074403438396</v>
      </c>
      <c r="C63">
        <v>-1.48463080551399E-2</v>
      </c>
      <c r="D63">
        <v>0.40825672757450399</v>
      </c>
      <c r="E63">
        <v>0.33997068719892998</v>
      </c>
      <c r="F63">
        <v>-0.25098819935468197</v>
      </c>
    </row>
    <row r="64" spans="1:18" x14ac:dyDescent="0.2">
      <c r="A64" t="s">
        <v>227</v>
      </c>
      <c r="B64">
        <v>-0.45777501406553001</v>
      </c>
      <c r="C64">
        <v>-0.31277057653261903</v>
      </c>
      <c r="D64">
        <v>-9.4576260262215408E-3</v>
      </c>
      <c r="E64">
        <v>9.5735901852227204E-2</v>
      </c>
      <c r="F64">
        <v>2.8418157619351E-2</v>
      </c>
    </row>
    <row r="65" spans="1:6" x14ac:dyDescent="0.2">
      <c r="A65" t="s">
        <v>229</v>
      </c>
      <c r="B65">
        <v>-0.601999335902343</v>
      </c>
      <c r="C65">
        <v>-0.11167210473733299</v>
      </c>
      <c r="D65">
        <v>-2.3362844083442601E-2</v>
      </c>
      <c r="E65">
        <v>3.6057975546309698E-2</v>
      </c>
      <c r="F65">
        <v>0.23610714981146599</v>
      </c>
    </row>
    <row r="66" spans="1:6" x14ac:dyDescent="0.2">
      <c r="A66" t="s">
        <v>230</v>
      </c>
      <c r="B66">
        <v>-0.182350047159862</v>
      </c>
      <c r="C66">
        <v>3.5644564885130799E-2</v>
      </c>
      <c r="D66">
        <v>-9.0886963069686903E-3</v>
      </c>
      <c r="E66">
        <v>4.41347924603595E-2</v>
      </c>
      <c r="F66">
        <v>0.21648284159570799</v>
      </c>
    </row>
    <row r="67" spans="1:6" x14ac:dyDescent="0.2">
      <c r="A67" t="s">
        <v>232</v>
      </c>
      <c r="B67">
        <v>-0.4320070244816</v>
      </c>
      <c r="C67">
        <v>4.8139635929987303E-2</v>
      </c>
      <c r="D67">
        <v>0.306917908108089</v>
      </c>
      <c r="E67">
        <v>5.4581112969395502E-2</v>
      </c>
      <c r="F67">
        <v>-0.16116460071673999</v>
      </c>
    </row>
    <row r="68" spans="1:6" x14ac:dyDescent="0.2">
      <c r="A68" t="s">
        <v>234</v>
      </c>
      <c r="B68">
        <v>-0.118429104914456</v>
      </c>
      <c r="C68">
        <v>6.3176435870326397E-2</v>
      </c>
      <c r="D68">
        <v>-2.43568946787645E-2</v>
      </c>
      <c r="E68">
        <v>-0.137494690320171</v>
      </c>
      <c r="F68">
        <v>7.3792653038259898E-3</v>
      </c>
    </row>
    <row r="69" spans="1:6" x14ac:dyDescent="0.2">
      <c r="A69" t="s">
        <v>236</v>
      </c>
      <c r="B69">
        <v>-0.220741895393674</v>
      </c>
      <c r="C69">
        <v>-0.18482981478073199</v>
      </c>
      <c r="D69">
        <v>0.21925841323272199</v>
      </c>
      <c r="E69">
        <v>3.2119515642347399E-2</v>
      </c>
      <c r="F69">
        <v>7.4764135004077401E-2</v>
      </c>
    </row>
    <row r="70" spans="1:6" x14ac:dyDescent="0.2">
      <c r="A70" t="s">
        <v>238</v>
      </c>
      <c r="B70">
        <v>-0.768407182175464</v>
      </c>
      <c r="C70">
        <v>-0.192964494083287</v>
      </c>
      <c r="D70">
        <v>-3.2030148779977799E-2</v>
      </c>
      <c r="E70">
        <v>-6.6823239822971802E-4</v>
      </c>
      <c r="F70">
        <v>-8.9569985627557594E-2</v>
      </c>
    </row>
    <row r="71" spans="1:6" x14ac:dyDescent="0.2">
      <c r="A71" t="s">
        <v>240</v>
      </c>
      <c r="B71">
        <v>-0.57258917333384496</v>
      </c>
      <c r="C71">
        <v>-0.13913092498651999</v>
      </c>
      <c r="D71">
        <v>-0.302447479073857</v>
      </c>
      <c r="E71">
        <v>-7.0820395193735799E-2</v>
      </c>
      <c r="F71">
        <v>-6.0454483004881099E-2</v>
      </c>
    </row>
    <row r="72" spans="1:6" x14ac:dyDescent="0.2">
      <c r="A72" t="s">
        <v>242</v>
      </c>
      <c r="B72">
        <v>-0.47055636344842799</v>
      </c>
      <c r="C72">
        <v>-0.17731867631301501</v>
      </c>
      <c r="D72">
        <v>8.5346735334309295E-2</v>
      </c>
      <c r="E72">
        <v>-8.9085973778955801E-2</v>
      </c>
      <c r="F72">
        <v>7.0294828145152199E-2</v>
      </c>
    </row>
    <row r="73" spans="1:6" x14ac:dyDescent="0.2">
      <c r="A73" t="s">
        <v>244</v>
      </c>
      <c r="B73">
        <v>-1.66044425651078</v>
      </c>
      <c r="C73">
        <v>1.8132171100677899E-2</v>
      </c>
      <c r="D73">
        <v>0.114620413641483</v>
      </c>
      <c r="E73">
        <v>-0.18404806537066601</v>
      </c>
      <c r="F73">
        <v>0.38463755058910898</v>
      </c>
    </row>
    <row r="74" spans="1:6" x14ac:dyDescent="0.2">
      <c r="A74" t="s">
        <v>255</v>
      </c>
      <c r="B74">
        <v>9.6516985813739006E-2</v>
      </c>
      <c r="C74">
        <v>2.6210134120252099E-2</v>
      </c>
      <c r="D74">
        <v>-7.2133058655874202E-2</v>
      </c>
      <c r="E74">
        <v>9.7895335002680398E-2</v>
      </c>
      <c r="F74">
        <v>-6.3295522592442796E-2</v>
      </c>
    </row>
    <row r="75" spans="1:6" x14ac:dyDescent="0.2">
      <c r="A75" t="s">
        <v>257</v>
      </c>
      <c r="B75">
        <v>0.37300206264976998</v>
      </c>
      <c r="C75">
        <v>6.9256679500711196E-2</v>
      </c>
      <c r="D75">
        <v>0.42209834757319897</v>
      </c>
      <c r="E75">
        <v>-0.167376540353393</v>
      </c>
      <c r="F75">
        <v>0.33714527939045902</v>
      </c>
    </row>
    <row r="76" spans="1:6" x14ac:dyDescent="0.2">
      <c r="A76" t="s">
        <v>259</v>
      </c>
      <c r="B76">
        <v>0.221887910822995</v>
      </c>
      <c r="C76">
        <v>0.178667500554961</v>
      </c>
      <c r="D76">
        <v>0.23642830005521501</v>
      </c>
      <c r="E76">
        <v>-0.16773308963949499</v>
      </c>
      <c r="F76">
        <v>4.2972276413500002E-2</v>
      </c>
    </row>
    <row r="77" spans="1:6" x14ac:dyDescent="0.2">
      <c r="A77" t="s">
        <v>261</v>
      </c>
      <c r="B77">
        <v>-0.56125585943985701</v>
      </c>
      <c r="C77">
        <v>-5.8103713432650299E-2</v>
      </c>
      <c r="D77">
        <v>-4.2356449549919399E-2</v>
      </c>
      <c r="E77">
        <v>-0.16210466587311601</v>
      </c>
      <c r="F77">
        <v>7.0634512809978803E-2</v>
      </c>
    </row>
    <row r="78" spans="1:6" x14ac:dyDescent="0.2">
      <c r="A78" t="s">
        <v>263</v>
      </c>
      <c r="B78">
        <v>-0.23386133663938699</v>
      </c>
      <c r="C78">
        <v>1.5220616009572301E-2</v>
      </c>
      <c r="D78">
        <v>-0.221854156423056</v>
      </c>
      <c r="E78">
        <v>0.154640927553752</v>
      </c>
      <c r="F78">
        <v>0.24370982650458201</v>
      </c>
    </row>
    <row r="79" spans="1:6" x14ac:dyDescent="0.2">
      <c r="A79" t="s">
        <v>265</v>
      </c>
      <c r="B79">
        <v>-0.87478512131611497</v>
      </c>
      <c r="C79">
        <v>0.104926849228271</v>
      </c>
      <c r="D79">
        <v>0.27945044122156898</v>
      </c>
      <c r="E79">
        <v>0.30406943259012498</v>
      </c>
      <c r="F79">
        <v>7.0527075787830407E-2</v>
      </c>
    </row>
    <row r="80" spans="1:6" x14ac:dyDescent="0.2">
      <c r="A80" t="s">
        <v>267</v>
      </c>
      <c r="B80">
        <v>-0.64858292043339805</v>
      </c>
      <c r="C80">
        <v>-0.15599705553976201</v>
      </c>
      <c r="D80">
        <v>-2.6533895343300602E-3</v>
      </c>
      <c r="E80">
        <v>-0.120393566527239</v>
      </c>
      <c r="F80">
        <v>-0.13543513618329001</v>
      </c>
    </row>
    <row r="81" spans="1:7" x14ac:dyDescent="0.2">
      <c r="A81" t="s">
        <v>269</v>
      </c>
      <c r="B81">
        <v>-1.5704772577044299</v>
      </c>
      <c r="C81">
        <v>-0.15840418273421999</v>
      </c>
      <c r="D81">
        <v>-0.28837263964388599</v>
      </c>
      <c r="E81">
        <v>-9.8547043103081001E-4</v>
      </c>
      <c r="F81">
        <v>0.36564409244054402</v>
      </c>
    </row>
    <row r="82" spans="1:7" x14ac:dyDescent="0.2">
      <c r="A82" t="s">
        <v>624</v>
      </c>
      <c r="B82">
        <v>-0.47651835847158103</v>
      </c>
      <c r="C82">
        <v>-0.17459284606355299</v>
      </c>
      <c r="D82">
        <v>6.2972041071312101E-2</v>
      </c>
      <c r="E82">
        <v>-0.26568593757940701</v>
      </c>
      <c r="F82">
        <v>-0.184240853526739</v>
      </c>
    </row>
    <row r="83" spans="1:7" x14ac:dyDescent="0.2">
      <c r="A83" t="s">
        <v>625</v>
      </c>
      <c r="B83">
        <v>-0.55175788483649102</v>
      </c>
      <c r="C83">
        <v>0.36401761430740898</v>
      </c>
      <c r="D83">
        <v>0.28228198810746302</v>
      </c>
      <c r="E83">
        <v>8.0842314483542704E-2</v>
      </c>
      <c r="F83">
        <v>-0.35618630654158601</v>
      </c>
    </row>
    <row r="84" spans="1:7" x14ac:dyDescent="0.2">
      <c r="A84" t="s">
        <v>626</v>
      </c>
      <c r="B84">
        <v>-0.22098693981529299</v>
      </c>
      <c r="C84">
        <v>0.116409770218663</v>
      </c>
      <c r="D84">
        <v>-6.0730444245808701E-2</v>
      </c>
      <c r="E84">
        <v>-4.2208187823849698E-2</v>
      </c>
      <c r="F84">
        <v>2.0170921046716701E-2</v>
      </c>
    </row>
    <row r="85" spans="1:7" x14ac:dyDescent="0.2">
      <c r="A85" t="s">
        <v>627</v>
      </c>
      <c r="B85">
        <v>-0.38740630912454799</v>
      </c>
      <c r="C85">
        <v>-9.2225451836246098E-4</v>
      </c>
      <c r="D85">
        <v>-0.234140570974671</v>
      </c>
      <c r="E85">
        <v>-0.146340769424887</v>
      </c>
      <c r="F85">
        <v>-0.18382851928612701</v>
      </c>
    </row>
    <row r="86" spans="1:7" x14ac:dyDescent="0.2">
      <c r="A86" t="s">
        <v>628</v>
      </c>
      <c r="B86">
        <v>-0.17476937019260699</v>
      </c>
      <c r="C86">
        <v>-1.15941706573155E-3</v>
      </c>
      <c r="D86">
        <v>-0.120043873088081</v>
      </c>
      <c r="E86">
        <v>-0.201572909036971</v>
      </c>
      <c r="F86">
        <v>-0.26279140325280298</v>
      </c>
    </row>
    <row r="87" spans="1:7" x14ac:dyDescent="0.2">
      <c r="A87" t="s">
        <v>629</v>
      </c>
      <c r="B87">
        <v>-0.687968154789243</v>
      </c>
      <c r="C87">
        <v>0.320083746628883</v>
      </c>
      <c r="D87">
        <v>-0.30178314866627198</v>
      </c>
      <c r="E87">
        <v>-4.0148184515216401E-2</v>
      </c>
      <c r="F87">
        <v>-8.6248767324220002E-2</v>
      </c>
    </row>
    <row r="88" spans="1:7" x14ac:dyDescent="0.2">
      <c r="A88" t="s">
        <v>630</v>
      </c>
      <c r="B88">
        <v>-0.454672329701655</v>
      </c>
      <c r="C88">
        <v>0.42182316536919601</v>
      </c>
      <c r="D88">
        <v>-7.4493490962299104E-3</v>
      </c>
      <c r="E88">
        <v>0.21146435757476001</v>
      </c>
      <c r="F88">
        <v>-0.137187889433069</v>
      </c>
    </row>
    <row r="89" spans="1:7" x14ac:dyDescent="0.2">
      <c r="A89" t="s">
        <v>631</v>
      </c>
      <c r="B89">
        <v>-0.70375939163899204</v>
      </c>
      <c r="C89">
        <v>0.37875826834113302</v>
      </c>
      <c r="D89">
        <v>0.183719244167282</v>
      </c>
      <c r="E89">
        <v>0.23303561482030499</v>
      </c>
      <c r="F89">
        <v>-8.91893955619531E-2</v>
      </c>
    </row>
    <row r="90" spans="1:7" x14ac:dyDescent="0.2">
      <c r="A90" t="s">
        <v>632</v>
      </c>
      <c r="B90">
        <v>-0.93198684651563701</v>
      </c>
      <c r="C90">
        <v>0.29139086573006101</v>
      </c>
      <c r="D90">
        <v>0.33837996926500102</v>
      </c>
      <c r="E90">
        <v>6.8174440355480495E-2</v>
      </c>
      <c r="F90">
        <v>-0.13318591147314299</v>
      </c>
    </row>
    <row r="91" spans="1:7" x14ac:dyDescent="0.2">
      <c r="A91" t="s">
        <v>633</v>
      </c>
      <c r="B91">
        <v>-1.33273483396673</v>
      </c>
      <c r="C91">
        <v>0.16457403608403301</v>
      </c>
      <c r="D91">
        <v>0.32474103337953902</v>
      </c>
      <c r="E91">
        <v>0.20763689269928501</v>
      </c>
      <c r="F91">
        <v>0.123882257836574</v>
      </c>
    </row>
    <row r="92" spans="1:7" x14ac:dyDescent="0.2">
      <c r="A92" t="s">
        <v>634</v>
      </c>
      <c r="B92">
        <v>-0.54746366721934803</v>
      </c>
      <c r="C92">
        <v>0.16931166475776699</v>
      </c>
      <c r="D92">
        <v>0.15600542632136899</v>
      </c>
      <c r="E92">
        <v>0.126526878880659</v>
      </c>
      <c r="F92">
        <v>-0.256058632103638</v>
      </c>
    </row>
    <row r="93" spans="1:7" x14ac:dyDescent="0.2">
      <c r="A93" t="s">
        <v>635</v>
      </c>
      <c r="B93">
        <v>-0.93086318817962199</v>
      </c>
      <c r="C93">
        <v>0.115184687488599</v>
      </c>
      <c r="D93">
        <v>-0.17146496244293399</v>
      </c>
      <c r="E93">
        <v>0.24109125719678401</v>
      </c>
      <c r="F93">
        <v>-1.65043698314974E-2</v>
      </c>
      <c r="G93" s="28"/>
    </row>
    <row r="94" spans="1:7" x14ac:dyDescent="0.2">
      <c r="A94" t="s">
        <v>608</v>
      </c>
      <c r="B94">
        <v>0.78923514555209295</v>
      </c>
      <c r="C94">
        <v>0.16759122426400599</v>
      </c>
      <c r="D94">
        <v>0.120344793114063</v>
      </c>
      <c r="E94">
        <v>2.5345745225776602E-2</v>
      </c>
      <c r="F94">
        <v>-3.7096969448223E-3</v>
      </c>
      <c r="G94" s="28"/>
    </row>
    <row r="95" spans="1:7" x14ac:dyDescent="0.2">
      <c r="A95" t="s">
        <v>609</v>
      </c>
      <c r="B95">
        <v>0.13642843495367499</v>
      </c>
      <c r="C95">
        <v>0.32185920716970801</v>
      </c>
      <c r="D95">
        <v>-3.15662257755909E-2</v>
      </c>
      <c r="E95">
        <v>-0.22378840207221201</v>
      </c>
      <c r="F95">
        <v>-0.10202432335294501</v>
      </c>
      <c r="G95" s="28"/>
    </row>
    <row r="96" spans="1:7" x14ac:dyDescent="0.2">
      <c r="A96" t="s">
        <v>281</v>
      </c>
      <c r="B96">
        <v>0.64544732086304002</v>
      </c>
      <c r="C96">
        <v>7.8023655840710193E-2</v>
      </c>
      <c r="D96">
        <v>2.7316796499388701E-2</v>
      </c>
      <c r="E96">
        <v>-0.21546956716247301</v>
      </c>
      <c r="F96">
        <v>0.125093166999028</v>
      </c>
      <c r="G96" s="28"/>
    </row>
    <row r="97" spans="1:8" x14ac:dyDescent="0.2">
      <c r="A97" t="s">
        <v>282</v>
      </c>
      <c r="B97">
        <v>0.323801277199391</v>
      </c>
      <c r="C97">
        <v>0.118242997938447</v>
      </c>
      <c r="D97">
        <v>-0.110243826101488</v>
      </c>
      <c r="E97">
        <v>-8.8622734520077601E-2</v>
      </c>
      <c r="F97">
        <v>9.2744643651449299E-2</v>
      </c>
      <c r="G97" s="28"/>
    </row>
    <row r="98" spans="1:8" x14ac:dyDescent="0.2">
      <c r="A98" t="s">
        <v>283</v>
      </c>
      <c r="B98">
        <v>0.58467682636326401</v>
      </c>
      <c r="C98">
        <v>5.9771832182981703E-2</v>
      </c>
      <c r="D98">
        <v>2.8601188793492098E-3</v>
      </c>
      <c r="E98">
        <v>-0.19179532896133</v>
      </c>
      <c r="F98">
        <v>0.121646339597696</v>
      </c>
      <c r="G98" s="28"/>
    </row>
    <row r="99" spans="1:8" x14ac:dyDescent="0.2">
      <c r="A99" t="s">
        <v>285</v>
      </c>
      <c r="B99">
        <v>0.73304929100161298</v>
      </c>
      <c r="C99">
        <v>3.4792139069852999E-3</v>
      </c>
      <c r="D99">
        <v>0.110753703970823</v>
      </c>
      <c r="E99">
        <v>-0.17803839086436901</v>
      </c>
      <c r="F99">
        <v>0.23632862957711201</v>
      </c>
      <c r="G99" s="28"/>
    </row>
    <row r="100" spans="1:8" x14ac:dyDescent="0.2">
      <c r="A100" t="s">
        <v>286</v>
      </c>
      <c r="B100">
        <v>0.25301925142020998</v>
      </c>
      <c r="C100">
        <v>-1.2705035989698899E-2</v>
      </c>
      <c r="D100">
        <v>0.23112430338984899</v>
      </c>
      <c r="E100">
        <v>-0.120522525882498</v>
      </c>
      <c r="F100">
        <v>4.0695203843647297E-2</v>
      </c>
      <c r="G100" s="28"/>
      <c r="H100" s="28"/>
    </row>
    <row r="101" spans="1:8" x14ac:dyDescent="0.2">
      <c r="A101" t="s">
        <v>610</v>
      </c>
      <c r="B101">
        <v>0.57674068535777001</v>
      </c>
      <c r="C101">
        <v>-2.63974414330981E-2</v>
      </c>
      <c r="D101">
        <v>0.13332444739985699</v>
      </c>
      <c r="E101">
        <v>-0.15744199191004801</v>
      </c>
      <c r="F101">
        <v>6.9310182337809195E-2</v>
      </c>
      <c r="G101" s="28"/>
      <c r="H101" s="28"/>
    </row>
    <row r="102" spans="1:8" x14ac:dyDescent="0.2">
      <c r="A102" t="s">
        <v>611</v>
      </c>
      <c r="B102">
        <v>0.38425985497737097</v>
      </c>
      <c r="C102">
        <v>0.18689467116337899</v>
      </c>
      <c r="D102">
        <v>3.1437972912750703E-2</v>
      </c>
      <c r="E102">
        <v>-7.1851513506761097E-2</v>
      </c>
      <c r="F102">
        <v>-0.17487020445971099</v>
      </c>
      <c r="G102" s="28"/>
      <c r="H102" s="28"/>
    </row>
    <row r="103" spans="1:8" x14ac:dyDescent="0.2">
      <c r="A103" t="s">
        <v>287</v>
      </c>
      <c r="B103">
        <v>0.41065814227511899</v>
      </c>
      <c r="C103">
        <v>0.102818407304673</v>
      </c>
      <c r="D103">
        <v>-0.111976124505825</v>
      </c>
      <c r="E103">
        <v>-0.224539200138795</v>
      </c>
      <c r="F103">
        <v>-0.114314601730065</v>
      </c>
      <c r="G103" s="28"/>
      <c r="H103" s="28"/>
    </row>
    <row r="104" spans="1:8" x14ac:dyDescent="0.2">
      <c r="A104" t="s">
        <v>288</v>
      </c>
      <c r="B104">
        <v>1.1133050196598699</v>
      </c>
      <c r="C104">
        <v>6.8277930592949204E-2</v>
      </c>
      <c r="D104">
        <v>0.17297664975123</v>
      </c>
      <c r="E104">
        <v>-0.28442957857949502</v>
      </c>
      <c r="F104">
        <v>-0.193018173251509</v>
      </c>
      <c r="G104" s="28"/>
      <c r="H104" s="28"/>
    </row>
    <row r="105" spans="1:8" x14ac:dyDescent="0.2">
      <c r="A105" t="s">
        <v>289</v>
      </c>
      <c r="B105">
        <v>0.67766115387181103</v>
      </c>
      <c r="C105">
        <v>0.14256673208779899</v>
      </c>
      <c r="D105">
        <v>-7.6755530676338599E-2</v>
      </c>
      <c r="E105">
        <v>-0.16626914565263201</v>
      </c>
      <c r="F105">
        <v>5.65875169815322E-2</v>
      </c>
      <c r="G105" s="28"/>
    </row>
    <row r="106" spans="1:8" x14ac:dyDescent="0.2">
      <c r="A106" t="s">
        <v>292</v>
      </c>
      <c r="B106">
        <v>0.93639749467182298</v>
      </c>
      <c r="C106">
        <v>3.0289443154494201E-3</v>
      </c>
      <c r="D106">
        <v>6.5007749587916996E-2</v>
      </c>
      <c r="E106">
        <v>-0.26584938088613902</v>
      </c>
      <c r="F106">
        <v>0.20100522372059601</v>
      </c>
      <c r="G106" s="28"/>
    </row>
    <row r="107" spans="1:8" x14ac:dyDescent="0.2">
      <c r="A107" t="s">
        <v>293</v>
      </c>
      <c r="B107">
        <v>0.34344272272387499</v>
      </c>
      <c r="C107" s="28">
        <v>-4.3958456331843997E-5</v>
      </c>
      <c r="D107">
        <v>0.34666559351501303</v>
      </c>
      <c r="E107">
        <v>-3.9511608212203501E-2</v>
      </c>
      <c r="F107">
        <v>-3.8171397818484998E-2</v>
      </c>
      <c r="G107" s="28"/>
    </row>
    <row r="108" spans="1:8" x14ac:dyDescent="0.2">
      <c r="A108" t="s">
        <v>295</v>
      </c>
      <c r="B108">
        <v>0.31382739272411803</v>
      </c>
      <c r="C108">
        <v>-1.0940247290400501E-2</v>
      </c>
      <c r="D108">
        <v>7.9196027226166699E-2</v>
      </c>
      <c r="E108">
        <v>-0.19663858615664501</v>
      </c>
      <c r="F108">
        <v>-3.8149391274726503E-2</v>
      </c>
      <c r="G108" s="28"/>
    </row>
    <row r="109" spans="1:8" x14ac:dyDescent="0.2">
      <c r="A109" t="s">
        <v>297</v>
      </c>
      <c r="B109">
        <v>0.89385110043364502</v>
      </c>
      <c r="C109">
        <v>-0.10647713352789</v>
      </c>
      <c r="D109">
        <v>0.33911103189981701</v>
      </c>
      <c r="E109">
        <v>-0.229516628351007</v>
      </c>
      <c r="F109">
        <v>2.4090187590557199E-2</v>
      </c>
      <c r="G109" s="28"/>
    </row>
    <row r="110" spans="1:8" x14ac:dyDescent="0.2">
      <c r="A110" t="s">
        <v>300</v>
      </c>
      <c r="B110">
        <v>0.44774773676524998</v>
      </c>
      <c r="C110">
        <v>0.25302841842685198</v>
      </c>
      <c r="D110">
        <v>3.9973043174144102E-2</v>
      </c>
      <c r="E110">
        <v>0.13571376480678199</v>
      </c>
      <c r="F110">
        <v>6.2739825620884704E-2</v>
      </c>
      <c r="G110" s="28"/>
    </row>
    <row r="111" spans="1:8" x14ac:dyDescent="0.2">
      <c r="A111" t="s">
        <v>304</v>
      </c>
      <c r="B111">
        <v>0.69899393986049996</v>
      </c>
      <c r="C111">
        <v>-8.9846162704547594E-2</v>
      </c>
      <c r="D111">
        <v>0.32070383141680597</v>
      </c>
      <c r="E111">
        <v>1.0362300371827299E-2</v>
      </c>
      <c r="F111">
        <v>1.3887758657076101E-3</v>
      </c>
      <c r="G111" s="28"/>
    </row>
    <row r="112" spans="1:8" x14ac:dyDescent="0.2">
      <c r="A112" t="s">
        <v>306</v>
      </c>
      <c r="B112">
        <v>0.66057065169870799</v>
      </c>
      <c r="C112">
        <v>5.6120789810933699E-2</v>
      </c>
      <c r="D112">
        <v>0.35347436603815002</v>
      </c>
      <c r="E112">
        <v>-1.36357974591803E-3</v>
      </c>
      <c r="F112">
        <v>-1.9185005310173499E-2</v>
      </c>
      <c r="G112" s="28"/>
    </row>
    <row r="113" spans="1:8" x14ac:dyDescent="0.2">
      <c r="A113" t="s">
        <v>308</v>
      </c>
      <c r="B113">
        <v>0.86489197498548098</v>
      </c>
      <c r="C113">
        <v>1.3110980416389299E-2</v>
      </c>
      <c r="D113">
        <v>3.8499485803650098E-2</v>
      </c>
      <c r="E113">
        <v>-0.10610248948063</v>
      </c>
      <c r="F113">
        <v>-0.25999976563926802</v>
      </c>
      <c r="G113" s="28"/>
      <c r="H113" s="28"/>
    </row>
    <row r="114" spans="1:8" x14ac:dyDescent="0.2">
      <c r="A114" t="s">
        <v>310</v>
      </c>
      <c r="B114">
        <v>0.95851080964388502</v>
      </c>
      <c r="C114">
        <v>0.11657836858436101</v>
      </c>
      <c r="D114">
        <v>0.161900729385315</v>
      </c>
      <c r="E114">
        <v>0.16387295630100401</v>
      </c>
      <c r="F114">
        <v>-2.3162379332569899E-2</v>
      </c>
      <c r="G114" s="28"/>
    </row>
    <row r="115" spans="1:8" x14ac:dyDescent="0.2">
      <c r="A115" t="s">
        <v>312</v>
      </c>
      <c r="B115">
        <v>0.71598897130107897</v>
      </c>
      <c r="C115">
        <v>-9.8308307598017994E-2</v>
      </c>
      <c r="D115">
        <v>6.7754041379883903E-2</v>
      </c>
      <c r="E115">
        <v>0.15533979286126001</v>
      </c>
      <c r="F115">
        <v>0.124860890557842</v>
      </c>
      <c r="G115" s="28"/>
    </row>
    <row r="116" spans="1:8" x14ac:dyDescent="0.2">
      <c r="A116" t="s">
        <v>612</v>
      </c>
      <c r="B116">
        <v>5.5407783252781603E-2</v>
      </c>
      <c r="C116">
        <v>-0.62856904542157399</v>
      </c>
      <c r="D116">
        <v>-0.23102030485705399</v>
      </c>
      <c r="E116">
        <v>0.17626181863468199</v>
      </c>
      <c r="F116">
        <v>-0.147486546634023</v>
      </c>
      <c r="G116" s="28"/>
    </row>
    <row r="117" spans="1:8" x14ac:dyDescent="0.2">
      <c r="A117" t="s">
        <v>613</v>
      </c>
      <c r="B117">
        <v>-0.30158099517397302</v>
      </c>
      <c r="C117">
        <v>-0.62089496621363105</v>
      </c>
      <c r="D117">
        <v>-0.19772917466859399</v>
      </c>
      <c r="E117">
        <v>5.4591166442144803E-2</v>
      </c>
      <c r="F117">
        <v>0.243645153224961</v>
      </c>
      <c r="G117" s="28"/>
    </row>
    <row r="118" spans="1:8" x14ac:dyDescent="0.2">
      <c r="A118" t="s">
        <v>607</v>
      </c>
      <c r="B118">
        <v>0.22763291037364899</v>
      </c>
      <c r="C118">
        <v>-0.73194945628296104</v>
      </c>
      <c r="D118">
        <v>-0.22573334437577899</v>
      </c>
      <c r="E118">
        <v>1.5127932012321601E-2</v>
      </c>
      <c r="F118">
        <v>0.12931129568456201</v>
      </c>
      <c r="G118" s="28" t="s">
        <v>8</v>
      </c>
    </row>
    <row r="119" spans="1:8" x14ac:dyDescent="0.2">
      <c r="A119" t="s">
        <v>614</v>
      </c>
      <c r="B119">
        <v>0.48210693873730498</v>
      </c>
      <c r="C119">
        <v>-0.77436895751259105</v>
      </c>
      <c r="D119">
        <v>-0.14500750545565699</v>
      </c>
      <c r="E119">
        <v>1.2390648626660499E-3</v>
      </c>
      <c r="F119">
        <v>-2.99993654888462E-3</v>
      </c>
      <c r="G119" s="28"/>
    </row>
    <row r="120" spans="1:8" x14ac:dyDescent="0.2">
      <c r="A120" t="s">
        <v>615</v>
      </c>
      <c r="B120">
        <v>0.28832077213254897</v>
      </c>
      <c r="C120">
        <v>-0.59037290346028704</v>
      </c>
      <c r="D120">
        <v>-9.8114762129655794E-2</v>
      </c>
      <c r="E120">
        <v>-4.2849332600117702E-2</v>
      </c>
      <c r="F120">
        <v>-5.4840128328376599E-2</v>
      </c>
      <c r="G120" s="28"/>
    </row>
    <row r="121" spans="1:8" x14ac:dyDescent="0.2">
      <c r="A121" t="s">
        <v>616</v>
      </c>
      <c r="B121">
        <v>4.0590379389478598E-2</v>
      </c>
      <c r="C121">
        <v>-0.58586185442905603</v>
      </c>
      <c r="D121">
        <v>-0.363239680172455</v>
      </c>
      <c r="E121">
        <v>0.21167611014726101</v>
      </c>
      <c r="F121">
        <v>-7.6727065457630597E-2</v>
      </c>
      <c r="G121" s="28"/>
    </row>
    <row r="122" spans="1:8" x14ac:dyDescent="0.2">
      <c r="A122" t="s">
        <v>617</v>
      </c>
      <c r="B122">
        <v>0.624399114574826</v>
      </c>
      <c r="C122">
        <v>-0.53727562797976203</v>
      </c>
      <c r="D122">
        <v>5.2908262554087898E-2</v>
      </c>
      <c r="E122">
        <v>0.24087364974049999</v>
      </c>
      <c r="F122">
        <v>-3.7585275271829602E-2</v>
      </c>
      <c r="G122" s="28"/>
    </row>
    <row r="123" spans="1:8" x14ac:dyDescent="0.2">
      <c r="A123" t="s">
        <v>618</v>
      </c>
      <c r="B123">
        <v>0.30460653057095799</v>
      </c>
      <c r="C123">
        <v>-0.55169061871868497</v>
      </c>
      <c r="D123">
        <v>-2.9998514641035701E-2</v>
      </c>
      <c r="E123">
        <v>-8.9177222334966097E-2</v>
      </c>
      <c r="F123">
        <v>2.4333973901715E-2</v>
      </c>
      <c r="G123" s="28"/>
    </row>
    <row r="124" spans="1:8" x14ac:dyDescent="0.2">
      <c r="A124" t="s">
        <v>619</v>
      </c>
      <c r="B124">
        <v>0.41286775113336999</v>
      </c>
      <c r="C124">
        <v>-0.62291968731229297</v>
      </c>
      <c r="D124">
        <v>0.15940216437589499</v>
      </c>
      <c r="E124">
        <v>9.0840717359343404E-2</v>
      </c>
      <c r="F124">
        <v>-0.130640843499504</v>
      </c>
      <c r="G124" s="28"/>
    </row>
    <row r="125" spans="1:8" x14ac:dyDescent="0.2">
      <c r="A125" t="s">
        <v>620</v>
      </c>
      <c r="B125">
        <v>0.37478283231208598</v>
      </c>
      <c r="C125">
        <v>-0.60277876108554396</v>
      </c>
      <c r="D125">
        <v>2.4201006836419701E-2</v>
      </c>
      <c r="E125">
        <v>0.23227856905487601</v>
      </c>
      <c r="F125">
        <v>4.5711393381874597E-2</v>
      </c>
      <c r="G125" s="28"/>
    </row>
    <row r="126" spans="1:8" x14ac:dyDescent="0.2">
      <c r="A126" t="s">
        <v>621</v>
      </c>
      <c r="B126">
        <v>0.59152927906644703</v>
      </c>
      <c r="C126">
        <v>-0.61006662546907597</v>
      </c>
      <c r="D126">
        <v>3.4497724377093898E-2</v>
      </c>
      <c r="E126">
        <v>5.8344919252621801E-2</v>
      </c>
      <c r="F126">
        <v>-6.7813622907227394E-2</v>
      </c>
      <c r="G126" s="28"/>
    </row>
    <row r="127" spans="1:8" x14ac:dyDescent="0.2">
      <c r="A127" t="s">
        <v>622</v>
      </c>
      <c r="B127">
        <v>0.68452590063680596</v>
      </c>
      <c r="C127">
        <v>-0.52644798121783998</v>
      </c>
      <c r="D127">
        <v>8.9830202814011207E-3</v>
      </c>
      <c r="E127">
        <v>0.29598767283156402</v>
      </c>
      <c r="F127">
        <v>-5.9401350239027803E-2</v>
      </c>
      <c r="G127" s="28"/>
    </row>
    <row r="128" spans="1:8" x14ac:dyDescent="0.2">
      <c r="A128" t="s">
        <v>623</v>
      </c>
      <c r="B128">
        <v>0.82335942533171202</v>
      </c>
      <c r="C128">
        <v>-0.38219115723725</v>
      </c>
      <c r="D128">
        <v>-0.19879270248983899</v>
      </c>
      <c r="E128">
        <v>0.32553090828553899</v>
      </c>
      <c r="F128">
        <v>-0.12387285910946599</v>
      </c>
      <c r="G128" s="28"/>
    </row>
    <row r="129" spans="1:8" x14ac:dyDescent="0.2">
      <c r="A129" t="s">
        <v>319</v>
      </c>
      <c r="B129">
        <v>-0.373766293593564</v>
      </c>
      <c r="C129">
        <v>5.0777956167879099E-2</v>
      </c>
      <c r="D129">
        <v>-2.5300368241898401E-2</v>
      </c>
      <c r="E129">
        <v>2.1241758597248601E-2</v>
      </c>
      <c r="F129">
        <v>0.19120132412257601</v>
      </c>
      <c r="G129" s="28"/>
    </row>
    <row r="130" spans="1:8" x14ac:dyDescent="0.2">
      <c r="A130" t="s">
        <v>321</v>
      </c>
      <c r="B130">
        <v>-0.30240321336811399</v>
      </c>
      <c r="C130">
        <v>-8.1463349423888998E-2</v>
      </c>
      <c r="D130">
        <v>0.47459631986388201</v>
      </c>
      <c r="E130">
        <v>0.283303558927749</v>
      </c>
      <c r="F130">
        <v>-0.16098582348981899</v>
      </c>
      <c r="G130" s="28"/>
    </row>
    <row r="131" spans="1:8" x14ac:dyDescent="0.2">
      <c r="A131" t="s">
        <v>323</v>
      </c>
      <c r="B131">
        <v>-0.747793963537707</v>
      </c>
      <c r="C131">
        <v>-0.18394647736021999</v>
      </c>
      <c r="D131">
        <v>-0.173933471676601</v>
      </c>
      <c r="E131">
        <v>-0.21805912715443401</v>
      </c>
      <c r="F131">
        <v>-6.0332570036988699E-2</v>
      </c>
      <c r="G131" s="28"/>
    </row>
    <row r="132" spans="1:8" x14ac:dyDescent="0.2">
      <c r="A132" t="s">
        <v>325</v>
      </c>
      <c r="B132">
        <v>-0.67493065510619699</v>
      </c>
      <c r="C132">
        <v>-0.116141254638394</v>
      </c>
      <c r="D132">
        <v>-7.2596883743485496E-2</v>
      </c>
      <c r="E132">
        <v>1.7005274878666599E-2</v>
      </c>
      <c r="F132">
        <v>-9.7380990223374195E-2</v>
      </c>
      <c r="G132" s="28"/>
    </row>
    <row r="133" spans="1:8" x14ac:dyDescent="0.2">
      <c r="A133" t="s">
        <v>327</v>
      </c>
      <c r="B133">
        <v>-0.92555548507823804</v>
      </c>
      <c r="C133">
        <v>1.07757363984894E-2</v>
      </c>
      <c r="D133">
        <v>-3.8822537753048697E-2</v>
      </c>
      <c r="E133">
        <v>0.136576226125007</v>
      </c>
      <c r="F133">
        <v>-0.45524295213648103</v>
      </c>
      <c r="G133" s="28"/>
    </row>
    <row r="134" spans="1:8" x14ac:dyDescent="0.2">
      <c r="A134" t="s">
        <v>329</v>
      </c>
      <c r="B134">
        <v>-0.167115021192208</v>
      </c>
      <c r="C134">
        <v>-0.173122720132384</v>
      </c>
      <c r="D134">
        <v>5.4125313708554203E-2</v>
      </c>
      <c r="E134">
        <v>-9.8850203195881101E-2</v>
      </c>
      <c r="F134">
        <v>3.1198980369595499E-3</v>
      </c>
      <c r="G134" s="28"/>
    </row>
    <row r="135" spans="1:8" x14ac:dyDescent="0.2">
      <c r="A135" t="s">
        <v>331</v>
      </c>
      <c r="B135">
        <v>-0.12424606620807201</v>
      </c>
      <c r="C135">
        <v>0.14476029851844099</v>
      </c>
      <c r="D135">
        <v>-0.11203363507904</v>
      </c>
      <c r="E135">
        <v>-0.25332695174368203</v>
      </c>
      <c r="F135">
        <v>-0.171801268993926</v>
      </c>
      <c r="G135" s="28"/>
    </row>
    <row r="136" spans="1:8" x14ac:dyDescent="0.2">
      <c r="A136" t="s">
        <v>332</v>
      </c>
      <c r="B136">
        <v>-0.65940516849306896</v>
      </c>
      <c r="C136">
        <v>8.9490642686369096E-2</v>
      </c>
      <c r="D136">
        <v>5.4673305617937602E-3</v>
      </c>
      <c r="E136">
        <v>0.19036982538606001</v>
      </c>
      <c r="F136">
        <v>0.145620589052503</v>
      </c>
      <c r="G136" s="28"/>
      <c r="H136" s="28"/>
    </row>
    <row r="137" spans="1:8" x14ac:dyDescent="0.2">
      <c r="A137" s="10" t="s">
        <v>636</v>
      </c>
      <c r="B137" s="10">
        <v>-0.88041760000000002</v>
      </c>
      <c r="C137" s="10">
        <v>-3.2191590000000001E-3</v>
      </c>
      <c r="D137" s="10">
        <v>-0.31385289999999999</v>
      </c>
      <c r="E137" s="10">
        <v>-0.26737160999999998</v>
      </c>
      <c r="F137" s="10">
        <v>-2.6536379999999998E-2</v>
      </c>
      <c r="G137" s="29" t="s">
        <v>8</v>
      </c>
      <c r="H137" s="28"/>
    </row>
    <row r="138" spans="1:8" x14ac:dyDescent="0.2">
      <c r="G138" s="28"/>
      <c r="H138" s="28"/>
    </row>
    <row r="139" spans="1:8" x14ac:dyDescent="0.2">
      <c r="G139" s="28"/>
      <c r="H139" s="28"/>
    </row>
    <row r="140" spans="1:8" x14ac:dyDescent="0.2">
      <c r="F140" s="28"/>
      <c r="G140" s="28"/>
    </row>
    <row r="141" spans="1:8" x14ac:dyDescent="0.2">
      <c r="F141" s="28"/>
      <c r="G141" s="28"/>
    </row>
    <row r="142" spans="1:8" x14ac:dyDescent="0.2">
      <c r="F142" s="28"/>
      <c r="G142" s="28"/>
    </row>
    <row r="143" spans="1:8" x14ac:dyDescent="0.2">
      <c r="F143" s="28"/>
      <c r="G143" s="28"/>
    </row>
    <row r="144" spans="1:8" x14ac:dyDescent="0.2">
      <c r="F144" s="28"/>
      <c r="G144" s="28"/>
    </row>
    <row r="145" spans="6:7" x14ac:dyDescent="0.2">
      <c r="F145" s="28"/>
      <c r="G145" s="28"/>
    </row>
    <row r="146" spans="6:7" x14ac:dyDescent="0.2">
      <c r="F146" s="28"/>
      <c r="G146" s="28"/>
    </row>
    <row r="147" spans="6:7" x14ac:dyDescent="0.2">
      <c r="F147" s="28"/>
      <c r="G147" s="28"/>
    </row>
    <row r="148" spans="6:7" x14ac:dyDescent="0.2">
      <c r="F148" s="28"/>
      <c r="G148" s="28"/>
    </row>
    <row r="149" spans="6:7" x14ac:dyDescent="0.2">
      <c r="F149" s="28"/>
      <c r="G149" s="28"/>
    </row>
    <row r="150" spans="6:7" x14ac:dyDescent="0.2">
      <c r="F150" s="28"/>
      <c r="G150" s="28"/>
    </row>
    <row r="151" spans="6:7" x14ac:dyDescent="0.2">
      <c r="F151" s="28"/>
      <c r="G151" s="28"/>
    </row>
    <row r="152" spans="6:7" x14ac:dyDescent="0.2">
      <c r="F152" s="28"/>
      <c r="G152" s="28"/>
    </row>
    <row r="153" spans="6:7" x14ac:dyDescent="0.2">
      <c r="F153" s="28"/>
      <c r="G153" s="28"/>
    </row>
    <row r="154" spans="6:7" x14ac:dyDescent="0.2">
      <c r="F154" s="28"/>
      <c r="G154" s="2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9BC5F6-4968-2D4E-9E1B-6C624586D0CC}">
  <dimension ref="A1:L384"/>
  <sheetViews>
    <sheetView tabSelected="1" zoomScale="111" workbookViewId="0">
      <selection activeCell="C9" sqref="C9"/>
    </sheetView>
  </sheetViews>
  <sheetFormatPr baseColWidth="10" defaultRowHeight="16" x14ac:dyDescent="0.2"/>
  <cols>
    <col min="1" max="1" width="28.6640625" style="74" bestFit="1" customWidth="1"/>
    <col min="2" max="4" width="12.83203125" style="12" bestFit="1" customWidth="1"/>
    <col min="5" max="5" width="14.6640625" style="12" bestFit="1" customWidth="1"/>
    <col min="6" max="7" width="10.83203125" style="12"/>
    <col min="8" max="8" width="28.6640625" style="12" bestFit="1" customWidth="1"/>
    <col min="9" max="11" width="12.83203125" style="12" bestFit="1" customWidth="1"/>
    <col min="12" max="12" width="14.6640625" style="12" bestFit="1" customWidth="1"/>
    <col min="13" max="16384" width="10.83203125" style="12"/>
  </cols>
  <sheetData>
    <row r="1" spans="1:12" x14ac:dyDescent="0.2">
      <c r="A1" s="12" t="s">
        <v>545</v>
      </c>
      <c r="H1" s="12" t="s">
        <v>582</v>
      </c>
    </row>
    <row r="2" spans="1:12" x14ac:dyDescent="0.2">
      <c r="A2" s="74" t="s">
        <v>147</v>
      </c>
      <c r="H2" s="74" t="s">
        <v>147</v>
      </c>
    </row>
    <row r="3" spans="1:12" x14ac:dyDescent="0.2">
      <c r="A3" s="76"/>
      <c r="B3" s="77" t="s">
        <v>546</v>
      </c>
      <c r="C3" s="77" t="s">
        <v>547</v>
      </c>
      <c r="D3" s="77" t="s">
        <v>548</v>
      </c>
      <c r="E3" s="77" t="s">
        <v>549</v>
      </c>
      <c r="H3" s="76"/>
      <c r="I3" s="77" t="s">
        <v>546</v>
      </c>
      <c r="J3" s="77" t="s">
        <v>547</v>
      </c>
      <c r="K3" s="77" t="s">
        <v>548</v>
      </c>
      <c r="L3" s="77" t="s">
        <v>549</v>
      </c>
    </row>
    <row r="4" spans="1:12" x14ac:dyDescent="0.2">
      <c r="A4" s="74" t="s">
        <v>650</v>
      </c>
      <c r="B4" s="12">
        <v>2.8660000000000001</v>
      </c>
      <c r="C4" s="12">
        <v>-1.093917</v>
      </c>
      <c r="D4" s="12">
        <v>6.8259169000000002</v>
      </c>
      <c r="E4" s="75">
        <v>0.31665359999999998</v>
      </c>
      <c r="H4" s="74" t="s">
        <v>650</v>
      </c>
      <c r="I4" s="12">
        <v>-7.5054169999999996</v>
      </c>
      <c r="J4" s="12">
        <v>-20.521241700000001</v>
      </c>
      <c r="K4" s="12">
        <v>5.510408</v>
      </c>
      <c r="L4" s="12">
        <v>0.51695943</v>
      </c>
    </row>
    <row r="5" spans="1:12" x14ac:dyDescent="0.2">
      <c r="A5" s="74" t="s">
        <v>651</v>
      </c>
      <c r="B5" s="12">
        <v>11.249636000000001</v>
      </c>
      <c r="C5" s="12">
        <v>8.3250440000000001</v>
      </c>
      <c r="D5" s="12">
        <v>14.1742288</v>
      </c>
      <c r="E5" s="75">
        <v>2.2328789999999999E-10</v>
      </c>
      <c r="H5" s="74" t="s">
        <v>651</v>
      </c>
      <c r="I5" s="12">
        <v>5.8462500000000004</v>
      </c>
      <c r="J5" s="12">
        <v>-5.9270066999999997</v>
      </c>
      <c r="K5" s="12">
        <v>17.619506999999999</v>
      </c>
      <c r="L5" s="12">
        <v>0.67528063800000004</v>
      </c>
    </row>
    <row r="6" spans="1:12" x14ac:dyDescent="0.2">
      <c r="A6" s="74" t="s">
        <v>652</v>
      </c>
      <c r="B6" s="12">
        <v>8.7026669999999999</v>
      </c>
      <c r="C6" s="12">
        <v>5.8366889999999998</v>
      </c>
      <c r="D6" s="12">
        <v>11.5686441</v>
      </c>
      <c r="E6" s="75">
        <v>2.2350619999999999E-10</v>
      </c>
      <c r="H6" s="74" t="s">
        <v>652</v>
      </c>
      <c r="I6" s="12">
        <v>11.376250000000001</v>
      </c>
      <c r="J6" s="12">
        <v>1.7634262000000001</v>
      </c>
      <c r="K6" s="12">
        <v>20.989073999999999</v>
      </c>
      <c r="L6" s="12">
        <v>1.3819481999999999E-2</v>
      </c>
    </row>
    <row r="7" spans="1:12" x14ac:dyDescent="0.2">
      <c r="A7" s="74" t="s">
        <v>653</v>
      </c>
      <c r="B7" s="12">
        <v>5.6935000000000002</v>
      </c>
      <c r="C7" s="12">
        <v>2.2370009999999998</v>
      </c>
      <c r="D7" s="12">
        <v>9.1499988000000005</v>
      </c>
      <c r="E7" s="75">
        <v>5.9467830000000002E-5</v>
      </c>
      <c r="H7" s="74" t="s">
        <v>653</v>
      </c>
      <c r="I7" s="12">
        <v>7.5679169999999996</v>
      </c>
      <c r="J7" s="12">
        <v>-5.4479082999999999</v>
      </c>
      <c r="K7" s="12">
        <v>20.583742000000001</v>
      </c>
      <c r="L7" s="12">
        <v>0.50759546600000005</v>
      </c>
    </row>
    <row r="8" spans="1:12" x14ac:dyDescent="0.2">
      <c r="A8" s="74" t="s">
        <v>654</v>
      </c>
      <c r="B8" s="12">
        <v>2.35E-2</v>
      </c>
      <c r="C8" s="12">
        <v>-3.9364170000000001</v>
      </c>
      <c r="D8" s="12">
        <v>3.9834168999999999</v>
      </c>
      <c r="E8" s="75">
        <v>1</v>
      </c>
      <c r="H8" s="74" t="s">
        <v>654</v>
      </c>
      <c r="I8" s="12">
        <v>5.5012499999999998</v>
      </c>
      <c r="J8" s="12">
        <v>-14.8906288</v>
      </c>
      <c r="K8" s="12">
        <v>25.893128999999998</v>
      </c>
      <c r="L8" s="12">
        <v>0.97223563000000002</v>
      </c>
    </row>
    <row r="9" spans="1:12" x14ac:dyDescent="0.2">
      <c r="A9" s="74" t="s">
        <v>655</v>
      </c>
      <c r="B9" s="12">
        <v>0.161</v>
      </c>
      <c r="C9" s="12">
        <v>-3.295499</v>
      </c>
      <c r="D9" s="12">
        <v>3.6174987999999999</v>
      </c>
      <c r="E9" s="75">
        <v>0.99999930000000004</v>
      </c>
      <c r="H9" s="74" t="s">
        <v>655</v>
      </c>
      <c r="I9" s="12">
        <v>-2.5987499999999999</v>
      </c>
      <c r="J9" s="12">
        <v>-22.9906288</v>
      </c>
      <c r="K9" s="12">
        <v>17.793129</v>
      </c>
      <c r="L9" s="12">
        <v>0.99951101600000003</v>
      </c>
    </row>
    <row r="10" spans="1:12" x14ac:dyDescent="0.2">
      <c r="A10" s="74" t="s">
        <v>656</v>
      </c>
      <c r="B10" s="12">
        <v>8.3836359999999992</v>
      </c>
      <c r="C10" s="12">
        <v>4.4754849999999999</v>
      </c>
      <c r="D10" s="12">
        <v>12.2917874</v>
      </c>
      <c r="E10" s="75">
        <v>8.3630789999999996E-8</v>
      </c>
      <c r="H10" s="74" t="s">
        <v>656</v>
      </c>
      <c r="I10" s="12">
        <v>13.351667000000001</v>
      </c>
      <c r="J10" s="12">
        <v>-1.3321643000000001</v>
      </c>
      <c r="K10" s="12">
        <v>28.035498</v>
      </c>
      <c r="L10" s="12">
        <v>9.0637189000000007E-2</v>
      </c>
    </row>
    <row r="11" spans="1:12" x14ac:dyDescent="0.2">
      <c r="A11" s="74" t="s">
        <v>657</v>
      </c>
      <c r="B11" s="12">
        <v>5.8366670000000003</v>
      </c>
      <c r="C11" s="12">
        <v>1.9721839999999999</v>
      </c>
      <c r="D11" s="12">
        <v>9.7011497999999996</v>
      </c>
      <c r="E11" s="75">
        <v>3.0474400000000002E-4</v>
      </c>
      <c r="H11" s="74" t="s">
        <v>657</v>
      </c>
      <c r="I11" s="12">
        <v>18.881667</v>
      </c>
      <c r="J11" s="12">
        <v>5.8658416999999998</v>
      </c>
      <c r="K11" s="12">
        <v>31.897492</v>
      </c>
      <c r="L11" s="12">
        <v>1.928323E-3</v>
      </c>
    </row>
    <row r="12" spans="1:12" x14ac:dyDescent="0.2">
      <c r="A12" s="74" t="s">
        <v>658</v>
      </c>
      <c r="B12" s="12">
        <v>2.8275000000000001</v>
      </c>
      <c r="C12" s="12">
        <v>-1.4931239999999999</v>
      </c>
      <c r="D12" s="12">
        <v>7.1481234999999996</v>
      </c>
      <c r="E12" s="75">
        <v>0.44035639999999998</v>
      </c>
      <c r="H12" s="74" t="s">
        <v>658</v>
      </c>
      <c r="I12" s="12">
        <v>15.073333</v>
      </c>
      <c r="J12" s="12">
        <v>-0.62434230000000002</v>
      </c>
      <c r="K12" s="12">
        <v>30.771008999999999</v>
      </c>
      <c r="L12" s="12">
        <v>6.5174478999999994E-2</v>
      </c>
    </row>
    <row r="13" spans="1:12" x14ac:dyDescent="0.2">
      <c r="A13" s="74" t="s">
        <v>659</v>
      </c>
      <c r="B13" s="12">
        <v>-2.8424999999999998</v>
      </c>
      <c r="C13" s="12">
        <v>-7.5755059999999999</v>
      </c>
      <c r="D13" s="12">
        <v>1.8905059</v>
      </c>
      <c r="E13" s="75">
        <v>0.54619609999999996</v>
      </c>
      <c r="H13" s="74" t="s">
        <v>659</v>
      </c>
      <c r="I13" s="12">
        <v>13.006667</v>
      </c>
      <c r="J13" s="12">
        <v>-9.1931990999999993</v>
      </c>
      <c r="K13" s="12">
        <v>35.206532000000003</v>
      </c>
      <c r="L13" s="12">
        <v>0.49896010899999999</v>
      </c>
    </row>
    <row r="14" spans="1:12" x14ac:dyDescent="0.2">
      <c r="A14" s="74" t="s">
        <v>660</v>
      </c>
      <c r="B14" s="12">
        <v>-2.7050000000000001</v>
      </c>
      <c r="C14" s="12">
        <v>-7.0256239999999996</v>
      </c>
      <c r="D14" s="12">
        <v>1.6156235000000001</v>
      </c>
      <c r="E14" s="75">
        <v>0.49546269999999998</v>
      </c>
      <c r="H14" s="74" t="s">
        <v>660</v>
      </c>
      <c r="I14" s="12">
        <v>4.9066669999999997</v>
      </c>
      <c r="J14" s="12">
        <v>-17.293199099999999</v>
      </c>
      <c r="K14" s="12">
        <v>27.106532000000001</v>
      </c>
      <c r="L14" s="12">
        <v>0.98984683600000001</v>
      </c>
    </row>
    <row r="15" spans="1:12" x14ac:dyDescent="0.2">
      <c r="A15" s="74" t="s">
        <v>661</v>
      </c>
      <c r="B15" s="12">
        <v>-2.54697</v>
      </c>
      <c r="C15" s="12">
        <v>-5.340986</v>
      </c>
      <c r="D15" s="12">
        <v>0.24704699999999999</v>
      </c>
      <c r="E15" s="75">
        <v>9.8318290000000003E-2</v>
      </c>
      <c r="H15" s="74" t="s">
        <v>661</v>
      </c>
      <c r="I15" s="12">
        <v>5.53</v>
      </c>
      <c r="J15" s="12">
        <v>-6.2432566999999999</v>
      </c>
      <c r="K15" s="12">
        <v>17.303256999999999</v>
      </c>
      <c r="L15" s="12">
        <v>0.726510349</v>
      </c>
    </row>
    <row r="16" spans="1:12" x14ac:dyDescent="0.2">
      <c r="A16" s="74" t="s">
        <v>662</v>
      </c>
      <c r="B16" s="12">
        <v>-5.5561360000000004</v>
      </c>
      <c r="C16" s="12">
        <v>-8.9532070000000008</v>
      </c>
      <c r="D16" s="12">
        <v>-2.1590660000000002</v>
      </c>
      <c r="E16" s="75">
        <v>6.8553740000000003E-5</v>
      </c>
      <c r="H16" s="74" t="s">
        <v>662</v>
      </c>
      <c r="I16" s="12">
        <v>1.7216670000000001</v>
      </c>
      <c r="J16" s="12">
        <v>-12.9621643</v>
      </c>
      <c r="K16" s="12">
        <v>16.405498000000001</v>
      </c>
      <c r="L16" s="12">
        <v>0.99969706999999997</v>
      </c>
    </row>
    <row r="17" spans="1:12" x14ac:dyDescent="0.2">
      <c r="A17" s="74" t="s">
        <v>663</v>
      </c>
      <c r="B17" s="12">
        <v>-11.226136</v>
      </c>
      <c r="C17" s="12">
        <v>-15.134287</v>
      </c>
      <c r="D17" s="12">
        <v>-7.3179853000000001</v>
      </c>
      <c r="E17" s="75">
        <v>2.2537580000000001E-10</v>
      </c>
      <c r="H17" s="74" t="s">
        <v>663</v>
      </c>
      <c r="I17" s="12">
        <v>-0.34499999999999997</v>
      </c>
      <c r="J17" s="12">
        <v>-21.839927599999999</v>
      </c>
      <c r="K17" s="12">
        <v>21.149927999999999</v>
      </c>
      <c r="L17" s="12">
        <v>0.99999999799999995</v>
      </c>
    </row>
    <row r="18" spans="1:12" x14ac:dyDescent="0.2">
      <c r="A18" s="74" t="s">
        <v>664</v>
      </c>
      <c r="B18" s="12">
        <v>-11.088635999999999</v>
      </c>
      <c r="C18" s="12">
        <v>-14.485707</v>
      </c>
      <c r="D18" s="12">
        <v>-7.6915659999999999</v>
      </c>
      <c r="E18" s="75">
        <v>2.2333809999999999E-10</v>
      </c>
      <c r="H18" s="74" t="s">
        <v>664</v>
      </c>
      <c r="I18" s="12">
        <v>-8.4450000000000003</v>
      </c>
      <c r="J18" s="12">
        <v>-29.939927600000001</v>
      </c>
      <c r="K18" s="12">
        <v>13.049928</v>
      </c>
      <c r="L18" s="12">
        <v>0.85462040800000005</v>
      </c>
    </row>
    <row r="19" spans="1:12" x14ac:dyDescent="0.2">
      <c r="A19" s="74" t="s">
        <v>665</v>
      </c>
      <c r="B19" s="12">
        <v>-3.0091670000000001</v>
      </c>
      <c r="C19" s="12">
        <v>-6.3559070000000002</v>
      </c>
      <c r="D19" s="12">
        <v>0.33757389999999998</v>
      </c>
      <c r="E19" s="75">
        <v>0.1074814</v>
      </c>
      <c r="H19" s="74" t="s">
        <v>665</v>
      </c>
      <c r="I19" s="12">
        <v>-3.8083330000000002</v>
      </c>
      <c r="J19" s="12">
        <v>-16.824158300000001</v>
      </c>
      <c r="K19" s="12">
        <v>9.2074920000000002</v>
      </c>
      <c r="L19" s="12">
        <v>0.95907419000000005</v>
      </c>
    </row>
    <row r="20" spans="1:12" x14ac:dyDescent="0.2">
      <c r="A20" s="74" t="s">
        <v>550</v>
      </c>
      <c r="B20" s="12">
        <v>-8.6791669999999996</v>
      </c>
      <c r="C20" s="12">
        <v>-12.54365</v>
      </c>
      <c r="D20" s="12">
        <v>-4.8146835000000001</v>
      </c>
      <c r="E20" s="75">
        <v>2.0433340000000001E-8</v>
      </c>
      <c r="H20" s="74" t="s">
        <v>550</v>
      </c>
      <c r="I20" s="12">
        <v>-5.875</v>
      </c>
      <c r="J20" s="12">
        <v>-26.266878800000001</v>
      </c>
      <c r="K20" s="12">
        <v>14.516878999999999</v>
      </c>
      <c r="L20" s="12">
        <v>0.96194621199999997</v>
      </c>
    </row>
    <row r="21" spans="1:12" x14ac:dyDescent="0.2">
      <c r="A21" s="74" t="s">
        <v>666</v>
      </c>
      <c r="B21" s="12">
        <v>-8.5416670000000003</v>
      </c>
      <c r="C21" s="12">
        <v>-11.888407000000001</v>
      </c>
      <c r="D21" s="12">
        <v>-5.1949261</v>
      </c>
      <c r="E21" s="75">
        <v>4.632692E-10</v>
      </c>
      <c r="H21" s="74" t="s">
        <v>666</v>
      </c>
      <c r="I21" s="12">
        <v>-13.975</v>
      </c>
      <c r="J21" s="12">
        <v>-34.366878800000002</v>
      </c>
      <c r="K21" s="12">
        <v>6.4168789999999998</v>
      </c>
      <c r="L21" s="12">
        <v>0.32289067300000002</v>
      </c>
    </row>
    <row r="22" spans="1:12" x14ac:dyDescent="0.2">
      <c r="A22" s="74" t="s">
        <v>667</v>
      </c>
      <c r="B22" s="12">
        <v>-5.67</v>
      </c>
      <c r="C22" s="12">
        <v>-9.9906240000000004</v>
      </c>
      <c r="D22" s="12">
        <v>-1.3493765</v>
      </c>
      <c r="E22" s="75">
        <v>2.717302E-3</v>
      </c>
      <c r="H22" s="74" t="s">
        <v>667</v>
      </c>
      <c r="I22" s="12">
        <v>-2.0666669999999998</v>
      </c>
      <c r="J22" s="12">
        <v>-24.266532399999999</v>
      </c>
      <c r="K22" s="12">
        <v>20.133199000000001</v>
      </c>
      <c r="L22" s="12">
        <v>0.99992072600000004</v>
      </c>
    </row>
    <row r="23" spans="1:12" x14ac:dyDescent="0.2">
      <c r="A23" s="74" t="s">
        <v>668</v>
      </c>
      <c r="B23" s="12">
        <v>-5.5324999999999998</v>
      </c>
      <c r="C23" s="12">
        <v>-9.3969830000000005</v>
      </c>
      <c r="D23" s="12">
        <v>-1.6680168</v>
      </c>
      <c r="E23" s="75">
        <v>7.4700839999999999E-4</v>
      </c>
      <c r="H23" s="74" t="s">
        <v>668</v>
      </c>
      <c r="I23" s="12">
        <v>-10.166667</v>
      </c>
      <c r="J23" s="12">
        <v>-32.366532399999997</v>
      </c>
      <c r="K23" s="12">
        <v>12.033199</v>
      </c>
      <c r="L23" s="12">
        <v>0.74812069000000003</v>
      </c>
    </row>
    <row r="24" spans="1:12" x14ac:dyDescent="0.2">
      <c r="A24" s="76" t="s">
        <v>669</v>
      </c>
      <c r="B24" s="77">
        <v>0.13750000000000001</v>
      </c>
      <c r="C24" s="77">
        <v>-4.1831240000000003</v>
      </c>
      <c r="D24" s="77">
        <v>4.4581235000000001</v>
      </c>
      <c r="E24" s="78">
        <v>0.99999990000000005</v>
      </c>
      <c r="H24" s="76" t="s">
        <v>669</v>
      </c>
      <c r="I24" s="77">
        <v>-8.1</v>
      </c>
      <c r="J24" s="77">
        <v>-35.289171699999997</v>
      </c>
      <c r="K24" s="77">
        <v>19.089172000000001</v>
      </c>
      <c r="L24" s="77">
        <v>0.95548190799999999</v>
      </c>
    </row>
    <row r="26" spans="1:12" x14ac:dyDescent="0.2">
      <c r="A26" s="74" t="s">
        <v>148</v>
      </c>
      <c r="H26" s="74" t="s">
        <v>148</v>
      </c>
    </row>
    <row r="27" spans="1:12" x14ac:dyDescent="0.2">
      <c r="A27" s="76"/>
      <c r="B27" s="77" t="s">
        <v>546</v>
      </c>
      <c r="C27" s="77" t="s">
        <v>547</v>
      </c>
      <c r="D27" s="77" t="s">
        <v>548</v>
      </c>
      <c r="E27" s="77" t="s">
        <v>549</v>
      </c>
      <c r="H27" s="76"/>
      <c r="I27" s="77" t="s">
        <v>546</v>
      </c>
      <c r="J27" s="77" t="s">
        <v>547</v>
      </c>
      <c r="K27" s="77" t="s">
        <v>548</v>
      </c>
      <c r="L27" s="77" t="s">
        <v>549</v>
      </c>
    </row>
    <row r="28" spans="1:12" x14ac:dyDescent="0.2">
      <c r="A28" s="74" t="s">
        <v>650</v>
      </c>
      <c r="B28" s="75">
        <v>2.0032690000000001E-5</v>
      </c>
      <c r="C28" s="12">
        <v>-2.7395340000000001E-2</v>
      </c>
      <c r="D28" s="12">
        <v>2.7435401000000002E-2</v>
      </c>
      <c r="E28" s="12">
        <v>1</v>
      </c>
      <c r="H28" s="74" t="s">
        <v>650</v>
      </c>
      <c r="I28" s="75">
        <v>3.1788110000000001E-2</v>
      </c>
      <c r="J28" s="12">
        <v>-2.1716829999999999E-2</v>
      </c>
      <c r="K28" s="12">
        <v>8.5293045999999997E-2</v>
      </c>
      <c r="L28" s="12">
        <v>0.47860673999999997</v>
      </c>
    </row>
    <row r="29" spans="1:12" x14ac:dyDescent="0.2">
      <c r="A29" s="74" t="s">
        <v>651</v>
      </c>
      <c r="B29" s="75">
        <v>-3.4910470000000002E-3</v>
      </c>
      <c r="C29" s="12">
        <v>-2.3738639999999998E-2</v>
      </c>
      <c r="D29" s="12">
        <v>1.6756544000000002E-2</v>
      </c>
      <c r="E29" s="12">
        <v>0.99852459999999998</v>
      </c>
      <c r="H29" s="74" t="s">
        <v>651</v>
      </c>
      <c r="I29" s="75">
        <v>-2.690474E-2</v>
      </c>
      <c r="J29" s="12">
        <v>-7.5301779999999999E-2</v>
      </c>
      <c r="K29" s="12">
        <v>2.1492296000000001E-2</v>
      </c>
      <c r="L29" s="12">
        <v>0.55306274</v>
      </c>
    </row>
    <row r="30" spans="1:12" x14ac:dyDescent="0.2">
      <c r="A30" s="74" t="s">
        <v>652</v>
      </c>
      <c r="B30" s="75">
        <v>-7.2684109999999998E-3</v>
      </c>
      <c r="C30" s="12">
        <v>-2.7110200000000001E-2</v>
      </c>
      <c r="D30" s="12">
        <v>1.2573376000000001E-2</v>
      </c>
      <c r="E30" s="12">
        <v>0.9259387</v>
      </c>
      <c r="H30" s="74" t="s">
        <v>652</v>
      </c>
      <c r="I30" s="75">
        <v>-1.63886E-2</v>
      </c>
      <c r="J30" s="12">
        <v>-5.7291559999999998E-2</v>
      </c>
      <c r="K30" s="12">
        <v>2.4514363000000001E-2</v>
      </c>
      <c r="L30" s="12">
        <v>0.84001517999999997</v>
      </c>
    </row>
    <row r="31" spans="1:12" x14ac:dyDescent="0.2">
      <c r="A31" s="74" t="s">
        <v>653</v>
      </c>
      <c r="B31" s="75">
        <v>-1.5764199999999999E-2</v>
      </c>
      <c r="C31" s="12">
        <v>-3.9694300000000002E-2</v>
      </c>
      <c r="D31" s="12">
        <v>8.1658909999999998E-3</v>
      </c>
      <c r="E31" s="12">
        <v>0.43209829999999999</v>
      </c>
      <c r="H31" s="74" t="s">
        <v>653</v>
      </c>
      <c r="I31" s="75">
        <v>-6.8793969999999998E-3</v>
      </c>
      <c r="J31" s="12">
        <v>-6.0384340000000002E-2</v>
      </c>
      <c r="K31" s="12">
        <v>4.6625541999999999E-2</v>
      </c>
      <c r="L31" s="12">
        <v>0.99946522999999998</v>
      </c>
    </row>
    <row r="32" spans="1:12" x14ac:dyDescent="0.2">
      <c r="A32" s="74" t="s">
        <v>654</v>
      </c>
      <c r="B32" s="75">
        <v>-5.3119919999999998E-3</v>
      </c>
      <c r="C32" s="12">
        <v>-3.2727359999999997E-2</v>
      </c>
      <c r="D32" s="12">
        <v>2.2103377E-2</v>
      </c>
      <c r="E32" s="12">
        <v>0.99716490000000002</v>
      </c>
      <c r="H32" s="74" t="s">
        <v>654</v>
      </c>
      <c r="I32" s="75">
        <v>-1.636926E-2</v>
      </c>
      <c r="J32" s="12">
        <v>-0.10019539</v>
      </c>
      <c r="K32" s="12">
        <v>6.7456865000000005E-2</v>
      </c>
      <c r="L32" s="12">
        <v>0.99454036000000001</v>
      </c>
    </row>
    <row r="33" spans="1:12" x14ac:dyDescent="0.2">
      <c r="A33" s="74" t="s">
        <v>655</v>
      </c>
      <c r="B33" s="75">
        <v>-2.3572279999999998E-3</v>
      </c>
      <c r="C33" s="12">
        <v>-2.6287319999999999E-2</v>
      </c>
      <c r="D33" s="12">
        <v>2.1572866999999999E-2</v>
      </c>
      <c r="E33" s="12">
        <v>0.999942</v>
      </c>
      <c r="H33" s="74" t="s">
        <v>655</v>
      </c>
      <c r="I33" s="75">
        <v>6.0138509999999997E-3</v>
      </c>
      <c r="J33" s="12">
        <v>-7.7812279999999998E-2</v>
      </c>
      <c r="K33" s="12">
        <v>8.983998E-2</v>
      </c>
      <c r="L33" s="12">
        <v>0.99998217</v>
      </c>
    </row>
    <row r="34" spans="1:12" x14ac:dyDescent="0.2">
      <c r="A34" s="74" t="s">
        <v>656</v>
      </c>
      <c r="B34" s="75">
        <v>-3.5110800000000002E-3</v>
      </c>
      <c r="C34" s="12">
        <v>-3.0568060000000001E-2</v>
      </c>
      <c r="D34" s="12">
        <v>2.3545902E-2</v>
      </c>
      <c r="E34" s="12">
        <v>0.99970999999999999</v>
      </c>
      <c r="H34" s="74" t="s">
        <v>656</v>
      </c>
      <c r="I34" s="75">
        <v>-5.8692849999999998E-2</v>
      </c>
      <c r="J34" s="12">
        <v>-0.11905456</v>
      </c>
      <c r="K34" s="12">
        <v>1.668863E-3</v>
      </c>
      <c r="L34" s="12">
        <v>6.0041669999999998E-2</v>
      </c>
    </row>
    <row r="35" spans="1:12" x14ac:dyDescent="0.2">
      <c r="A35" s="74" t="s">
        <v>657</v>
      </c>
      <c r="B35" s="75">
        <v>-7.2884430000000004E-3</v>
      </c>
      <c r="C35" s="12">
        <v>-3.40431E-2</v>
      </c>
      <c r="D35" s="12">
        <v>1.9466216000000001E-2</v>
      </c>
      <c r="E35" s="12">
        <v>0.98237160000000001</v>
      </c>
      <c r="H35" s="74" t="s">
        <v>657</v>
      </c>
      <c r="I35" s="75">
        <v>-4.8176709999999998E-2</v>
      </c>
      <c r="J35" s="12">
        <v>-0.10271399000000001</v>
      </c>
      <c r="K35" s="12">
        <v>6.3605770000000001E-3</v>
      </c>
      <c r="L35" s="12">
        <v>0.10596626000000001</v>
      </c>
    </row>
    <row r="36" spans="1:12" x14ac:dyDescent="0.2">
      <c r="A36" s="74" t="s">
        <v>658</v>
      </c>
      <c r="B36" s="75">
        <v>-1.5784240000000001E-2</v>
      </c>
      <c r="C36" s="12">
        <v>-4.5696859999999999E-2</v>
      </c>
      <c r="D36" s="12">
        <v>1.4128382E-2</v>
      </c>
      <c r="E36" s="12">
        <v>0.69008340000000001</v>
      </c>
      <c r="H36" s="74" t="s">
        <v>658</v>
      </c>
      <c r="I36" s="75">
        <v>-3.86675E-2</v>
      </c>
      <c r="J36" s="12">
        <v>-0.10319689</v>
      </c>
      <c r="K36" s="12">
        <v>2.5861881E-2</v>
      </c>
      <c r="L36" s="12">
        <v>0.46889809999999998</v>
      </c>
    </row>
    <row r="37" spans="1:12" x14ac:dyDescent="0.2">
      <c r="A37" s="74" t="s">
        <v>659</v>
      </c>
      <c r="B37" s="75">
        <v>-5.3320240000000003E-3</v>
      </c>
      <c r="C37" s="12">
        <v>-3.809966E-2</v>
      </c>
      <c r="D37" s="12">
        <v>2.7435608E-2</v>
      </c>
      <c r="E37" s="12">
        <v>0.99893679999999996</v>
      </c>
      <c r="H37" s="74" t="s">
        <v>659</v>
      </c>
      <c r="I37" s="75">
        <v>-4.8157369999999998E-2</v>
      </c>
      <c r="J37" s="12">
        <v>-0.1394157</v>
      </c>
      <c r="K37" s="12">
        <v>4.3100959000000001E-2</v>
      </c>
      <c r="L37" s="12">
        <v>0.60916735</v>
      </c>
    </row>
    <row r="38" spans="1:12" x14ac:dyDescent="0.2">
      <c r="A38" s="74" t="s">
        <v>660</v>
      </c>
      <c r="B38" s="75">
        <v>-2.3772609999999999E-3</v>
      </c>
      <c r="C38" s="12">
        <v>-3.228988E-2</v>
      </c>
      <c r="D38" s="12">
        <v>2.7535357999999999E-2</v>
      </c>
      <c r="E38" s="12">
        <v>0.99998370000000003</v>
      </c>
      <c r="H38" s="74" t="s">
        <v>660</v>
      </c>
      <c r="I38" s="75">
        <v>-2.577426E-2</v>
      </c>
      <c r="J38" s="12">
        <v>-0.11703259000000001</v>
      </c>
      <c r="K38" s="12">
        <v>6.5484074000000003E-2</v>
      </c>
      <c r="L38" s="12">
        <v>0.96434039000000005</v>
      </c>
    </row>
    <row r="39" spans="1:12" x14ac:dyDescent="0.2">
      <c r="A39" s="74" t="s">
        <v>661</v>
      </c>
      <c r="B39" s="75">
        <v>-3.7773630000000002E-3</v>
      </c>
      <c r="C39" s="12">
        <v>-2.3120950000000001E-2</v>
      </c>
      <c r="D39" s="12">
        <v>1.5566224E-2</v>
      </c>
      <c r="E39" s="12">
        <v>0.99703949999999997</v>
      </c>
      <c r="H39" s="74" t="s">
        <v>661</v>
      </c>
      <c r="I39" s="75">
        <v>1.051614E-2</v>
      </c>
      <c r="J39" s="12">
        <v>-3.9019810000000002E-2</v>
      </c>
      <c r="K39" s="12">
        <v>6.0052089000000003E-2</v>
      </c>
      <c r="L39" s="12">
        <v>0.99149268000000002</v>
      </c>
    </row>
    <row r="40" spans="1:12" x14ac:dyDescent="0.2">
      <c r="A40" s="74" t="s">
        <v>662</v>
      </c>
      <c r="B40" s="75">
        <v>-1.227316E-2</v>
      </c>
      <c r="C40" s="12">
        <v>-3.5791820000000002E-2</v>
      </c>
      <c r="D40" s="12">
        <v>1.1245501999999999E-2</v>
      </c>
      <c r="E40" s="12">
        <v>0.70110850000000002</v>
      </c>
      <c r="H40" s="74" t="s">
        <v>662</v>
      </c>
      <c r="I40" s="75">
        <v>2.0025350000000001E-2</v>
      </c>
      <c r="J40" s="12">
        <v>-4.0336370000000003E-2</v>
      </c>
      <c r="K40" s="12">
        <v>8.0387056999999998E-2</v>
      </c>
      <c r="L40" s="12">
        <v>0.92574871999999997</v>
      </c>
    </row>
    <row r="41" spans="1:12" x14ac:dyDescent="0.2">
      <c r="A41" s="74" t="s">
        <v>663</v>
      </c>
      <c r="B41" s="75">
        <v>-1.820945E-3</v>
      </c>
      <c r="C41" s="12">
        <v>-2.887793E-2</v>
      </c>
      <c r="D41" s="12">
        <v>2.5236036999999999E-2</v>
      </c>
      <c r="E41" s="12">
        <v>0.99999389999999999</v>
      </c>
      <c r="H41" s="74" t="s">
        <v>663</v>
      </c>
      <c r="I41" s="75">
        <v>1.053548E-2</v>
      </c>
      <c r="J41" s="12">
        <v>-7.7825019999999995E-2</v>
      </c>
      <c r="K41" s="12">
        <v>9.8895975999999997E-2</v>
      </c>
      <c r="L41" s="12">
        <v>0.99965298999999996</v>
      </c>
    </row>
    <row r="42" spans="1:12" x14ac:dyDescent="0.2">
      <c r="A42" s="74" t="s">
        <v>664</v>
      </c>
      <c r="B42" s="75">
        <v>1.1338190000000001E-3</v>
      </c>
      <c r="C42" s="12">
        <v>-2.238484E-2</v>
      </c>
      <c r="D42" s="12">
        <v>2.4652477999999999E-2</v>
      </c>
      <c r="E42" s="12">
        <v>0.99999919999999998</v>
      </c>
      <c r="H42" s="74" t="s">
        <v>664</v>
      </c>
      <c r="I42" s="75">
        <v>3.2918589999999998E-2</v>
      </c>
      <c r="J42" s="12">
        <v>-5.5441909999999997E-2</v>
      </c>
      <c r="K42" s="12">
        <v>0.12127909100000001</v>
      </c>
      <c r="L42" s="12">
        <v>0.87941440000000004</v>
      </c>
    </row>
    <row r="43" spans="1:12" x14ac:dyDescent="0.2">
      <c r="A43" s="74" t="s">
        <v>665</v>
      </c>
      <c r="B43" s="75">
        <v>-8.4957939999999992E-3</v>
      </c>
      <c r="C43" s="12">
        <v>-3.1666010000000001E-2</v>
      </c>
      <c r="D43" s="12">
        <v>1.4674421E-2</v>
      </c>
      <c r="E43" s="12">
        <v>0.92561899999999997</v>
      </c>
      <c r="H43" s="74" t="s">
        <v>665</v>
      </c>
      <c r="I43" s="75">
        <v>9.5092040000000003E-3</v>
      </c>
      <c r="J43" s="12">
        <v>-4.5028079999999998E-2</v>
      </c>
      <c r="K43" s="12">
        <v>6.4046486999999999E-2</v>
      </c>
      <c r="L43" s="12">
        <v>0.99704698000000003</v>
      </c>
    </row>
    <row r="44" spans="1:12" x14ac:dyDescent="0.2">
      <c r="A44" s="74" t="s">
        <v>550</v>
      </c>
      <c r="B44" s="75">
        <v>1.956419E-3</v>
      </c>
      <c r="C44" s="12">
        <v>-2.4798239999999999E-2</v>
      </c>
      <c r="D44" s="12">
        <v>2.8711079E-2</v>
      </c>
      <c r="E44" s="12">
        <v>0.99999000000000005</v>
      </c>
      <c r="H44" s="74" t="s">
        <v>550</v>
      </c>
      <c r="I44" s="75">
        <v>1.9335790000000001E-5</v>
      </c>
      <c r="J44" s="12">
        <v>-8.4469459999999996E-2</v>
      </c>
      <c r="K44" s="12">
        <v>8.4508132E-2</v>
      </c>
      <c r="L44" s="12">
        <v>1</v>
      </c>
    </row>
    <row r="45" spans="1:12" x14ac:dyDescent="0.2">
      <c r="A45" s="74" t="s">
        <v>666</v>
      </c>
      <c r="B45" s="75">
        <v>4.9111830000000004E-3</v>
      </c>
      <c r="C45" s="12">
        <v>-1.8259029999999999E-2</v>
      </c>
      <c r="D45" s="12">
        <v>2.8081398E-2</v>
      </c>
      <c r="E45" s="12">
        <v>0.99535119999999999</v>
      </c>
      <c r="H45" s="74" t="s">
        <v>666</v>
      </c>
      <c r="I45" s="75">
        <v>2.2402450000000001E-2</v>
      </c>
      <c r="J45" s="12">
        <v>-6.2086349999999998E-2</v>
      </c>
      <c r="K45" s="12">
        <v>0.10689124699999999</v>
      </c>
      <c r="L45" s="12">
        <v>0.97368818000000001</v>
      </c>
    </row>
    <row r="46" spans="1:12" x14ac:dyDescent="0.2">
      <c r="A46" s="74" t="s">
        <v>667</v>
      </c>
      <c r="B46" s="75">
        <v>1.045221E-2</v>
      </c>
      <c r="C46" s="12">
        <v>-1.9460410000000001E-2</v>
      </c>
      <c r="D46" s="12">
        <v>4.0364832000000003E-2</v>
      </c>
      <c r="E46" s="12">
        <v>0.94030840000000004</v>
      </c>
      <c r="H46" s="74" t="s">
        <v>667</v>
      </c>
      <c r="I46" s="75">
        <v>-9.4898680000000003E-3</v>
      </c>
      <c r="J46" s="12">
        <v>-0.1007482</v>
      </c>
      <c r="K46" s="12">
        <v>8.1768463E-2</v>
      </c>
      <c r="L46" s="12">
        <v>0.99984267000000004</v>
      </c>
    </row>
    <row r="47" spans="1:12" x14ac:dyDescent="0.2">
      <c r="A47" s="74" t="s">
        <v>668</v>
      </c>
      <c r="B47" s="75">
        <v>1.3406980000000001E-2</v>
      </c>
      <c r="C47" s="12">
        <v>-1.3347680000000001E-2</v>
      </c>
      <c r="D47" s="12">
        <v>4.0161636000000001E-2</v>
      </c>
      <c r="E47" s="12">
        <v>0.73927659999999995</v>
      </c>
      <c r="H47" s="74" t="s">
        <v>668</v>
      </c>
      <c r="I47" s="75">
        <v>1.289325E-2</v>
      </c>
      <c r="J47" s="12">
        <v>-7.8365080000000004E-2</v>
      </c>
      <c r="K47" s="12">
        <v>0.10415157799999999</v>
      </c>
      <c r="L47" s="12">
        <v>0.99908613000000002</v>
      </c>
    </row>
    <row r="48" spans="1:12" x14ac:dyDescent="0.2">
      <c r="A48" s="76" t="s">
        <v>669</v>
      </c>
      <c r="B48" s="78">
        <v>2.9547639999999999E-3</v>
      </c>
      <c r="C48" s="77">
        <v>-2.695786E-2</v>
      </c>
      <c r="D48" s="77">
        <v>3.2867383E-2</v>
      </c>
      <c r="E48" s="77">
        <v>0.99994110000000003</v>
      </c>
      <c r="H48" s="76" t="s">
        <v>669</v>
      </c>
      <c r="I48" s="75">
        <v>2.2383119999999999E-2</v>
      </c>
      <c r="J48" s="12">
        <v>-8.9385060000000002E-2</v>
      </c>
      <c r="K48" s="12">
        <v>0.13415128700000001</v>
      </c>
      <c r="L48" s="12">
        <v>0.99375237000000005</v>
      </c>
    </row>
    <row r="50" spans="1:12" x14ac:dyDescent="0.2">
      <c r="A50" s="74" t="s">
        <v>149</v>
      </c>
      <c r="H50" s="74" t="s">
        <v>149</v>
      </c>
    </row>
    <row r="51" spans="1:12" x14ac:dyDescent="0.2">
      <c r="A51" s="76"/>
      <c r="B51" s="77" t="s">
        <v>546</v>
      </c>
      <c r="C51" s="77" t="s">
        <v>547</v>
      </c>
      <c r="D51" s="77" t="s">
        <v>548</v>
      </c>
      <c r="E51" s="77" t="s">
        <v>549</v>
      </c>
      <c r="H51" s="76"/>
      <c r="I51" s="77" t="s">
        <v>546</v>
      </c>
      <c r="J51" s="77" t="s">
        <v>547</v>
      </c>
      <c r="K51" s="77" t="s">
        <v>548</v>
      </c>
      <c r="L51" s="77" t="s">
        <v>549</v>
      </c>
    </row>
    <row r="52" spans="1:12" x14ac:dyDescent="0.2">
      <c r="A52" s="74" t="s">
        <v>650</v>
      </c>
      <c r="B52" s="12">
        <v>-1.3002835399999999E-2</v>
      </c>
      <c r="C52" s="12">
        <v>-4.3334902000000002E-2</v>
      </c>
      <c r="D52" s="12">
        <v>1.7329232E-2</v>
      </c>
      <c r="E52" s="12">
        <v>0.85486333000000003</v>
      </c>
      <c r="H52" s="74" t="s">
        <v>650</v>
      </c>
      <c r="I52" s="12">
        <v>2.1632967999999999E-2</v>
      </c>
      <c r="J52" s="12">
        <v>-4.9680099999999998E-2</v>
      </c>
      <c r="K52" s="12">
        <v>9.2946039999999994E-2</v>
      </c>
      <c r="L52" s="12">
        <v>0.95159479999999996</v>
      </c>
    </row>
    <row r="53" spans="1:12" x14ac:dyDescent="0.2">
      <c r="A53" s="74" t="s">
        <v>651</v>
      </c>
      <c r="B53" s="12">
        <v>-2.4610699E-2</v>
      </c>
      <c r="C53" s="12">
        <v>-4.7012415000000002E-2</v>
      </c>
      <c r="D53" s="12">
        <v>-2.2089829999999999E-3</v>
      </c>
      <c r="E53" s="12">
        <v>2.1644920000000002E-2</v>
      </c>
      <c r="H53" s="74" t="s">
        <v>651</v>
      </c>
      <c r="I53" s="12">
        <v>-3.0071960000000002E-3</v>
      </c>
      <c r="J53" s="12">
        <v>-6.7512299999999997E-2</v>
      </c>
      <c r="K53" s="12">
        <v>6.1497900000000001E-2</v>
      </c>
      <c r="L53" s="12">
        <v>0.99999870000000002</v>
      </c>
    </row>
    <row r="54" spans="1:12" x14ac:dyDescent="0.2">
      <c r="A54" s="74" t="s">
        <v>652</v>
      </c>
      <c r="B54" s="12">
        <v>-4.3215118000000004E-3</v>
      </c>
      <c r="C54" s="12">
        <v>-2.6274249999999999E-2</v>
      </c>
      <c r="D54" s="12">
        <v>1.7631226999999999E-2</v>
      </c>
      <c r="E54" s="12">
        <v>0.99690458000000004</v>
      </c>
      <c r="H54" s="74" t="s">
        <v>652</v>
      </c>
      <c r="I54" s="12">
        <v>-8.2172089999999996E-3</v>
      </c>
      <c r="J54" s="12">
        <v>-6.0885399999999999E-2</v>
      </c>
      <c r="K54" s="12">
        <v>4.4450980000000001E-2</v>
      </c>
      <c r="L54" s="12">
        <v>0.99846270000000004</v>
      </c>
    </row>
    <row r="55" spans="1:12" x14ac:dyDescent="0.2">
      <c r="A55" s="74" t="s">
        <v>653</v>
      </c>
      <c r="B55" s="12">
        <v>5.2210638999999996E-3</v>
      </c>
      <c r="C55" s="12">
        <v>-2.1254934999999999E-2</v>
      </c>
      <c r="D55" s="12">
        <v>3.1697062999999998E-2</v>
      </c>
      <c r="E55" s="12">
        <v>0.99687446000000002</v>
      </c>
      <c r="H55" s="74" t="s">
        <v>653</v>
      </c>
      <c r="I55" s="12">
        <v>2.5356526000000001E-2</v>
      </c>
      <c r="J55" s="12">
        <v>-4.5956539999999997E-2</v>
      </c>
      <c r="K55" s="12">
        <v>9.6669599999999994E-2</v>
      </c>
      <c r="L55" s="12">
        <v>0.90266900000000005</v>
      </c>
    </row>
    <row r="56" spans="1:12" x14ac:dyDescent="0.2">
      <c r="A56" s="74" t="s">
        <v>654</v>
      </c>
      <c r="B56" s="12">
        <v>-3.1331178000000002E-3</v>
      </c>
      <c r="C56" s="12">
        <v>-3.3465185000000001E-2</v>
      </c>
      <c r="D56" s="12">
        <v>2.7198949E-2</v>
      </c>
      <c r="E56" s="12">
        <v>0.99992340999999996</v>
      </c>
      <c r="H56" s="74" t="s">
        <v>654</v>
      </c>
      <c r="I56" s="12">
        <v>-3.3572031000000002E-2</v>
      </c>
      <c r="J56" s="12">
        <v>-0.14529813999999999</v>
      </c>
      <c r="K56" s="12">
        <v>7.8154080000000001E-2</v>
      </c>
      <c r="L56" s="12">
        <v>0.95367089999999999</v>
      </c>
    </row>
    <row r="57" spans="1:12" x14ac:dyDescent="0.2">
      <c r="A57" s="74" t="s">
        <v>655</v>
      </c>
      <c r="B57" s="12">
        <v>4.7331455E-3</v>
      </c>
      <c r="C57" s="12">
        <v>-2.1742852999999999E-2</v>
      </c>
      <c r="D57" s="12">
        <v>3.1209144000000001E-2</v>
      </c>
      <c r="E57" s="12">
        <v>0.99819135999999997</v>
      </c>
      <c r="H57" s="74" t="s">
        <v>655</v>
      </c>
      <c r="I57" s="12">
        <v>9.5698339999999993E-3</v>
      </c>
      <c r="J57" s="12">
        <v>-0.10215626999999999</v>
      </c>
      <c r="K57" s="12">
        <v>0.12129594</v>
      </c>
      <c r="L57" s="12">
        <v>0.99995129999999999</v>
      </c>
    </row>
    <row r="58" spans="1:12" x14ac:dyDescent="0.2">
      <c r="A58" s="74" t="s">
        <v>656</v>
      </c>
      <c r="B58" s="12">
        <v>-1.1607863600000001E-2</v>
      </c>
      <c r="C58" s="12">
        <v>-4.1543416E-2</v>
      </c>
      <c r="D58" s="12">
        <v>1.8327689000000001E-2</v>
      </c>
      <c r="E58" s="12">
        <v>0.90471822999999996</v>
      </c>
      <c r="H58" s="74" t="s">
        <v>656</v>
      </c>
      <c r="I58" s="12">
        <v>-2.4640164999999999E-2</v>
      </c>
      <c r="J58" s="12">
        <v>-0.10509216</v>
      </c>
      <c r="K58" s="12">
        <v>5.581183E-2</v>
      </c>
      <c r="L58" s="12">
        <v>0.94941759999999997</v>
      </c>
    </row>
    <row r="59" spans="1:12" x14ac:dyDescent="0.2">
      <c r="A59" s="74" t="s">
        <v>657</v>
      </c>
      <c r="B59" s="12">
        <v>8.6813236000000005E-3</v>
      </c>
      <c r="C59" s="12">
        <v>-2.0919743000000001E-2</v>
      </c>
      <c r="D59" s="12">
        <v>3.8282389999999999E-2</v>
      </c>
      <c r="E59" s="12">
        <v>0.97437105000000002</v>
      </c>
      <c r="H59" s="74" t="s">
        <v>657</v>
      </c>
      <c r="I59" s="12">
        <v>-2.9850178000000002E-2</v>
      </c>
      <c r="J59" s="12">
        <v>-0.10116325</v>
      </c>
      <c r="K59" s="12">
        <v>4.1462890000000002E-2</v>
      </c>
      <c r="L59" s="12">
        <v>0.81564420000000004</v>
      </c>
    </row>
    <row r="60" spans="1:12" x14ac:dyDescent="0.2">
      <c r="A60" s="74" t="s">
        <v>658</v>
      </c>
      <c r="B60" s="12">
        <v>1.8223899299999999E-2</v>
      </c>
      <c r="C60" s="12">
        <v>-1.4871099E-2</v>
      </c>
      <c r="D60" s="12">
        <v>5.1318898000000002E-2</v>
      </c>
      <c r="E60" s="12">
        <v>0.64565238999999996</v>
      </c>
      <c r="H60" s="74" t="s">
        <v>658</v>
      </c>
      <c r="I60" s="12">
        <v>3.7235570000000002E-3</v>
      </c>
      <c r="J60" s="12">
        <v>-8.2283239999999994E-2</v>
      </c>
      <c r="K60" s="12">
        <v>8.9730359999999995E-2</v>
      </c>
      <c r="L60" s="12">
        <v>0.99999910000000003</v>
      </c>
    </row>
    <row r="61" spans="1:12" x14ac:dyDescent="0.2">
      <c r="A61" s="74" t="s">
        <v>659</v>
      </c>
      <c r="B61" s="12">
        <v>9.8697175999999994E-3</v>
      </c>
      <c r="C61" s="12">
        <v>-2.6384036999999999E-2</v>
      </c>
      <c r="D61" s="12">
        <v>4.6123471999999999E-2</v>
      </c>
      <c r="E61" s="12">
        <v>0.98243060999999998</v>
      </c>
      <c r="H61" s="74" t="s">
        <v>659</v>
      </c>
      <c r="I61" s="12">
        <v>-5.5204998999999998E-2</v>
      </c>
      <c r="J61" s="12">
        <v>-0.17683698</v>
      </c>
      <c r="K61" s="12">
        <v>6.6426979999999997E-2</v>
      </c>
      <c r="L61" s="12">
        <v>0.75550839999999997</v>
      </c>
    </row>
    <row r="62" spans="1:12" x14ac:dyDescent="0.2">
      <c r="A62" s="74" t="s">
        <v>660</v>
      </c>
      <c r="B62" s="12">
        <v>1.77359809E-2</v>
      </c>
      <c r="C62" s="12">
        <v>-1.5359017000000001E-2</v>
      </c>
      <c r="D62" s="12">
        <v>5.0830978999999998E-2</v>
      </c>
      <c r="E62" s="12">
        <v>0.67432840999999999</v>
      </c>
      <c r="H62" s="74" t="s">
        <v>660</v>
      </c>
      <c r="I62" s="12">
        <v>-1.2063134E-2</v>
      </c>
      <c r="J62" s="12">
        <v>-0.13369512</v>
      </c>
      <c r="K62" s="12">
        <v>0.10956885</v>
      </c>
      <c r="L62" s="12">
        <v>0.99988529999999998</v>
      </c>
    </row>
    <row r="63" spans="1:12" x14ac:dyDescent="0.2">
      <c r="A63" s="74" t="s">
        <v>661</v>
      </c>
      <c r="B63" s="12">
        <v>2.0289187199999999E-2</v>
      </c>
      <c r="C63" s="12">
        <v>-1.112348E-3</v>
      </c>
      <c r="D63" s="12">
        <v>4.1690722999999999E-2</v>
      </c>
      <c r="E63" s="12">
        <v>7.507664E-2</v>
      </c>
      <c r="H63" s="74" t="s">
        <v>661</v>
      </c>
      <c r="I63" s="12">
        <v>-5.2100130000000003E-3</v>
      </c>
      <c r="J63" s="12">
        <v>-6.9715109999999997E-2</v>
      </c>
      <c r="K63" s="12">
        <v>5.9295090000000002E-2</v>
      </c>
      <c r="L63" s="12">
        <v>0.99996560000000001</v>
      </c>
    </row>
    <row r="64" spans="1:12" x14ac:dyDescent="0.2">
      <c r="A64" s="74" t="s">
        <v>662</v>
      </c>
      <c r="B64" s="12">
        <v>2.9831762899999999E-2</v>
      </c>
      <c r="C64" s="12">
        <v>3.8109730000000001E-3</v>
      </c>
      <c r="D64" s="12">
        <v>5.5852552999999999E-2</v>
      </c>
      <c r="E64" s="12">
        <v>1.4005729999999999E-2</v>
      </c>
      <c r="H64" s="74" t="s">
        <v>662</v>
      </c>
      <c r="I64" s="12">
        <v>2.8363722000000001E-2</v>
      </c>
      <c r="J64" s="12">
        <v>-5.2088269999999999E-2</v>
      </c>
      <c r="K64" s="12">
        <v>0.10881572</v>
      </c>
      <c r="L64" s="12">
        <v>0.90607579999999999</v>
      </c>
    </row>
    <row r="65" spans="1:12" x14ac:dyDescent="0.2">
      <c r="A65" s="74" t="s">
        <v>663</v>
      </c>
      <c r="B65" s="12">
        <v>2.1477581200000002E-2</v>
      </c>
      <c r="C65" s="12">
        <v>-8.4579709999999999E-3</v>
      </c>
      <c r="D65" s="12">
        <v>5.1413133999999999E-2</v>
      </c>
      <c r="E65" s="12">
        <v>0.32705258999999998</v>
      </c>
      <c r="H65" s="74" t="s">
        <v>663</v>
      </c>
      <c r="I65" s="12">
        <v>-3.0564834999999999E-2</v>
      </c>
      <c r="J65" s="12">
        <v>-0.14833449000000001</v>
      </c>
      <c r="K65" s="12">
        <v>8.7204820000000002E-2</v>
      </c>
      <c r="L65" s="12">
        <v>0.97703649999999997</v>
      </c>
    </row>
    <row r="66" spans="1:12" x14ac:dyDescent="0.2">
      <c r="A66" s="74" t="s">
        <v>664</v>
      </c>
      <c r="B66" s="12">
        <v>2.9343844500000001E-2</v>
      </c>
      <c r="C66" s="12">
        <v>3.3230540000000002E-3</v>
      </c>
      <c r="D66" s="12">
        <v>5.5364634000000003E-2</v>
      </c>
      <c r="E66" s="12">
        <v>1.664653E-2</v>
      </c>
      <c r="H66" s="74" t="s">
        <v>664</v>
      </c>
      <c r="I66" s="12">
        <v>1.2577029999999999E-2</v>
      </c>
      <c r="J66" s="12">
        <v>-0.10519263</v>
      </c>
      <c r="K66" s="12">
        <v>0.13034668999999999</v>
      </c>
      <c r="L66" s="12">
        <v>0.99982349999999998</v>
      </c>
    </row>
    <row r="67" spans="1:12" x14ac:dyDescent="0.2">
      <c r="A67" s="74" t="s">
        <v>665</v>
      </c>
      <c r="B67" s="12">
        <v>9.5425756000000004E-3</v>
      </c>
      <c r="C67" s="12">
        <v>-1.6092700000000001E-2</v>
      </c>
      <c r="D67" s="12">
        <v>3.5177851000000003E-2</v>
      </c>
      <c r="E67" s="12">
        <v>0.92041161000000005</v>
      </c>
      <c r="H67" s="74" t="s">
        <v>665</v>
      </c>
      <c r="I67" s="12">
        <v>3.3573735E-2</v>
      </c>
      <c r="J67" s="12">
        <v>-3.7739330000000001E-2</v>
      </c>
      <c r="K67" s="12">
        <v>0.1048868</v>
      </c>
      <c r="L67" s="12">
        <v>0.72448679999999999</v>
      </c>
    </row>
    <row r="68" spans="1:12" x14ac:dyDescent="0.2">
      <c r="A68" s="74" t="s">
        <v>550</v>
      </c>
      <c r="B68" s="12">
        <v>1.188394E-3</v>
      </c>
      <c r="C68" s="12">
        <v>-2.8412672E-2</v>
      </c>
      <c r="D68" s="12">
        <v>3.0789460000000001E-2</v>
      </c>
      <c r="E68" s="12">
        <v>0.99999972000000004</v>
      </c>
      <c r="H68" s="74" t="s">
        <v>550</v>
      </c>
      <c r="I68" s="12">
        <v>-2.5354821E-2</v>
      </c>
      <c r="J68" s="12">
        <v>-0.13708092999999999</v>
      </c>
      <c r="K68" s="12">
        <v>8.6371290000000003E-2</v>
      </c>
      <c r="L68" s="12">
        <v>0.98835519999999999</v>
      </c>
    </row>
    <row r="69" spans="1:12" x14ac:dyDescent="0.2">
      <c r="A69" s="74" t="s">
        <v>666</v>
      </c>
      <c r="B69" s="12">
        <v>9.0546572999999995E-3</v>
      </c>
      <c r="C69" s="12">
        <v>-1.6580617999999998E-2</v>
      </c>
      <c r="D69" s="12">
        <v>3.4689932999999999E-2</v>
      </c>
      <c r="E69" s="12">
        <v>0.93726449999999994</v>
      </c>
      <c r="H69" s="74" t="s">
        <v>666</v>
      </c>
      <c r="I69" s="12">
        <v>1.7787042999999999E-2</v>
      </c>
      <c r="J69" s="12">
        <v>-9.393907E-2</v>
      </c>
      <c r="K69" s="12">
        <v>0.12951314999999999</v>
      </c>
      <c r="L69" s="12">
        <v>0.99827909999999997</v>
      </c>
    </row>
    <row r="70" spans="1:12" x14ac:dyDescent="0.2">
      <c r="A70" s="74" t="s">
        <v>667</v>
      </c>
      <c r="B70" s="12">
        <v>-8.3541815999999998E-3</v>
      </c>
      <c r="C70" s="12">
        <v>-4.1449180000000002E-2</v>
      </c>
      <c r="D70" s="12">
        <v>2.4740816999999998E-2</v>
      </c>
      <c r="E70" s="12">
        <v>0.98813353999999998</v>
      </c>
      <c r="H70" s="74" t="s">
        <v>667</v>
      </c>
      <c r="I70" s="12">
        <v>-5.8928556E-2</v>
      </c>
      <c r="J70" s="12">
        <v>-0.18056053999999999</v>
      </c>
      <c r="K70" s="12">
        <v>6.2703419999999996E-2</v>
      </c>
      <c r="L70" s="12">
        <v>0.69860330000000004</v>
      </c>
    </row>
    <row r="71" spans="1:12" x14ac:dyDescent="0.2">
      <c r="A71" s="74" t="s">
        <v>668</v>
      </c>
      <c r="B71" s="12">
        <v>-4.8791839999999997E-4</v>
      </c>
      <c r="C71" s="12">
        <v>-3.0088984999999999E-2</v>
      </c>
      <c r="D71" s="12">
        <v>2.9113147999999998E-2</v>
      </c>
      <c r="E71" s="12">
        <v>1</v>
      </c>
      <c r="H71" s="74" t="s">
        <v>668</v>
      </c>
      <c r="I71" s="12">
        <v>-1.5786692000000001E-2</v>
      </c>
      <c r="J71" s="12">
        <v>-0.13741866999999999</v>
      </c>
      <c r="K71" s="12">
        <v>0.10584528999999999</v>
      </c>
      <c r="L71" s="12">
        <v>0.99945720000000005</v>
      </c>
    </row>
    <row r="72" spans="1:12" x14ac:dyDescent="0.2">
      <c r="A72" s="76" t="s">
        <v>669</v>
      </c>
      <c r="B72" s="77">
        <v>7.8662633000000006E-3</v>
      </c>
      <c r="C72" s="77">
        <v>-2.5228734999999999E-2</v>
      </c>
      <c r="D72" s="77">
        <v>4.0961261999999998E-2</v>
      </c>
      <c r="E72" s="77">
        <v>0.99137006999999999</v>
      </c>
      <c r="H72" s="76" t="s">
        <v>669</v>
      </c>
      <c r="I72" s="77">
        <v>4.3141865000000001E-2</v>
      </c>
      <c r="J72" s="77">
        <v>-0.10582627999999999</v>
      </c>
      <c r="K72" s="77">
        <v>0.19211001</v>
      </c>
      <c r="L72" s="77">
        <v>0.96100229999999998</v>
      </c>
    </row>
    <row r="74" spans="1:12" x14ac:dyDescent="0.2">
      <c r="A74" s="74" t="s">
        <v>150</v>
      </c>
      <c r="H74" s="74" t="s">
        <v>150</v>
      </c>
    </row>
    <row r="75" spans="1:12" x14ac:dyDescent="0.2">
      <c r="A75" s="76"/>
      <c r="B75" s="77" t="s">
        <v>546</v>
      </c>
      <c r="C75" s="77" t="s">
        <v>547</v>
      </c>
      <c r="D75" s="77" t="s">
        <v>548</v>
      </c>
      <c r="E75" s="77" t="s">
        <v>549</v>
      </c>
      <c r="H75" s="76"/>
      <c r="I75" s="77" t="s">
        <v>546</v>
      </c>
      <c r="J75" s="77" t="s">
        <v>547</v>
      </c>
      <c r="K75" s="77" t="s">
        <v>548</v>
      </c>
      <c r="L75" s="77" t="s">
        <v>549</v>
      </c>
    </row>
    <row r="76" spans="1:12" x14ac:dyDescent="0.2">
      <c r="A76" s="74" t="s">
        <v>650</v>
      </c>
      <c r="B76" s="12">
        <v>3.596877E-4</v>
      </c>
      <c r="C76" s="75">
        <v>-1.5079479999999999E-2</v>
      </c>
      <c r="D76" s="12">
        <v>1.5798860000000001E-2</v>
      </c>
      <c r="E76" s="12">
        <v>0.99999998899999998</v>
      </c>
      <c r="H76" s="74" t="s">
        <v>650</v>
      </c>
      <c r="I76" s="12">
        <v>1.09370532E-2</v>
      </c>
      <c r="J76" s="12">
        <v>-2.1451100000000001E-2</v>
      </c>
      <c r="K76" s="12">
        <v>4.3325210000000003E-2</v>
      </c>
      <c r="L76" s="12">
        <v>0.92183939999999998</v>
      </c>
    </row>
    <row r="77" spans="1:12" x14ac:dyDescent="0.2">
      <c r="A77" s="74" t="s">
        <v>651</v>
      </c>
      <c r="B77" s="12">
        <v>-4.8509790000000001E-3</v>
      </c>
      <c r="C77" s="75">
        <v>-1.625356E-2</v>
      </c>
      <c r="D77" s="12">
        <v>6.5516050000000003E-3</v>
      </c>
      <c r="E77" s="12">
        <v>0.85927097900000005</v>
      </c>
      <c r="H77" s="74" t="s">
        <v>651</v>
      </c>
      <c r="I77" s="12">
        <v>8.8237737000000007E-3</v>
      </c>
      <c r="J77" s="12">
        <v>-2.047241E-2</v>
      </c>
      <c r="K77" s="12">
        <v>3.8119960000000001E-2</v>
      </c>
      <c r="L77" s="12">
        <v>0.95316469999999998</v>
      </c>
    </row>
    <row r="78" spans="1:12" x14ac:dyDescent="0.2">
      <c r="A78" s="74" t="s">
        <v>652</v>
      </c>
      <c r="B78" s="12">
        <v>6.3348379999999995E-4</v>
      </c>
      <c r="C78" s="75">
        <v>-1.0540570000000001E-2</v>
      </c>
      <c r="D78" s="12">
        <v>1.1807536E-2</v>
      </c>
      <c r="E78" s="12">
        <v>0.99999780800000004</v>
      </c>
      <c r="H78" s="74" t="s">
        <v>652</v>
      </c>
      <c r="I78" s="12">
        <v>5.9838109999999997E-4</v>
      </c>
      <c r="J78" s="12">
        <v>-2.332186E-2</v>
      </c>
      <c r="K78" s="12">
        <v>2.4518620000000001E-2</v>
      </c>
      <c r="L78" s="12">
        <v>1</v>
      </c>
    </row>
    <row r="79" spans="1:12" x14ac:dyDescent="0.2">
      <c r="A79" s="74" t="s">
        <v>653</v>
      </c>
      <c r="B79" s="12">
        <v>1.3722502100000001E-2</v>
      </c>
      <c r="C79" s="75">
        <v>2.460877E-4</v>
      </c>
      <c r="D79" s="12">
        <v>2.7198916E-2</v>
      </c>
      <c r="E79" s="12">
        <v>4.3092070000000003E-2</v>
      </c>
      <c r="H79" s="74" t="s">
        <v>653</v>
      </c>
      <c r="I79" s="12">
        <v>1.9428405900000001E-2</v>
      </c>
      <c r="J79" s="12">
        <v>-1.2959750000000001E-2</v>
      </c>
      <c r="K79" s="12">
        <v>5.1816559999999998E-2</v>
      </c>
      <c r="L79" s="12">
        <v>0.47214879999999998</v>
      </c>
    </row>
    <row r="80" spans="1:12" x14ac:dyDescent="0.2">
      <c r="A80" s="74" t="s">
        <v>654</v>
      </c>
      <c r="B80" s="12">
        <v>6.8915099000000004E-3</v>
      </c>
      <c r="C80" s="75">
        <v>-8.5476619999999993E-3</v>
      </c>
      <c r="D80" s="12">
        <v>2.2330682000000001E-2</v>
      </c>
      <c r="E80" s="12">
        <v>0.82963895799999998</v>
      </c>
      <c r="H80" s="74" t="s">
        <v>654</v>
      </c>
      <c r="I80" s="12">
        <v>-1.3450829100000001E-2</v>
      </c>
      <c r="J80" s="12">
        <v>-6.4193310000000003E-2</v>
      </c>
      <c r="K80" s="12">
        <v>3.7291659999999997E-2</v>
      </c>
      <c r="L80" s="12">
        <v>0.97451699999999997</v>
      </c>
    </row>
    <row r="81" spans="1:12" x14ac:dyDescent="0.2">
      <c r="A81" s="74" t="s">
        <v>655</v>
      </c>
      <c r="B81" s="12">
        <v>2.6457436000000001E-3</v>
      </c>
      <c r="C81" s="75">
        <v>-1.0830670000000001E-2</v>
      </c>
      <c r="D81" s="12">
        <v>1.6122158000000001E-2</v>
      </c>
      <c r="E81" s="12">
        <v>0.99695054500000002</v>
      </c>
      <c r="H81" s="74" t="s">
        <v>655</v>
      </c>
      <c r="I81" s="12">
        <v>-1.45942969E-2</v>
      </c>
      <c r="J81" s="12">
        <v>-6.5336779999999997E-2</v>
      </c>
      <c r="K81" s="12">
        <v>3.6148189999999997E-2</v>
      </c>
      <c r="L81" s="12">
        <v>0.96225110000000003</v>
      </c>
    </row>
    <row r="82" spans="1:12" x14ac:dyDescent="0.2">
      <c r="A82" s="74" t="s">
        <v>656</v>
      </c>
      <c r="B82" s="12">
        <v>-5.2106666999999999E-3</v>
      </c>
      <c r="C82" s="75">
        <v>-2.0448009999999999E-2</v>
      </c>
      <c r="D82" s="12">
        <v>1.0026678000000001E-2</v>
      </c>
      <c r="E82" s="12">
        <v>0.94601209100000005</v>
      </c>
      <c r="H82" s="74" t="s">
        <v>656</v>
      </c>
      <c r="I82" s="12">
        <v>-2.1132795000000002E-3</v>
      </c>
      <c r="J82" s="12">
        <v>-3.865205E-2</v>
      </c>
      <c r="K82" s="12">
        <v>3.4425490000000003E-2</v>
      </c>
      <c r="L82" s="12">
        <v>0.99999519999999997</v>
      </c>
    </row>
    <row r="83" spans="1:12" x14ac:dyDescent="0.2">
      <c r="A83" s="74" t="s">
        <v>657</v>
      </c>
      <c r="B83" s="12">
        <v>2.7379599999999998E-4</v>
      </c>
      <c r="C83" s="75">
        <v>-1.4793290000000001E-2</v>
      </c>
      <c r="D83" s="12">
        <v>1.5340885E-2</v>
      </c>
      <c r="E83" s="12">
        <v>0.99999999799999995</v>
      </c>
      <c r="H83" s="74" t="s">
        <v>657</v>
      </c>
      <c r="I83" s="12">
        <v>-1.03386721E-2</v>
      </c>
      <c r="J83" s="12">
        <v>-4.272683E-2</v>
      </c>
      <c r="K83" s="12">
        <v>2.204948E-2</v>
      </c>
      <c r="L83" s="12">
        <v>0.93898839999999995</v>
      </c>
    </row>
    <row r="84" spans="1:12" x14ac:dyDescent="0.2">
      <c r="A84" s="74" t="s">
        <v>658</v>
      </c>
      <c r="B84" s="12">
        <v>1.3362814400000001E-2</v>
      </c>
      <c r="C84" s="75">
        <v>-3.4827040000000001E-3</v>
      </c>
      <c r="D84" s="12">
        <v>3.0208332000000001E-2</v>
      </c>
      <c r="E84" s="12">
        <v>0.21491069500000001</v>
      </c>
      <c r="H84" s="74" t="s">
        <v>658</v>
      </c>
      <c r="I84" s="12">
        <v>8.4913526999999996E-3</v>
      </c>
      <c r="J84" s="12">
        <v>-3.057023E-2</v>
      </c>
      <c r="K84" s="12">
        <v>4.7552940000000002E-2</v>
      </c>
      <c r="L84" s="12">
        <v>0.99068990000000001</v>
      </c>
    </row>
    <row r="85" spans="1:12" x14ac:dyDescent="0.2">
      <c r="A85" s="74" t="s">
        <v>659</v>
      </c>
      <c r="B85" s="12">
        <v>6.5318221999999997E-3</v>
      </c>
      <c r="C85" s="75">
        <v>-1.192152E-2</v>
      </c>
      <c r="D85" s="12">
        <v>2.4985163000000001E-2</v>
      </c>
      <c r="E85" s="12">
        <v>0.936646749</v>
      </c>
      <c r="H85" s="74" t="s">
        <v>659</v>
      </c>
      <c r="I85" s="12">
        <v>-2.43878823E-2</v>
      </c>
      <c r="J85" s="12">
        <v>-7.96293E-2</v>
      </c>
      <c r="K85" s="12">
        <v>3.0853539999999999E-2</v>
      </c>
      <c r="L85" s="12">
        <v>0.77739320000000001</v>
      </c>
    </row>
    <row r="86" spans="1:12" x14ac:dyDescent="0.2">
      <c r="A86" s="74" t="s">
        <v>660</v>
      </c>
      <c r="B86" s="12">
        <v>2.2860558999999998E-3</v>
      </c>
      <c r="C86" s="75">
        <v>-1.455946E-2</v>
      </c>
      <c r="D86" s="12">
        <v>1.9131573999999998E-2</v>
      </c>
      <c r="E86" s="12">
        <v>0.99962432999999995</v>
      </c>
      <c r="H86" s="74" t="s">
        <v>660</v>
      </c>
      <c r="I86" s="12">
        <v>-2.5531350099999999E-2</v>
      </c>
      <c r="J86" s="12">
        <v>-8.0772769999999994E-2</v>
      </c>
      <c r="K86" s="12">
        <v>2.9710070000000002E-2</v>
      </c>
      <c r="L86" s="12">
        <v>0.74042929999999996</v>
      </c>
    </row>
    <row r="87" spans="1:12" x14ac:dyDescent="0.2">
      <c r="A87" s="74" t="s">
        <v>661</v>
      </c>
      <c r="B87" s="12">
        <v>5.4844628000000001E-3</v>
      </c>
      <c r="C87" s="75">
        <v>-5.4090249999999996E-3</v>
      </c>
      <c r="D87" s="12">
        <v>1.6377949999999999E-2</v>
      </c>
      <c r="E87" s="12">
        <v>0.73503447499999996</v>
      </c>
      <c r="H87" s="74" t="s">
        <v>661</v>
      </c>
      <c r="I87" s="12">
        <v>-8.2253926000000008E-3</v>
      </c>
      <c r="J87" s="12">
        <v>-3.7521579999999999E-2</v>
      </c>
      <c r="K87" s="12">
        <v>2.1070800000000001E-2</v>
      </c>
      <c r="L87" s="12">
        <v>0.96633829999999998</v>
      </c>
    </row>
    <row r="88" spans="1:12" x14ac:dyDescent="0.2">
      <c r="A88" s="74" t="s">
        <v>662</v>
      </c>
      <c r="B88" s="12">
        <v>1.8573481100000001E-2</v>
      </c>
      <c r="C88" s="75">
        <v>5.32877E-3</v>
      </c>
      <c r="D88" s="12">
        <v>3.1818192000000002E-2</v>
      </c>
      <c r="E88" s="12">
        <v>1.033806E-3</v>
      </c>
      <c r="H88" s="74" t="s">
        <v>662</v>
      </c>
      <c r="I88" s="12">
        <v>1.06046322E-2</v>
      </c>
      <c r="J88" s="12">
        <v>-2.593413E-2</v>
      </c>
      <c r="K88" s="12">
        <v>4.7143400000000002E-2</v>
      </c>
      <c r="L88" s="12">
        <v>0.96060429999999997</v>
      </c>
    </row>
    <row r="89" spans="1:12" x14ac:dyDescent="0.2">
      <c r="A89" s="74" t="s">
        <v>663</v>
      </c>
      <c r="B89" s="12">
        <v>1.17424889E-2</v>
      </c>
      <c r="C89" s="75">
        <v>-3.4948549999999998E-3</v>
      </c>
      <c r="D89" s="12">
        <v>2.6979833000000002E-2</v>
      </c>
      <c r="E89" s="12">
        <v>0.24528715700000001</v>
      </c>
      <c r="H89" s="74" t="s">
        <v>663</v>
      </c>
      <c r="I89" s="12">
        <v>-2.2274602899999999E-2</v>
      </c>
      <c r="J89" s="12">
        <v>-7.5761880000000004E-2</v>
      </c>
      <c r="K89" s="12">
        <v>3.1212670000000001E-2</v>
      </c>
      <c r="L89" s="12">
        <v>0.8190463</v>
      </c>
    </row>
    <row r="90" spans="1:12" x14ac:dyDescent="0.2">
      <c r="A90" s="74" t="s">
        <v>664</v>
      </c>
      <c r="B90" s="12">
        <v>7.4967226000000001E-3</v>
      </c>
      <c r="C90" s="75">
        <v>-5.7479879999999999E-3</v>
      </c>
      <c r="D90" s="12">
        <v>2.0741433E-2</v>
      </c>
      <c r="E90" s="12">
        <v>0.61529356599999996</v>
      </c>
      <c r="H90" s="74" t="s">
        <v>664</v>
      </c>
      <c r="I90" s="12">
        <v>-2.3418070700000002E-2</v>
      </c>
      <c r="J90" s="12">
        <v>-7.6905349999999997E-2</v>
      </c>
      <c r="K90" s="12">
        <v>3.0069209999999999E-2</v>
      </c>
      <c r="L90" s="12">
        <v>0.78369529999999998</v>
      </c>
    </row>
    <row r="91" spans="1:12" x14ac:dyDescent="0.2">
      <c r="A91" s="74" t="s">
        <v>665</v>
      </c>
      <c r="B91" s="12">
        <v>1.30890183E-2</v>
      </c>
      <c r="C91" s="75">
        <v>4.0536220000000001E-5</v>
      </c>
      <c r="D91" s="12">
        <v>2.6137500000000001E-2</v>
      </c>
      <c r="E91" s="12">
        <v>4.876142E-2</v>
      </c>
      <c r="H91" s="74" t="s">
        <v>665</v>
      </c>
      <c r="I91" s="12">
        <v>1.8830024800000001E-2</v>
      </c>
      <c r="J91" s="12">
        <v>-1.355813E-2</v>
      </c>
      <c r="K91" s="12">
        <v>5.1218180000000002E-2</v>
      </c>
      <c r="L91" s="12">
        <v>0.50769949999999997</v>
      </c>
    </row>
    <row r="92" spans="1:12" x14ac:dyDescent="0.2">
      <c r="A92" s="74" t="s">
        <v>550</v>
      </c>
      <c r="B92" s="12">
        <v>6.2580261000000003E-3</v>
      </c>
      <c r="C92" s="75">
        <v>-8.8090630000000007E-3</v>
      </c>
      <c r="D92" s="12">
        <v>2.1325114999999999E-2</v>
      </c>
      <c r="E92" s="12">
        <v>0.87244897300000002</v>
      </c>
      <c r="H92" s="74" t="s">
        <v>550</v>
      </c>
      <c r="I92" s="12">
        <v>-1.40492103E-2</v>
      </c>
      <c r="J92" s="12">
        <v>-6.4791699999999994E-2</v>
      </c>
      <c r="K92" s="12">
        <v>3.6693280000000002E-2</v>
      </c>
      <c r="L92" s="12">
        <v>0.96851929999999997</v>
      </c>
    </row>
    <row r="93" spans="1:12" x14ac:dyDescent="0.2">
      <c r="A93" s="74" t="s">
        <v>666</v>
      </c>
      <c r="B93" s="12">
        <v>2.0122598E-3</v>
      </c>
      <c r="C93" s="75">
        <v>-1.1036219999999999E-2</v>
      </c>
      <c r="D93" s="12">
        <v>1.5060742E-2</v>
      </c>
      <c r="E93" s="12">
        <v>0.99921697399999998</v>
      </c>
      <c r="H93" s="74" t="s">
        <v>666</v>
      </c>
      <c r="I93" s="12">
        <v>-1.5192678100000001E-2</v>
      </c>
      <c r="J93" s="12">
        <v>-6.5935160000000007E-2</v>
      </c>
      <c r="K93" s="12">
        <v>3.5549810000000001E-2</v>
      </c>
      <c r="L93" s="12">
        <v>0.95443549999999999</v>
      </c>
    </row>
    <row r="94" spans="1:12" x14ac:dyDescent="0.2">
      <c r="A94" s="74" t="s">
        <v>667</v>
      </c>
      <c r="B94" s="12">
        <v>-6.8309922000000002E-3</v>
      </c>
      <c r="C94" s="75">
        <v>-2.3676510000000001E-2</v>
      </c>
      <c r="D94" s="12">
        <v>1.0014525999999999E-2</v>
      </c>
      <c r="E94" s="12">
        <v>0.88459623799999998</v>
      </c>
      <c r="H94" s="74" t="s">
        <v>667</v>
      </c>
      <c r="I94" s="12">
        <v>-3.2879235E-2</v>
      </c>
      <c r="J94" s="12">
        <v>-8.8120660000000003E-2</v>
      </c>
      <c r="K94" s="12">
        <v>2.2362190000000001E-2</v>
      </c>
      <c r="L94" s="12">
        <v>0.4810547</v>
      </c>
    </row>
    <row r="95" spans="1:12" x14ac:dyDescent="0.2">
      <c r="A95" s="74" t="s">
        <v>668</v>
      </c>
      <c r="B95" s="12">
        <v>-1.1076758500000001E-2</v>
      </c>
      <c r="C95" s="75">
        <v>-2.614385E-2</v>
      </c>
      <c r="D95" s="12">
        <v>3.9903309999999997E-3</v>
      </c>
      <c r="E95" s="12">
        <v>0.29827609900000002</v>
      </c>
      <c r="H95" s="74" t="s">
        <v>668</v>
      </c>
      <c r="I95" s="12">
        <v>-3.4022702799999999E-2</v>
      </c>
      <c r="J95" s="12">
        <v>-8.9264120000000002E-2</v>
      </c>
      <c r="K95" s="12">
        <v>2.121872E-2</v>
      </c>
      <c r="L95" s="12">
        <v>0.44205909999999998</v>
      </c>
    </row>
    <row r="96" spans="1:12" x14ac:dyDescent="0.2">
      <c r="A96" s="76" t="s">
        <v>669</v>
      </c>
      <c r="B96" s="77">
        <v>-4.2457663000000003E-3</v>
      </c>
      <c r="C96" s="78">
        <v>-2.109128E-2</v>
      </c>
      <c r="D96" s="77">
        <v>1.2599752000000001E-2</v>
      </c>
      <c r="E96" s="77">
        <v>0.98822927199999999</v>
      </c>
      <c r="H96" s="76" t="s">
        <v>669</v>
      </c>
      <c r="I96" s="77">
        <v>-1.1434678000000001E-3</v>
      </c>
      <c r="J96" s="77">
        <v>-6.8800120000000006E-2</v>
      </c>
      <c r="K96" s="77">
        <v>6.6513180000000005E-2</v>
      </c>
      <c r="L96" s="77">
        <v>1</v>
      </c>
    </row>
    <row r="98" spans="1:12" x14ac:dyDescent="0.2">
      <c r="A98" s="74" t="s">
        <v>151</v>
      </c>
      <c r="H98" s="74" t="s">
        <v>151</v>
      </c>
    </row>
    <row r="99" spans="1:12" x14ac:dyDescent="0.2">
      <c r="A99" s="76"/>
      <c r="B99" s="77" t="s">
        <v>546</v>
      </c>
      <c r="C99" s="77" t="s">
        <v>547</v>
      </c>
      <c r="D99" s="77" t="s">
        <v>548</v>
      </c>
      <c r="E99" s="77" t="s">
        <v>549</v>
      </c>
      <c r="H99" s="76"/>
      <c r="I99" s="77" t="s">
        <v>546</v>
      </c>
      <c r="J99" s="77" t="s">
        <v>547</v>
      </c>
      <c r="K99" s="77" t="s">
        <v>548</v>
      </c>
      <c r="L99" s="77" t="s">
        <v>549</v>
      </c>
    </row>
    <row r="100" spans="1:12" x14ac:dyDescent="0.2">
      <c r="A100" s="74" t="s">
        <v>650</v>
      </c>
      <c r="B100" s="12">
        <v>-6.0657015999999999E-3</v>
      </c>
      <c r="C100" s="12">
        <v>-1.61902178E-2</v>
      </c>
      <c r="D100" s="12">
        <v>4.0588150000000003E-3</v>
      </c>
      <c r="E100" s="12">
        <v>0.54911727300000002</v>
      </c>
      <c r="H100" s="74" t="s">
        <v>650</v>
      </c>
      <c r="I100" s="12">
        <v>-7.3898779999999999E-3</v>
      </c>
      <c r="J100" s="12">
        <v>-2.8213154000000001E-2</v>
      </c>
      <c r="K100" s="12">
        <v>1.34334E-2</v>
      </c>
      <c r="L100" s="12">
        <v>0.90344546000000003</v>
      </c>
    </row>
    <row r="101" spans="1:12" x14ac:dyDescent="0.2">
      <c r="A101" s="74" t="s">
        <v>651</v>
      </c>
      <c r="B101" s="12">
        <v>3.3542585999999999E-3</v>
      </c>
      <c r="C101" s="12">
        <v>-4.1231922000000004E-3</v>
      </c>
      <c r="D101" s="12">
        <v>1.0831709E-2</v>
      </c>
      <c r="E101" s="12">
        <v>0.82632651499999998</v>
      </c>
      <c r="H101" s="74" t="s">
        <v>651</v>
      </c>
      <c r="I101" s="12">
        <v>1.1435581E-2</v>
      </c>
      <c r="J101" s="12">
        <v>-7.3997810000000002E-3</v>
      </c>
      <c r="K101" s="12">
        <v>3.027094E-2</v>
      </c>
      <c r="L101" s="12">
        <v>0.45840139000000002</v>
      </c>
    </row>
    <row r="102" spans="1:12" x14ac:dyDescent="0.2">
      <c r="A102" s="74" t="s">
        <v>652</v>
      </c>
      <c r="B102" s="12">
        <v>2.3038783999999998E-3</v>
      </c>
      <c r="C102" s="12">
        <v>-5.0237084999999997E-3</v>
      </c>
      <c r="D102" s="12">
        <v>9.6314650000000005E-3</v>
      </c>
      <c r="E102" s="12">
        <v>0.96385977899999997</v>
      </c>
      <c r="H102" s="74" t="s">
        <v>652</v>
      </c>
      <c r="I102" s="12">
        <v>8.7714009999999999E-3</v>
      </c>
      <c r="J102" s="12">
        <v>-6.6076069999999997E-3</v>
      </c>
      <c r="K102" s="12">
        <v>2.4150410000000001E-2</v>
      </c>
      <c r="L102" s="12">
        <v>0.52928675999999997</v>
      </c>
    </row>
    <row r="103" spans="1:12" x14ac:dyDescent="0.2">
      <c r="A103" s="74" t="s">
        <v>653</v>
      </c>
      <c r="B103" s="12">
        <v>5.7627416000000002E-3</v>
      </c>
      <c r="C103" s="12">
        <v>-3.0746606000000001E-3</v>
      </c>
      <c r="D103" s="12">
        <v>1.4600144000000001E-2</v>
      </c>
      <c r="E103" s="12">
        <v>0.44481860000000001</v>
      </c>
      <c r="H103" s="74" t="s">
        <v>653</v>
      </c>
      <c r="I103" s="12">
        <v>2.3430122000000001E-2</v>
      </c>
      <c r="J103" s="12">
        <v>2.606845E-3</v>
      </c>
      <c r="K103" s="12">
        <v>4.4253399999999998E-2</v>
      </c>
      <c r="L103" s="12">
        <v>2.0980229999999999E-2</v>
      </c>
    </row>
    <row r="104" spans="1:12" x14ac:dyDescent="0.2">
      <c r="A104" s="74" t="s">
        <v>654</v>
      </c>
      <c r="B104" s="12">
        <v>7.8755523999999993E-3</v>
      </c>
      <c r="C104" s="12">
        <v>-2.2489637999999999E-3</v>
      </c>
      <c r="D104" s="12">
        <v>1.8000069E-2</v>
      </c>
      <c r="E104" s="12">
        <v>0.235283719</v>
      </c>
      <c r="H104" s="74" t="s">
        <v>654</v>
      </c>
      <c r="I104" s="12">
        <v>4.1329950000000004E-3</v>
      </c>
      <c r="J104" s="12">
        <v>-2.8490809999999998E-2</v>
      </c>
      <c r="K104" s="12">
        <v>3.6756799999999999E-2</v>
      </c>
      <c r="L104" s="12">
        <v>0.99952735000000004</v>
      </c>
    </row>
    <row r="105" spans="1:12" x14ac:dyDescent="0.2">
      <c r="A105" s="74" t="s">
        <v>655</v>
      </c>
      <c r="B105" s="12">
        <v>7.4290229000000003E-3</v>
      </c>
      <c r="C105" s="12">
        <v>-1.4083794000000001E-3</v>
      </c>
      <c r="D105" s="12">
        <v>1.6266425000000001E-2</v>
      </c>
      <c r="E105" s="12">
        <v>0.15995732700000001</v>
      </c>
      <c r="H105" s="74" t="s">
        <v>655</v>
      </c>
      <c r="I105" s="12">
        <v>2.7544219999999999E-3</v>
      </c>
      <c r="J105" s="12">
        <v>-2.9869382999999999E-2</v>
      </c>
      <c r="K105" s="12">
        <v>3.5378229999999997E-2</v>
      </c>
      <c r="L105" s="12">
        <v>0.99995529999999999</v>
      </c>
    </row>
    <row r="106" spans="1:12" x14ac:dyDescent="0.2">
      <c r="A106" s="74" t="s">
        <v>656</v>
      </c>
      <c r="B106" s="12">
        <v>9.4199602000000007E-3</v>
      </c>
      <c r="C106" s="12">
        <v>-5.7220369999999999E-4</v>
      </c>
      <c r="D106" s="12">
        <v>1.9412123999999999E-2</v>
      </c>
      <c r="E106" s="12">
        <v>7.8136491000000002E-2</v>
      </c>
      <c r="H106" s="74" t="s">
        <v>656</v>
      </c>
      <c r="I106" s="12">
        <v>1.8825458999999999E-2</v>
      </c>
      <c r="J106" s="12">
        <v>-4.6663649999999996E-3</v>
      </c>
      <c r="K106" s="12">
        <v>4.2317279999999999E-2</v>
      </c>
      <c r="L106" s="12">
        <v>0.17433729000000001</v>
      </c>
    </row>
    <row r="107" spans="1:12" x14ac:dyDescent="0.2">
      <c r="A107" s="74" t="s">
        <v>657</v>
      </c>
      <c r="B107" s="12">
        <v>8.3695799999999997E-3</v>
      </c>
      <c r="C107" s="12">
        <v>-1.5109361000000001E-3</v>
      </c>
      <c r="D107" s="12">
        <v>1.8250096E-2</v>
      </c>
      <c r="E107" s="12">
        <v>0.15337061599999999</v>
      </c>
      <c r="H107" s="74" t="s">
        <v>657</v>
      </c>
      <c r="I107" s="12">
        <v>1.6161279000000001E-2</v>
      </c>
      <c r="J107" s="12">
        <v>-4.6619970000000002E-3</v>
      </c>
      <c r="K107" s="12">
        <v>3.698456E-2</v>
      </c>
      <c r="L107" s="12">
        <v>0.20107111999999999</v>
      </c>
    </row>
    <row r="108" spans="1:12" x14ac:dyDescent="0.2">
      <c r="A108" s="74" t="s">
        <v>658</v>
      </c>
      <c r="B108" s="12">
        <v>1.18284432E-2</v>
      </c>
      <c r="C108" s="12">
        <v>7.8169039999999995E-4</v>
      </c>
      <c r="D108" s="12">
        <v>2.2875196E-2</v>
      </c>
      <c r="E108" s="12">
        <v>2.7648857999999998E-2</v>
      </c>
      <c r="H108" s="74" t="s">
        <v>658</v>
      </c>
      <c r="I108" s="12">
        <v>3.0819999000000001E-2</v>
      </c>
      <c r="J108" s="12">
        <v>5.7061830000000001E-3</v>
      </c>
      <c r="K108" s="12">
        <v>5.5933820000000002E-2</v>
      </c>
      <c r="L108" s="12">
        <v>1.005843E-2</v>
      </c>
    </row>
    <row r="109" spans="1:12" x14ac:dyDescent="0.2">
      <c r="A109" s="74" t="s">
        <v>659</v>
      </c>
      <c r="B109" s="12">
        <v>1.3941254E-2</v>
      </c>
      <c r="C109" s="12">
        <v>1.8401425999999999E-3</v>
      </c>
      <c r="D109" s="12">
        <v>2.6042365000000001E-2</v>
      </c>
      <c r="E109" s="12">
        <v>1.3293869E-2</v>
      </c>
      <c r="H109" s="74" t="s">
        <v>659</v>
      </c>
      <c r="I109" s="12">
        <v>1.1522872999999999E-2</v>
      </c>
      <c r="J109" s="12">
        <v>-2.3993427000000001E-2</v>
      </c>
      <c r="K109" s="12">
        <v>4.7039169999999998E-2</v>
      </c>
      <c r="L109" s="12">
        <v>0.93440842999999996</v>
      </c>
    </row>
    <row r="110" spans="1:12" x14ac:dyDescent="0.2">
      <c r="A110" s="74" t="s">
        <v>660</v>
      </c>
      <c r="B110" s="12">
        <v>1.3494724499999999E-2</v>
      </c>
      <c r="C110" s="12">
        <v>2.4479717E-3</v>
      </c>
      <c r="D110" s="12">
        <v>2.4541476999999999E-2</v>
      </c>
      <c r="E110" s="12">
        <v>6.8250660000000003E-3</v>
      </c>
      <c r="H110" s="74" t="s">
        <v>660</v>
      </c>
      <c r="I110" s="12">
        <v>1.0144299000000001E-2</v>
      </c>
      <c r="J110" s="12">
        <v>-2.5371999999999999E-2</v>
      </c>
      <c r="K110" s="12">
        <v>4.5660600000000003E-2</v>
      </c>
      <c r="L110" s="12">
        <v>0.96347302999999995</v>
      </c>
    </row>
    <row r="111" spans="1:12" x14ac:dyDescent="0.2">
      <c r="A111" s="74" t="s">
        <v>661</v>
      </c>
      <c r="B111" s="12">
        <v>-1.0503801999999999E-3</v>
      </c>
      <c r="C111" s="12">
        <v>-8.1939814999999992E-3</v>
      </c>
      <c r="D111" s="12">
        <v>6.0932210000000002E-3</v>
      </c>
      <c r="E111" s="12">
        <v>0.99940391799999995</v>
      </c>
      <c r="H111" s="74" t="s">
        <v>661</v>
      </c>
      <c r="I111" s="12">
        <v>-2.6641799999999999E-3</v>
      </c>
      <c r="J111" s="12">
        <v>-2.1499542E-2</v>
      </c>
      <c r="K111" s="12">
        <v>1.617118E-2</v>
      </c>
      <c r="L111" s="12">
        <v>0.99911464999999999</v>
      </c>
    </row>
    <row r="112" spans="1:12" x14ac:dyDescent="0.2">
      <c r="A112" s="74" t="s">
        <v>662</v>
      </c>
      <c r="B112" s="12">
        <v>2.4084830999999999E-3</v>
      </c>
      <c r="C112" s="12">
        <v>-6.2769753999999999E-3</v>
      </c>
      <c r="D112" s="12">
        <v>1.1093942000000001E-2</v>
      </c>
      <c r="E112" s="12">
        <v>0.98069292200000002</v>
      </c>
      <c r="H112" s="74" t="s">
        <v>662</v>
      </c>
      <c r="I112" s="12">
        <v>1.199454E-2</v>
      </c>
      <c r="J112" s="12">
        <v>-1.1497284E-2</v>
      </c>
      <c r="K112" s="12">
        <v>3.5486360000000002E-2</v>
      </c>
      <c r="L112" s="12">
        <v>0.64783261000000003</v>
      </c>
    </row>
    <row r="113" spans="1:12" x14ac:dyDescent="0.2">
      <c r="A113" s="74" t="s">
        <v>663</v>
      </c>
      <c r="B113" s="12">
        <v>4.5212938000000003E-3</v>
      </c>
      <c r="C113" s="12">
        <v>-5.4708700999999997E-3</v>
      </c>
      <c r="D113" s="12">
        <v>1.4513458E-2</v>
      </c>
      <c r="E113" s="12">
        <v>0.820422867</v>
      </c>
      <c r="H113" s="74" t="s">
        <v>663</v>
      </c>
      <c r="I113" s="12">
        <v>-7.3025859999999998E-3</v>
      </c>
      <c r="J113" s="12">
        <v>-4.1691095999999997E-2</v>
      </c>
      <c r="K113" s="12">
        <v>2.7085919999999999E-2</v>
      </c>
      <c r="L113" s="12">
        <v>0.99176633999999997</v>
      </c>
    </row>
    <row r="114" spans="1:12" x14ac:dyDescent="0.2">
      <c r="A114" s="74" t="s">
        <v>664</v>
      </c>
      <c r="B114" s="12">
        <v>4.0747643000000004E-3</v>
      </c>
      <c r="C114" s="12">
        <v>-4.6106942000000003E-3</v>
      </c>
      <c r="D114" s="12">
        <v>1.2760222999999999E-2</v>
      </c>
      <c r="E114" s="12">
        <v>0.79412424500000001</v>
      </c>
      <c r="H114" s="74" t="s">
        <v>664</v>
      </c>
      <c r="I114" s="12">
        <v>-8.6811600000000003E-3</v>
      </c>
      <c r="J114" s="12">
        <v>-4.3069668999999998E-2</v>
      </c>
      <c r="K114" s="12">
        <v>2.570735E-2</v>
      </c>
      <c r="L114" s="12">
        <v>0.97998688</v>
      </c>
    </row>
    <row r="115" spans="1:12" x14ac:dyDescent="0.2">
      <c r="A115" s="74" t="s">
        <v>665</v>
      </c>
      <c r="B115" s="12">
        <v>3.4588633000000001E-3</v>
      </c>
      <c r="C115" s="12">
        <v>-5.0979147000000001E-3</v>
      </c>
      <c r="D115" s="12">
        <v>1.2015641000000001E-2</v>
      </c>
      <c r="E115" s="12">
        <v>0.88612870899999996</v>
      </c>
      <c r="H115" s="74" t="s">
        <v>665</v>
      </c>
      <c r="I115" s="12">
        <v>1.465872E-2</v>
      </c>
      <c r="J115" s="12">
        <v>-6.1645559999999999E-3</v>
      </c>
      <c r="K115" s="12">
        <v>3.5482E-2</v>
      </c>
      <c r="L115" s="12">
        <v>0.29457369999999999</v>
      </c>
    </row>
    <row r="116" spans="1:12" x14ac:dyDescent="0.2">
      <c r="A116" s="74" t="s">
        <v>550</v>
      </c>
      <c r="B116" s="12">
        <v>5.5716740000000004E-3</v>
      </c>
      <c r="C116" s="12">
        <v>-4.3088420999999998E-3</v>
      </c>
      <c r="D116" s="12">
        <v>1.5452189999999999E-2</v>
      </c>
      <c r="E116" s="12">
        <v>0.61948776000000005</v>
      </c>
      <c r="H116" s="74" t="s">
        <v>550</v>
      </c>
      <c r="I116" s="12">
        <v>-4.6384069999999998E-3</v>
      </c>
      <c r="J116" s="12">
        <v>-3.7262211000000003E-2</v>
      </c>
      <c r="K116" s="12">
        <v>2.7985400000000001E-2</v>
      </c>
      <c r="L116" s="12">
        <v>0.99908836999999995</v>
      </c>
    </row>
    <row r="117" spans="1:12" x14ac:dyDescent="0.2">
      <c r="A117" s="74" t="s">
        <v>666</v>
      </c>
      <c r="B117" s="12">
        <v>5.1251444999999996E-3</v>
      </c>
      <c r="C117" s="12">
        <v>-3.4316334E-3</v>
      </c>
      <c r="D117" s="12">
        <v>1.3681921999999999E-2</v>
      </c>
      <c r="E117" s="12">
        <v>0.549423514</v>
      </c>
      <c r="H117" s="74" t="s">
        <v>666</v>
      </c>
      <c r="I117" s="12">
        <v>-6.0169799999999999E-3</v>
      </c>
      <c r="J117" s="12">
        <v>-3.8640783999999997E-2</v>
      </c>
      <c r="K117" s="12">
        <v>2.660682E-2</v>
      </c>
      <c r="L117" s="12">
        <v>0.99612970999999995</v>
      </c>
    </row>
    <row r="118" spans="1:12" x14ac:dyDescent="0.2">
      <c r="A118" s="74" t="s">
        <v>667</v>
      </c>
      <c r="B118" s="12">
        <v>2.1128106999999999E-3</v>
      </c>
      <c r="C118" s="12">
        <v>-8.9339420999999999E-3</v>
      </c>
      <c r="D118" s="12">
        <v>1.3159564E-2</v>
      </c>
      <c r="E118" s="12">
        <v>0.997362148</v>
      </c>
      <c r="H118" s="74" t="s">
        <v>667</v>
      </c>
      <c r="I118" s="12">
        <v>-1.9297127000000001E-2</v>
      </c>
      <c r="J118" s="12">
        <v>-5.4813425999999998E-2</v>
      </c>
      <c r="K118" s="12">
        <v>1.6219170000000002E-2</v>
      </c>
      <c r="L118" s="12">
        <v>0.58280690000000002</v>
      </c>
    </row>
    <row r="119" spans="1:12" x14ac:dyDescent="0.2">
      <c r="A119" s="74" t="s">
        <v>668</v>
      </c>
      <c r="B119" s="12">
        <v>1.6662813E-3</v>
      </c>
      <c r="C119" s="12">
        <v>-8.2142347999999994E-3</v>
      </c>
      <c r="D119" s="12">
        <v>1.1546796999999999E-2</v>
      </c>
      <c r="E119" s="12">
        <v>0.99869803800000001</v>
      </c>
      <c r="H119" s="74" t="s">
        <v>668</v>
      </c>
      <c r="I119" s="12">
        <v>-2.0675700000000002E-2</v>
      </c>
      <c r="J119" s="12">
        <v>-5.6191999999999999E-2</v>
      </c>
      <c r="K119" s="12">
        <v>1.4840600000000001E-2</v>
      </c>
      <c r="L119" s="12">
        <v>0.50622036000000004</v>
      </c>
    </row>
    <row r="120" spans="1:12" x14ac:dyDescent="0.2">
      <c r="A120" s="76" t="s">
        <v>669</v>
      </c>
      <c r="B120" s="77">
        <v>-4.4652949999999999E-4</v>
      </c>
      <c r="C120" s="77">
        <v>-1.1493282299999999E-2</v>
      </c>
      <c r="D120" s="77">
        <v>1.0600223000000001E-2</v>
      </c>
      <c r="E120" s="77">
        <v>0.99999970900000001</v>
      </c>
      <c r="H120" s="76" t="s">
        <v>669</v>
      </c>
      <c r="I120" s="77">
        <v>-1.3785729999999999E-3</v>
      </c>
      <c r="J120" s="77">
        <v>-4.4876978999999997E-2</v>
      </c>
      <c r="K120" s="77">
        <v>4.2119829999999997E-2</v>
      </c>
      <c r="L120" s="77">
        <v>0.99999987000000001</v>
      </c>
    </row>
    <row r="122" spans="1:12" x14ac:dyDescent="0.2">
      <c r="A122" s="74" t="s">
        <v>152</v>
      </c>
      <c r="H122" s="74" t="s">
        <v>152</v>
      </c>
    </row>
    <row r="123" spans="1:12" x14ac:dyDescent="0.2">
      <c r="A123" s="76"/>
      <c r="B123" s="77" t="s">
        <v>546</v>
      </c>
      <c r="C123" s="77" t="s">
        <v>547</v>
      </c>
      <c r="D123" s="77" t="s">
        <v>548</v>
      </c>
      <c r="E123" s="77" t="s">
        <v>549</v>
      </c>
      <c r="H123" s="76"/>
      <c r="I123" s="77" t="s">
        <v>546</v>
      </c>
      <c r="J123" s="77" t="s">
        <v>547</v>
      </c>
      <c r="K123" s="77" t="s">
        <v>548</v>
      </c>
      <c r="L123" s="77" t="s">
        <v>549</v>
      </c>
    </row>
    <row r="124" spans="1:12" x14ac:dyDescent="0.2">
      <c r="A124" s="74" t="s">
        <v>650</v>
      </c>
      <c r="B124" s="12">
        <v>6.3936790000000004E-4</v>
      </c>
      <c r="C124" s="12">
        <v>-1.23583822E-2</v>
      </c>
      <c r="D124" s="12">
        <v>1.3637118E-2</v>
      </c>
      <c r="E124" s="12">
        <v>0.99999906000000005</v>
      </c>
      <c r="H124" s="74" t="s">
        <v>650</v>
      </c>
      <c r="I124" s="12">
        <v>-4.471442E-3</v>
      </c>
      <c r="J124" s="12">
        <v>-2.5920036E-2</v>
      </c>
      <c r="K124" s="12">
        <v>1.697715E-2</v>
      </c>
      <c r="L124" s="12">
        <v>0.99253060000000004</v>
      </c>
    </row>
    <row r="125" spans="1:12" x14ac:dyDescent="0.2">
      <c r="A125" s="74" t="s">
        <v>651</v>
      </c>
      <c r="B125" s="12">
        <v>4.4072289999999998E-4</v>
      </c>
      <c r="C125" s="12">
        <v>-9.1587517000000004E-3</v>
      </c>
      <c r="D125" s="12">
        <v>1.0040198E-2</v>
      </c>
      <c r="E125" s="12">
        <v>0.99999937800000005</v>
      </c>
      <c r="H125" s="74" t="s">
        <v>651</v>
      </c>
      <c r="I125" s="12">
        <v>1.3057489E-2</v>
      </c>
      <c r="J125" s="12">
        <v>-6.3434950000000002E-3</v>
      </c>
      <c r="K125" s="12">
        <v>3.2458470000000003E-2</v>
      </c>
      <c r="L125" s="12">
        <v>0.3424682</v>
      </c>
    </row>
    <row r="126" spans="1:12" x14ac:dyDescent="0.2">
      <c r="A126" s="74" t="s">
        <v>652</v>
      </c>
      <c r="B126" s="12">
        <v>-2.5782562999999998E-3</v>
      </c>
      <c r="C126" s="12">
        <v>-1.19853372E-2</v>
      </c>
      <c r="D126" s="12">
        <v>6.8288250000000002E-3</v>
      </c>
      <c r="E126" s="12">
        <v>0.98181412599999995</v>
      </c>
      <c r="H126" s="74" t="s">
        <v>652</v>
      </c>
      <c r="I126" s="12">
        <v>8.2987800000000004E-3</v>
      </c>
      <c r="J126" s="12">
        <v>-7.5420569999999996E-3</v>
      </c>
      <c r="K126" s="12">
        <v>2.4139620000000001E-2</v>
      </c>
      <c r="L126" s="12">
        <v>0.62150470000000002</v>
      </c>
    </row>
    <row r="127" spans="1:12" x14ac:dyDescent="0.2">
      <c r="A127" s="74" t="s">
        <v>653</v>
      </c>
      <c r="B127" s="12">
        <v>1.08041131E-2</v>
      </c>
      <c r="C127" s="12">
        <v>-5.4125340000000003E-4</v>
      </c>
      <c r="D127" s="12">
        <v>2.2149479999999999E-2</v>
      </c>
      <c r="E127" s="12">
        <v>7.2681254000000001E-2</v>
      </c>
      <c r="H127" s="74" t="s">
        <v>653</v>
      </c>
      <c r="I127" s="12">
        <v>1.5071526999999999E-2</v>
      </c>
      <c r="J127" s="12">
        <v>-6.3770670000000002E-3</v>
      </c>
      <c r="K127" s="12">
        <v>3.6520120000000003E-2</v>
      </c>
      <c r="L127" s="12">
        <v>0.29646030000000001</v>
      </c>
    </row>
    <row r="128" spans="1:12" x14ac:dyDescent="0.2">
      <c r="A128" s="74" t="s">
        <v>654</v>
      </c>
      <c r="B128" s="12">
        <v>-2.1468196000000001E-3</v>
      </c>
      <c r="C128" s="12">
        <v>-1.5144569700000001E-2</v>
      </c>
      <c r="D128" s="12">
        <v>1.0850930999999999E-2</v>
      </c>
      <c r="E128" s="12">
        <v>0.99884283500000004</v>
      </c>
      <c r="H128" s="74" t="s">
        <v>654</v>
      </c>
      <c r="I128" s="12">
        <v>-1.1280979999999999E-2</v>
      </c>
      <c r="J128" s="12">
        <v>-4.4884470000000003E-2</v>
      </c>
      <c r="K128" s="12">
        <v>2.232251E-2</v>
      </c>
      <c r="L128" s="12">
        <v>0.92380450000000003</v>
      </c>
    </row>
    <row r="129" spans="1:12" x14ac:dyDescent="0.2">
      <c r="A129" s="74" t="s">
        <v>655</v>
      </c>
      <c r="B129" s="12">
        <v>2.6977817E-3</v>
      </c>
      <c r="C129" s="12">
        <v>-8.6475848000000001E-3</v>
      </c>
      <c r="D129" s="12">
        <v>1.4043148E-2</v>
      </c>
      <c r="E129" s="12">
        <v>0.99135075399999995</v>
      </c>
      <c r="H129" s="74" t="s">
        <v>655</v>
      </c>
      <c r="I129" s="12">
        <v>2.5688730000000002E-3</v>
      </c>
      <c r="J129" s="12">
        <v>-3.1034617E-2</v>
      </c>
      <c r="K129" s="12">
        <v>3.6172360000000001E-2</v>
      </c>
      <c r="L129" s="12">
        <v>0.99997510000000001</v>
      </c>
    </row>
    <row r="130" spans="1:12" x14ac:dyDescent="0.2">
      <c r="A130" s="74" t="s">
        <v>656</v>
      </c>
      <c r="B130" s="12">
        <v>-1.9864500000000001E-4</v>
      </c>
      <c r="C130" s="12">
        <v>-1.30264826E-2</v>
      </c>
      <c r="D130" s="12">
        <v>1.2629193E-2</v>
      </c>
      <c r="E130" s="12">
        <v>0.99999999900000003</v>
      </c>
      <c r="H130" s="74" t="s">
        <v>656</v>
      </c>
      <c r="I130" s="12">
        <v>1.7528930000000002E-2</v>
      </c>
      <c r="J130" s="12">
        <v>-6.6683469999999998E-3</v>
      </c>
      <c r="K130" s="12">
        <v>4.172621E-2</v>
      </c>
      <c r="L130" s="12">
        <v>0.26544410000000002</v>
      </c>
    </row>
    <row r="131" spans="1:12" x14ac:dyDescent="0.2">
      <c r="A131" s="74" t="s">
        <v>657</v>
      </c>
      <c r="B131" s="12">
        <v>-3.2176242000000002E-3</v>
      </c>
      <c r="C131" s="12">
        <v>-1.5902129500000001E-2</v>
      </c>
      <c r="D131" s="12">
        <v>9.4668809999999999E-3</v>
      </c>
      <c r="E131" s="12">
        <v>0.98782561700000004</v>
      </c>
      <c r="H131" s="74" t="s">
        <v>657</v>
      </c>
      <c r="I131" s="12">
        <v>1.2770221E-2</v>
      </c>
      <c r="J131" s="12">
        <v>-8.6783729999999996E-3</v>
      </c>
      <c r="K131" s="12">
        <v>3.4218819999999997E-2</v>
      </c>
      <c r="L131" s="12">
        <v>0.48068050000000001</v>
      </c>
    </row>
    <row r="132" spans="1:12" x14ac:dyDescent="0.2">
      <c r="A132" s="74" t="s">
        <v>658</v>
      </c>
      <c r="B132" s="12">
        <v>1.01647452E-2</v>
      </c>
      <c r="C132" s="12">
        <v>-4.0169628999999997E-3</v>
      </c>
      <c r="D132" s="12">
        <v>2.4346453000000001E-2</v>
      </c>
      <c r="E132" s="12">
        <v>0.32823800199999997</v>
      </c>
      <c r="H132" s="74" t="s">
        <v>658</v>
      </c>
      <c r="I132" s="12">
        <v>1.9542969E-2</v>
      </c>
      <c r="J132" s="12">
        <v>-6.3250090000000004E-3</v>
      </c>
      <c r="K132" s="12">
        <v>4.5410949999999999E-2</v>
      </c>
      <c r="L132" s="12">
        <v>0.22517699999999999</v>
      </c>
    </row>
    <row r="133" spans="1:12" x14ac:dyDescent="0.2">
      <c r="A133" s="74" t="s">
        <v>659</v>
      </c>
      <c r="B133" s="12">
        <v>-2.7861875E-3</v>
      </c>
      <c r="C133" s="12">
        <v>-1.83214703E-2</v>
      </c>
      <c r="D133" s="12">
        <v>1.2749095E-2</v>
      </c>
      <c r="E133" s="12">
        <v>0.99815848600000001</v>
      </c>
      <c r="H133" s="74" t="s">
        <v>659</v>
      </c>
      <c r="I133" s="12">
        <v>-6.8095389999999999E-3</v>
      </c>
      <c r="J133" s="12">
        <v>-4.3392383999999999E-2</v>
      </c>
      <c r="K133" s="12">
        <v>2.9773310000000001E-2</v>
      </c>
      <c r="L133" s="12">
        <v>0.99593129999999996</v>
      </c>
    </row>
    <row r="134" spans="1:12" x14ac:dyDescent="0.2">
      <c r="A134" s="74" t="s">
        <v>660</v>
      </c>
      <c r="B134" s="12">
        <v>2.0584138000000001E-3</v>
      </c>
      <c r="C134" s="12">
        <v>-1.21232943E-2</v>
      </c>
      <c r="D134" s="12">
        <v>1.6240121999999999E-2</v>
      </c>
      <c r="E134" s="12">
        <v>0.99944663300000003</v>
      </c>
      <c r="H134" s="74" t="s">
        <v>660</v>
      </c>
      <c r="I134" s="12">
        <v>7.0403139999999998E-3</v>
      </c>
      <c r="J134" s="12">
        <v>-2.9542531E-2</v>
      </c>
      <c r="K134" s="12">
        <v>4.3623160000000001E-2</v>
      </c>
      <c r="L134" s="12">
        <v>0.9951276</v>
      </c>
    </row>
    <row r="135" spans="1:12" x14ac:dyDescent="0.2">
      <c r="A135" s="74" t="s">
        <v>661</v>
      </c>
      <c r="B135" s="12">
        <v>-3.0189791999999998E-3</v>
      </c>
      <c r="C135" s="12">
        <v>-1.21898614E-2</v>
      </c>
      <c r="D135" s="12">
        <v>6.1519030000000002E-3</v>
      </c>
      <c r="E135" s="12">
        <v>0.95490234699999998</v>
      </c>
      <c r="H135" s="74" t="s">
        <v>661</v>
      </c>
      <c r="I135" s="12">
        <v>-4.7587089999999999E-3</v>
      </c>
      <c r="J135" s="12">
        <v>-2.4159692999999999E-2</v>
      </c>
      <c r="K135" s="12">
        <v>1.4642270000000001E-2</v>
      </c>
      <c r="L135" s="12">
        <v>0.9826783</v>
      </c>
    </row>
    <row r="136" spans="1:12" x14ac:dyDescent="0.2">
      <c r="A136" s="74" t="s">
        <v>662</v>
      </c>
      <c r="B136" s="12">
        <v>1.0363390199999999E-2</v>
      </c>
      <c r="C136" s="12">
        <v>-7.8691250000000003E-4</v>
      </c>
      <c r="D136" s="12">
        <v>2.1513693E-2</v>
      </c>
      <c r="E136" s="12">
        <v>8.6293795000000006E-2</v>
      </c>
      <c r="H136" s="74" t="s">
        <v>662</v>
      </c>
      <c r="I136" s="12">
        <v>2.014039E-3</v>
      </c>
      <c r="J136" s="12">
        <v>-2.2183239E-2</v>
      </c>
      <c r="K136" s="12">
        <v>2.621132E-2</v>
      </c>
      <c r="L136" s="12">
        <v>0.99995889999999998</v>
      </c>
    </row>
    <row r="137" spans="1:12" x14ac:dyDescent="0.2">
      <c r="A137" s="74" t="s">
        <v>663</v>
      </c>
      <c r="B137" s="12">
        <v>-2.5875425000000001E-3</v>
      </c>
      <c r="C137" s="12">
        <v>-1.5415380100000001E-2</v>
      </c>
      <c r="D137" s="12">
        <v>1.0240295E-2</v>
      </c>
      <c r="E137" s="12">
        <v>0.996458344</v>
      </c>
      <c r="H137" s="74" t="s">
        <v>663</v>
      </c>
      <c r="I137" s="12">
        <v>-2.4338469000000001E-2</v>
      </c>
      <c r="J137" s="12">
        <v>-5.9759657000000001E-2</v>
      </c>
      <c r="K137" s="12">
        <v>1.1082720000000001E-2</v>
      </c>
      <c r="L137" s="12">
        <v>0.32009179999999998</v>
      </c>
    </row>
    <row r="138" spans="1:12" x14ac:dyDescent="0.2">
      <c r="A138" s="74" t="s">
        <v>664</v>
      </c>
      <c r="B138" s="12">
        <v>2.2570587E-3</v>
      </c>
      <c r="C138" s="12">
        <v>-8.8932439000000002E-3</v>
      </c>
      <c r="D138" s="12">
        <v>1.3407361E-2</v>
      </c>
      <c r="E138" s="12">
        <v>0.996389266</v>
      </c>
      <c r="H138" s="74" t="s">
        <v>664</v>
      </c>
      <c r="I138" s="12">
        <v>-1.0488615999999999E-2</v>
      </c>
      <c r="J138" s="12">
        <v>-4.5909803999999999E-2</v>
      </c>
      <c r="K138" s="12">
        <v>2.4932570000000001E-2</v>
      </c>
      <c r="L138" s="12">
        <v>0.95672120000000005</v>
      </c>
    </row>
    <row r="139" spans="1:12" x14ac:dyDescent="0.2">
      <c r="A139" s="74" t="s">
        <v>665</v>
      </c>
      <c r="B139" s="12">
        <v>1.33823694E-2</v>
      </c>
      <c r="C139" s="12">
        <v>2.3972656000000002E-3</v>
      </c>
      <c r="D139" s="12">
        <v>2.4367473000000001E-2</v>
      </c>
      <c r="E139" s="12">
        <v>7.0550810000000004E-3</v>
      </c>
      <c r="H139" s="74" t="s">
        <v>665</v>
      </c>
      <c r="I139" s="12">
        <v>6.7727480000000003E-3</v>
      </c>
      <c r="J139" s="12">
        <v>-1.4675845999999999E-2</v>
      </c>
      <c r="K139" s="12">
        <v>2.8221340000000001E-2</v>
      </c>
      <c r="L139" s="12">
        <v>0.94189049999999996</v>
      </c>
    </row>
    <row r="140" spans="1:12" x14ac:dyDescent="0.2">
      <c r="A140" s="74" t="s">
        <v>550</v>
      </c>
      <c r="B140" s="12">
        <v>4.3143670000000002E-4</v>
      </c>
      <c r="C140" s="12">
        <v>-1.22530686E-2</v>
      </c>
      <c r="D140" s="12">
        <v>1.3115942E-2</v>
      </c>
      <c r="E140" s="12">
        <v>0.99999989600000005</v>
      </c>
      <c r="H140" s="74" t="s">
        <v>550</v>
      </c>
      <c r="I140" s="12">
        <v>-1.9579760000000002E-2</v>
      </c>
      <c r="J140" s="12">
        <v>-5.3183249000000002E-2</v>
      </c>
      <c r="K140" s="12">
        <v>1.402373E-2</v>
      </c>
      <c r="L140" s="12">
        <v>0.5052027</v>
      </c>
    </row>
    <row r="141" spans="1:12" x14ac:dyDescent="0.2">
      <c r="A141" s="74" t="s">
        <v>666</v>
      </c>
      <c r="B141" s="12">
        <v>5.2760380000000003E-3</v>
      </c>
      <c r="C141" s="12">
        <v>-5.7090659E-3</v>
      </c>
      <c r="D141" s="12">
        <v>1.6261141999999999E-2</v>
      </c>
      <c r="E141" s="12">
        <v>0.77561946699999995</v>
      </c>
      <c r="H141" s="74" t="s">
        <v>666</v>
      </c>
      <c r="I141" s="12">
        <v>-5.7299070000000002E-3</v>
      </c>
      <c r="J141" s="12">
        <v>-3.9333396E-2</v>
      </c>
      <c r="K141" s="12">
        <v>2.7873579999999998E-2</v>
      </c>
      <c r="L141" s="12">
        <v>0.99748190000000003</v>
      </c>
    </row>
    <row r="142" spans="1:12" x14ac:dyDescent="0.2">
      <c r="A142" s="74" t="s">
        <v>667</v>
      </c>
      <c r="B142" s="12">
        <v>-1.2950932700000001E-2</v>
      </c>
      <c r="C142" s="12">
        <v>-2.71326408E-2</v>
      </c>
      <c r="D142" s="12">
        <v>1.2307749999999999E-3</v>
      </c>
      <c r="E142" s="12">
        <v>9.7163755000000004E-2</v>
      </c>
      <c r="H142" s="74" t="s">
        <v>667</v>
      </c>
      <c r="I142" s="12">
        <v>-2.6352508E-2</v>
      </c>
      <c r="J142" s="12">
        <v>-6.2935352999999999E-2</v>
      </c>
      <c r="K142" s="12">
        <v>1.0230339999999999E-2</v>
      </c>
      <c r="L142" s="12">
        <v>0.27106819999999998</v>
      </c>
    </row>
    <row r="143" spans="1:12" x14ac:dyDescent="0.2">
      <c r="A143" s="74" t="s">
        <v>668</v>
      </c>
      <c r="B143" s="12">
        <v>-8.1063313999999997E-3</v>
      </c>
      <c r="C143" s="12">
        <v>-2.07908368E-2</v>
      </c>
      <c r="D143" s="12">
        <v>4.578174E-3</v>
      </c>
      <c r="E143" s="12">
        <v>0.46995668899999998</v>
      </c>
      <c r="H143" s="74" t="s">
        <v>668</v>
      </c>
      <c r="I143" s="12">
        <v>-1.2502655E-2</v>
      </c>
      <c r="J143" s="12">
        <v>-4.9085499999999997E-2</v>
      </c>
      <c r="K143" s="12">
        <v>2.4080190000000001E-2</v>
      </c>
      <c r="L143" s="12">
        <v>0.91769270000000003</v>
      </c>
    </row>
    <row r="144" spans="1:12" x14ac:dyDescent="0.2">
      <c r="A144" s="76" t="s">
        <v>669</v>
      </c>
      <c r="B144" s="77">
        <v>4.8446013000000001E-3</v>
      </c>
      <c r="C144" s="77">
        <v>-9.3371067999999998E-3</v>
      </c>
      <c r="D144" s="77">
        <v>1.9026309000000002E-2</v>
      </c>
      <c r="E144" s="77">
        <v>0.946276012</v>
      </c>
      <c r="H144" s="76" t="s">
        <v>669</v>
      </c>
      <c r="I144" s="77">
        <v>1.3849853000000001E-2</v>
      </c>
      <c r="J144" s="77">
        <v>-3.0954799000000002E-2</v>
      </c>
      <c r="K144" s="77">
        <v>5.865451E-2</v>
      </c>
      <c r="L144" s="77">
        <v>0.94723440000000003</v>
      </c>
    </row>
    <row r="146" spans="1:12" x14ac:dyDescent="0.2">
      <c r="A146" s="74" t="s">
        <v>153</v>
      </c>
      <c r="H146" s="74" t="s">
        <v>153</v>
      </c>
    </row>
    <row r="147" spans="1:12" x14ac:dyDescent="0.2">
      <c r="A147" s="76"/>
      <c r="B147" s="77" t="s">
        <v>546</v>
      </c>
      <c r="C147" s="77" t="s">
        <v>547</v>
      </c>
      <c r="D147" s="77" t="s">
        <v>548</v>
      </c>
      <c r="E147" s="77" t="s">
        <v>549</v>
      </c>
      <c r="H147" s="76"/>
      <c r="I147" s="77" t="s">
        <v>546</v>
      </c>
      <c r="J147" s="77" t="s">
        <v>547</v>
      </c>
      <c r="K147" s="77" t="s">
        <v>548</v>
      </c>
      <c r="L147" s="77" t="s">
        <v>549</v>
      </c>
    </row>
    <row r="148" spans="1:12" x14ac:dyDescent="0.2">
      <c r="A148" s="74" t="s">
        <v>650</v>
      </c>
      <c r="B148" s="12">
        <v>-3.6084923000000001E-3</v>
      </c>
      <c r="C148" s="12">
        <v>-1.7147702300000001E-2</v>
      </c>
      <c r="D148" s="12">
        <v>9.9307178000000006E-3</v>
      </c>
      <c r="E148" s="75">
        <v>0.98425110000000005</v>
      </c>
      <c r="H148" s="74" t="s">
        <v>650</v>
      </c>
      <c r="I148" s="12">
        <v>2.7990950000000001E-4</v>
      </c>
      <c r="J148" s="12">
        <v>-2.3625648999999999E-2</v>
      </c>
      <c r="K148" s="12">
        <v>2.4185468000000002E-2</v>
      </c>
      <c r="L148" s="12">
        <v>1</v>
      </c>
    </row>
    <row r="149" spans="1:12" x14ac:dyDescent="0.2">
      <c r="A149" s="74" t="s">
        <v>651</v>
      </c>
      <c r="B149" s="12">
        <v>-7.2673996000000001E-3</v>
      </c>
      <c r="C149" s="12">
        <v>-1.72667689E-2</v>
      </c>
      <c r="D149" s="12">
        <v>2.7319697000000001E-3</v>
      </c>
      <c r="E149" s="75">
        <v>0.31170710000000001</v>
      </c>
      <c r="H149" s="74" t="s">
        <v>651</v>
      </c>
      <c r="I149" s="12">
        <v>6.6993960000000003E-4</v>
      </c>
      <c r="J149" s="12">
        <v>-2.0953451000000001E-2</v>
      </c>
      <c r="K149" s="12">
        <v>2.2293331E-2</v>
      </c>
      <c r="L149" s="12">
        <v>0.99999990000000005</v>
      </c>
    </row>
    <row r="150" spans="1:12" x14ac:dyDescent="0.2">
      <c r="A150" s="74" t="s">
        <v>652</v>
      </c>
      <c r="B150" s="12">
        <v>2.8353759000000001E-3</v>
      </c>
      <c r="C150" s="12">
        <v>-6.9635849E-3</v>
      </c>
      <c r="D150" s="12">
        <v>1.26343367E-2</v>
      </c>
      <c r="E150" s="75">
        <v>0.97604579999999996</v>
      </c>
      <c r="H150" s="74" t="s">
        <v>652</v>
      </c>
      <c r="I150" s="12">
        <v>3.1568344E-3</v>
      </c>
      <c r="J150" s="12">
        <v>-1.449859E-2</v>
      </c>
      <c r="K150" s="12">
        <v>2.0812259E-2</v>
      </c>
      <c r="L150" s="12">
        <v>0.99673199999999995</v>
      </c>
    </row>
    <row r="151" spans="1:12" x14ac:dyDescent="0.2">
      <c r="A151" s="74" t="s">
        <v>653</v>
      </c>
      <c r="B151" s="12">
        <v>1.1586665499999999E-2</v>
      </c>
      <c r="C151" s="12">
        <v>-2.3132590000000001E-4</v>
      </c>
      <c r="D151" s="12">
        <v>2.3404656900000001E-2</v>
      </c>
      <c r="E151" s="75">
        <v>5.8442910000000001E-2</v>
      </c>
      <c r="H151" s="74" t="s">
        <v>653</v>
      </c>
      <c r="I151" s="12">
        <v>1.56081329E-2</v>
      </c>
      <c r="J151" s="12">
        <v>-8.2974250000000006E-3</v>
      </c>
      <c r="K151" s="12">
        <v>3.9513690999999997E-2</v>
      </c>
      <c r="L151" s="12">
        <v>0.37600990000000001</v>
      </c>
    </row>
    <row r="152" spans="1:12" x14ac:dyDescent="0.2">
      <c r="A152" s="74" t="s">
        <v>654</v>
      </c>
      <c r="B152" s="12">
        <v>5.1020186999999996E-3</v>
      </c>
      <c r="C152" s="12">
        <v>-8.4371914000000003E-3</v>
      </c>
      <c r="D152" s="12">
        <v>1.8641228700000002E-2</v>
      </c>
      <c r="E152" s="75">
        <v>0.91595510000000002</v>
      </c>
      <c r="H152" s="74" t="s">
        <v>654</v>
      </c>
      <c r="I152" s="12">
        <v>-1.8717659399999999E-2</v>
      </c>
      <c r="J152" s="12">
        <v>-5.6170471E-2</v>
      </c>
      <c r="K152" s="12">
        <v>1.8735152000000001E-2</v>
      </c>
      <c r="L152" s="12">
        <v>0.66905420000000004</v>
      </c>
    </row>
    <row r="153" spans="1:12" x14ac:dyDescent="0.2">
      <c r="A153" s="74" t="s">
        <v>655</v>
      </c>
      <c r="B153" s="12">
        <v>-8.9477070000000005E-4</v>
      </c>
      <c r="C153" s="12">
        <v>-1.27127621E-2</v>
      </c>
      <c r="D153" s="12">
        <v>1.09232207E-2</v>
      </c>
      <c r="E153" s="75">
        <v>0.99998779999999998</v>
      </c>
      <c r="H153" s="74" t="s">
        <v>655</v>
      </c>
      <c r="I153" s="12">
        <v>-2.06465934E-2</v>
      </c>
      <c r="J153" s="12">
        <v>-5.8099405E-2</v>
      </c>
      <c r="K153" s="12">
        <v>1.6806218000000001E-2</v>
      </c>
      <c r="L153" s="12">
        <v>0.56701800000000002</v>
      </c>
    </row>
    <row r="154" spans="1:12" x14ac:dyDescent="0.2">
      <c r="A154" s="74" t="s">
        <v>656</v>
      </c>
      <c r="B154" s="12">
        <v>-3.6589073E-3</v>
      </c>
      <c r="C154" s="12">
        <v>-1.7021126599999999E-2</v>
      </c>
      <c r="D154" s="12">
        <v>9.7033120000000004E-3</v>
      </c>
      <c r="E154" s="75">
        <v>0.98189939999999998</v>
      </c>
      <c r="H154" s="74" t="s">
        <v>656</v>
      </c>
      <c r="I154" s="12">
        <v>3.9003010000000001E-4</v>
      </c>
      <c r="J154" s="12">
        <v>-2.6579077E-2</v>
      </c>
      <c r="K154" s="12">
        <v>2.7359136999999999E-2</v>
      </c>
      <c r="L154" s="12">
        <v>1</v>
      </c>
    </row>
    <row r="155" spans="1:12" x14ac:dyDescent="0.2">
      <c r="A155" s="74" t="s">
        <v>657</v>
      </c>
      <c r="B155" s="12">
        <v>6.4438682000000002E-3</v>
      </c>
      <c r="C155" s="12">
        <v>-6.7690479000000001E-3</v>
      </c>
      <c r="D155" s="12">
        <v>1.9656784300000001E-2</v>
      </c>
      <c r="E155" s="75">
        <v>0.76294470000000003</v>
      </c>
      <c r="H155" s="74" t="s">
        <v>657</v>
      </c>
      <c r="I155" s="12">
        <v>2.8769248000000002E-3</v>
      </c>
      <c r="J155" s="12">
        <v>-2.1028633000000001E-2</v>
      </c>
      <c r="K155" s="12">
        <v>2.6782482999999999E-2</v>
      </c>
      <c r="L155" s="12">
        <v>0.99964799999999998</v>
      </c>
    </row>
    <row r="156" spans="1:12" x14ac:dyDescent="0.2">
      <c r="A156" s="74" t="s">
        <v>658</v>
      </c>
      <c r="B156" s="12">
        <v>1.51951577E-2</v>
      </c>
      <c r="C156" s="12">
        <v>4.2266850000000002E-4</v>
      </c>
      <c r="D156" s="12">
        <v>2.9967647E-2</v>
      </c>
      <c r="E156" s="75">
        <v>3.9556849999999998E-2</v>
      </c>
      <c r="H156" s="74" t="s">
        <v>658</v>
      </c>
      <c r="I156" s="12">
        <v>1.5328223300000001E-2</v>
      </c>
      <c r="J156" s="12">
        <v>-1.3502965E-2</v>
      </c>
      <c r="K156" s="12">
        <v>4.4159411000000003E-2</v>
      </c>
      <c r="L156" s="12">
        <v>0.60605679999999995</v>
      </c>
    </row>
    <row r="157" spans="1:12" x14ac:dyDescent="0.2">
      <c r="A157" s="74" t="s">
        <v>659</v>
      </c>
      <c r="B157" s="12">
        <v>8.7105110000000006E-3</v>
      </c>
      <c r="C157" s="12">
        <v>-7.4719401999999999E-3</v>
      </c>
      <c r="D157" s="12">
        <v>2.4892962099999999E-2</v>
      </c>
      <c r="E157" s="75">
        <v>0.66977969999999998</v>
      </c>
      <c r="H157" s="74" t="s">
        <v>659</v>
      </c>
      <c r="I157" s="12">
        <v>-1.8997568900000001E-2</v>
      </c>
      <c r="J157" s="12">
        <v>-5.9771025999999998E-2</v>
      </c>
      <c r="K157" s="12">
        <v>2.1775888E-2</v>
      </c>
      <c r="L157" s="12">
        <v>0.73352269999999997</v>
      </c>
    </row>
    <row r="158" spans="1:12" x14ac:dyDescent="0.2">
      <c r="A158" s="74" t="s">
        <v>660</v>
      </c>
      <c r="B158" s="12">
        <v>2.7137215999999999E-3</v>
      </c>
      <c r="C158" s="12">
        <v>-1.20587677E-2</v>
      </c>
      <c r="D158" s="12">
        <v>1.74862109E-2</v>
      </c>
      <c r="E158" s="75">
        <v>0.99789349999999999</v>
      </c>
      <c r="H158" s="74" t="s">
        <v>660</v>
      </c>
      <c r="I158" s="12">
        <v>-2.0926502900000001E-2</v>
      </c>
      <c r="J158" s="12">
        <v>-6.1699959999999998E-2</v>
      </c>
      <c r="K158" s="12">
        <v>1.9846954E-2</v>
      </c>
      <c r="L158" s="12">
        <v>0.64259489999999997</v>
      </c>
    </row>
    <row r="159" spans="1:12" x14ac:dyDescent="0.2">
      <c r="A159" s="74" t="s">
        <v>661</v>
      </c>
      <c r="B159" s="12">
        <v>1.0102775499999999E-2</v>
      </c>
      <c r="C159" s="12">
        <v>5.49853E-4</v>
      </c>
      <c r="D159" s="12">
        <v>1.9655697999999999E-2</v>
      </c>
      <c r="E159" s="75">
        <v>3.0982050000000001E-2</v>
      </c>
      <c r="H159" s="74" t="s">
        <v>661</v>
      </c>
      <c r="I159" s="12">
        <v>2.4868948000000002E-3</v>
      </c>
      <c r="J159" s="12">
        <v>-1.9136495999999999E-2</v>
      </c>
      <c r="K159" s="12">
        <v>2.4110286000000002E-2</v>
      </c>
      <c r="L159" s="12">
        <v>0.99972899999999998</v>
      </c>
    </row>
    <row r="160" spans="1:12" x14ac:dyDescent="0.2">
      <c r="A160" s="74" t="s">
        <v>662</v>
      </c>
      <c r="B160" s="12">
        <v>1.8854065E-2</v>
      </c>
      <c r="C160" s="12">
        <v>7.2392634000000003E-3</v>
      </c>
      <c r="D160" s="12">
        <v>3.04688667E-2</v>
      </c>
      <c r="E160" s="75">
        <v>7.9623409999999995E-5</v>
      </c>
      <c r="H160" s="74" t="s">
        <v>662</v>
      </c>
      <c r="I160" s="12">
        <v>1.4938193299999999E-2</v>
      </c>
      <c r="J160" s="12">
        <v>-1.2030914E-2</v>
      </c>
      <c r="K160" s="12">
        <v>4.1907300000000001E-2</v>
      </c>
      <c r="L160" s="12">
        <v>0.5617936</v>
      </c>
    </row>
    <row r="161" spans="1:12" x14ac:dyDescent="0.2">
      <c r="A161" s="74" t="s">
        <v>663</v>
      </c>
      <c r="B161" s="12">
        <v>1.2369418300000001E-2</v>
      </c>
      <c r="C161" s="12">
        <v>-9.9280099999999997E-4</v>
      </c>
      <c r="D161" s="12">
        <v>2.5731637599999999E-2</v>
      </c>
      <c r="E161" s="75">
        <v>8.8699219999999995E-2</v>
      </c>
      <c r="H161" s="74" t="s">
        <v>663</v>
      </c>
      <c r="I161" s="12">
        <v>-1.9387598999999998E-2</v>
      </c>
      <c r="J161" s="12">
        <v>-5.8866329000000002E-2</v>
      </c>
      <c r="K161" s="12">
        <v>2.0091131000000002E-2</v>
      </c>
      <c r="L161" s="12">
        <v>0.68590229999999996</v>
      </c>
    </row>
    <row r="162" spans="1:12" x14ac:dyDescent="0.2">
      <c r="A162" s="74" t="s">
        <v>664</v>
      </c>
      <c r="B162" s="12">
        <v>6.3726288999999998E-3</v>
      </c>
      <c r="C162" s="12">
        <v>-5.2421726999999996E-3</v>
      </c>
      <c r="D162" s="12">
        <v>1.7987430499999998E-2</v>
      </c>
      <c r="E162" s="75">
        <v>0.64955260000000004</v>
      </c>
      <c r="H162" s="74" t="s">
        <v>664</v>
      </c>
      <c r="I162" s="12">
        <v>-2.1316532999999999E-2</v>
      </c>
      <c r="J162" s="12">
        <v>-6.0795263000000002E-2</v>
      </c>
      <c r="K162" s="12">
        <v>1.8162197000000001E-2</v>
      </c>
      <c r="L162" s="12">
        <v>0.58953990000000001</v>
      </c>
    </row>
    <row r="163" spans="1:12" x14ac:dyDescent="0.2">
      <c r="A163" s="74" t="s">
        <v>665</v>
      </c>
      <c r="B163" s="12">
        <v>8.7512895000000004E-3</v>
      </c>
      <c r="C163" s="12">
        <v>-2.6914313999999999E-3</v>
      </c>
      <c r="D163" s="12">
        <v>2.0194010500000002E-2</v>
      </c>
      <c r="E163" s="75">
        <v>0.25357730000000001</v>
      </c>
      <c r="H163" s="74" t="s">
        <v>665</v>
      </c>
      <c r="I163" s="12">
        <v>1.2451298499999999E-2</v>
      </c>
      <c r="J163" s="12">
        <v>-1.1454260000000001E-2</v>
      </c>
      <c r="K163" s="12">
        <v>3.6356856999999999E-2</v>
      </c>
      <c r="L163" s="12">
        <v>0.62752140000000001</v>
      </c>
    </row>
    <row r="164" spans="1:12" x14ac:dyDescent="0.2">
      <c r="A164" s="74" t="s">
        <v>550</v>
      </c>
      <c r="B164" s="12">
        <v>2.2666428E-3</v>
      </c>
      <c r="C164" s="12">
        <v>-1.09462733E-2</v>
      </c>
      <c r="D164" s="12">
        <v>1.5479558799999999E-2</v>
      </c>
      <c r="E164" s="75">
        <v>0.99856619999999996</v>
      </c>
      <c r="H164" s="74" t="s">
        <v>550</v>
      </c>
      <c r="I164" s="12">
        <v>-2.1874493700000001E-2</v>
      </c>
      <c r="J164" s="12">
        <v>-5.9327306000000003E-2</v>
      </c>
      <c r="K164" s="12">
        <v>1.5578318000000001E-2</v>
      </c>
      <c r="L164" s="12">
        <v>0.5025153</v>
      </c>
    </row>
    <row r="165" spans="1:12" x14ac:dyDescent="0.2">
      <c r="A165" s="74" t="s">
        <v>666</v>
      </c>
      <c r="B165" s="12">
        <v>-3.7301465999999999E-3</v>
      </c>
      <c r="C165" s="12">
        <v>-1.5172867600000001E-2</v>
      </c>
      <c r="D165" s="12">
        <v>7.7125744E-3</v>
      </c>
      <c r="E165" s="75">
        <v>0.9569647</v>
      </c>
      <c r="H165" s="74" t="s">
        <v>666</v>
      </c>
      <c r="I165" s="12">
        <v>-2.3803427700000001E-2</v>
      </c>
      <c r="J165" s="12">
        <v>-6.1256240000000003E-2</v>
      </c>
      <c r="K165" s="12">
        <v>1.3649384000000001E-2</v>
      </c>
      <c r="L165" s="12">
        <v>0.4063138</v>
      </c>
    </row>
    <row r="166" spans="1:12" x14ac:dyDescent="0.2">
      <c r="A166" s="74" t="s">
        <v>667</v>
      </c>
      <c r="B166" s="12">
        <v>-6.4846468000000004E-3</v>
      </c>
      <c r="C166" s="12">
        <v>-2.1257135999999999E-2</v>
      </c>
      <c r="D166" s="12">
        <v>8.2878424999999999E-3</v>
      </c>
      <c r="E166" s="75">
        <v>0.84045060000000005</v>
      </c>
      <c r="H166" s="74" t="s">
        <v>667</v>
      </c>
      <c r="I166" s="12">
        <v>-3.4325792199999997E-2</v>
      </c>
      <c r="J166" s="12">
        <v>-7.5099249000000007E-2</v>
      </c>
      <c r="K166" s="12">
        <v>6.447665E-3</v>
      </c>
      <c r="L166" s="12">
        <v>0.1374678</v>
      </c>
    </row>
    <row r="167" spans="1:12" x14ac:dyDescent="0.2">
      <c r="A167" s="74" t="s">
        <v>668</v>
      </c>
      <c r="B167" s="12">
        <v>-1.24814361E-2</v>
      </c>
      <c r="C167" s="12">
        <v>-2.5694352199999999E-2</v>
      </c>
      <c r="D167" s="12">
        <v>7.3147990000000003E-4</v>
      </c>
      <c r="E167" s="75">
        <v>7.7023309999999998E-2</v>
      </c>
      <c r="H167" s="74" t="s">
        <v>668</v>
      </c>
      <c r="I167" s="12">
        <v>-3.6254726199999997E-2</v>
      </c>
      <c r="J167" s="12">
        <v>-7.7028183E-2</v>
      </c>
      <c r="K167" s="12">
        <v>4.5187309999999998E-3</v>
      </c>
      <c r="L167" s="12">
        <v>0.1028844</v>
      </c>
    </row>
    <row r="168" spans="1:12" x14ac:dyDescent="0.2">
      <c r="A168" s="76" t="s">
        <v>669</v>
      </c>
      <c r="B168" s="77">
        <v>-5.9967893999999999E-3</v>
      </c>
      <c r="C168" s="77">
        <v>-2.07692786E-2</v>
      </c>
      <c r="D168" s="77">
        <v>8.7756998999999995E-3</v>
      </c>
      <c r="E168" s="78">
        <v>0.88407389999999997</v>
      </c>
      <c r="H168" s="76" t="s">
        <v>669</v>
      </c>
      <c r="I168" s="77">
        <v>-1.928934E-3</v>
      </c>
      <c r="J168" s="77">
        <v>-5.1866016000000001E-2</v>
      </c>
      <c r="K168" s="77">
        <v>4.8008148E-2</v>
      </c>
      <c r="L168" s="77">
        <v>0.99999959999999999</v>
      </c>
    </row>
    <row r="170" spans="1:12" x14ac:dyDescent="0.2">
      <c r="A170" s="74" t="s">
        <v>154</v>
      </c>
      <c r="H170" s="74" t="s">
        <v>154</v>
      </c>
    </row>
    <row r="171" spans="1:12" x14ac:dyDescent="0.2">
      <c r="A171" s="76"/>
      <c r="B171" s="77" t="s">
        <v>546</v>
      </c>
      <c r="C171" s="77" t="s">
        <v>547</v>
      </c>
      <c r="D171" s="77" t="s">
        <v>548</v>
      </c>
      <c r="E171" s="77" t="s">
        <v>549</v>
      </c>
      <c r="H171" s="76"/>
      <c r="I171" s="77" t="s">
        <v>546</v>
      </c>
      <c r="J171" s="77" t="s">
        <v>547</v>
      </c>
      <c r="K171" s="77" t="s">
        <v>548</v>
      </c>
      <c r="L171" s="77" t="s">
        <v>549</v>
      </c>
    </row>
    <row r="172" spans="1:12" x14ac:dyDescent="0.2">
      <c r="A172" s="74" t="s">
        <v>650</v>
      </c>
      <c r="B172" s="12">
        <v>-4.8624953999999998E-3</v>
      </c>
      <c r="C172" s="12">
        <v>-2.3949655E-2</v>
      </c>
      <c r="D172" s="12">
        <v>1.4224664E-2</v>
      </c>
      <c r="E172" s="12">
        <v>0.98754984999999995</v>
      </c>
      <c r="H172" s="74" t="s">
        <v>650</v>
      </c>
      <c r="I172" s="12">
        <v>2.9372867E-2</v>
      </c>
      <c r="J172" s="12">
        <v>-8.5087500000000007E-3</v>
      </c>
      <c r="K172" s="12">
        <v>6.7254483000000004E-2</v>
      </c>
      <c r="L172" s="12">
        <v>0.20188934</v>
      </c>
    </row>
    <row r="173" spans="1:12" x14ac:dyDescent="0.2">
      <c r="A173" s="74" t="s">
        <v>651</v>
      </c>
      <c r="B173" s="12">
        <v>-9.5808061000000003E-3</v>
      </c>
      <c r="C173" s="12">
        <v>-2.3677607999999999E-2</v>
      </c>
      <c r="D173" s="12">
        <v>4.5159960000000004E-3</v>
      </c>
      <c r="E173" s="12">
        <v>0.39321291000000003</v>
      </c>
      <c r="H173" s="74" t="s">
        <v>651</v>
      </c>
      <c r="I173" s="12">
        <v>-4.5291109999999997E-3</v>
      </c>
      <c r="J173" s="12">
        <v>-3.879432E-2</v>
      </c>
      <c r="K173" s="12">
        <v>2.9736100000000001E-2</v>
      </c>
      <c r="L173" s="12">
        <v>0.99939761999999999</v>
      </c>
    </row>
    <row r="174" spans="1:12" x14ac:dyDescent="0.2">
      <c r="A174" s="74" t="s">
        <v>652</v>
      </c>
      <c r="B174" s="12">
        <v>-1.3036104099999999E-2</v>
      </c>
      <c r="C174" s="12">
        <v>-2.6850375999999999E-2</v>
      </c>
      <c r="D174" s="12">
        <v>7.7816799999999998E-4</v>
      </c>
      <c r="E174" s="12">
        <v>7.7588539999999998E-2</v>
      </c>
      <c r="H174" s="74" t="s">
        <v>652</v>
      </c>
      <c r="I174" s="12">
        <v>8.3870400000000001E-3</v>
      </c>
      <c r="J174" s="12">
        <v>-1.9590389999999999E-2</v>
      </c>
      <c r="K174" s="12">
        <v>3.6364467999999997E-2</v>
      </c>
      <c r="L174" s="12">
        <v>0.95417297000000001</v>
      </c>
    </row>
    <row r="175" spans="1:12" x14ac:dyDescent="0.2">
      <c r="A175" s="74" t="s">
        <v>653</v>
      </c>
      <c r="B175" s="12">
        <v>-6.0951004999999997E-3</v>
      </c>
      <c r="C175" s="12">
        <v>-2.2755739000000001E-2</v>
      </c>
      <c r="D175" s="12">
        <v>1.0565539000000001E-2</v>
      </c>
      <c r="E175" s="12">
        <v>0.92637528999999996</v>
      </c>
      <c r="H175" s="74" t="s">
        <v>653</v>
      </c>
      <c r="I175" s="12">
        <v>2.5271594000000001E-2</v>
      </c>
      <c r="J175" s="12">
        <v>-1.261002E-2</v>
      </c>
      <c r="K175" s="12">
        <v>6.3153211000000001E-2</v>
      </c>
      <c r="L175" s="12">
        <v>0.35213477999999998</v>
      </c>
    </row>
    <row r="176" spans="1:12" x14ac:dyDescent="0.2">
      <c r="A176" s="74" t="s">
        <v>654</v>
      </c>
      <c r="B176" s="12">
        <v>-1.40081307E-2</v>
      </c>
      <c r="C176" s="12">
        <v>-3.3095290999999999E-2</v>
      </c>
      <c r="D176" s="12">
        <v>5.0790289999999997E-3</v>
      </c>
      <c r="E176" s="12">
        <v>0.30027314999999999</v>
      </c>
      <c r="H176" s="74" t="s">
        <v>654</v>
      </c>
      <c r="I176" s="12">
        <v>-2.9149168E-2</v>
      </c>
      <c r="J176" s="12">
        <v>-8.8498259999999995E-2</v>
      </c>
      <c r="K176" s="12">
        <v>3.0199918999999999E-2</v>
      </c>
      <c r="L176" s="12">
        <v>0.68579031999999995</v>
      </c>
    </row>
    <row r="177" spans="1:12" x14ac:dyDescent="0.2">
      <c r="A177" s="74" t="s">
        <v>655</v>
      </c>
      <c r="B177" s="12">
        <v>-1.5501079399999999E-2</v>
      </c>
      <c r="C177" s="12">
        <v>-3.2161717999999999E-2</v>
      </c>
      <c r="D177" s="12">
        <v>1.15956E-3</v>
      </c>
      <c r="E177" s="12">
        <v>8.5673620000000006E-2</v>
      </c>
      <c r="H177" s="74" t="s">
        <v>655</v>
      </c>
      <c r="I177" s="12">
        <v>-5.5798389999999996E-3</v>
      </c>
      <c r="J177" s="12">
        <v>-6.4928929999999996E-2</v>
      </c>
      <c r="K177" s="12">
        <v>5.3769247999999999E-2</v>
      </c>
      <c r="L177" s="12">
        <v>0.99991600999999997</v>
      </c>
    </row>
    <row r="178" spans="1:12" x14ac:dyDescent="0.2">
      <c r="A178" s="74" t="s">
        <v>656</v>
      </c>
      <c r="B178" s="12">
        <v>-4.7183106999999997E-3</v>
      </c>
      <c r="C178" s="12">
        <v>-2.3555954E-2</v>
      </c>
      <c r="D178" s="12">
        <v>1.4119333E-2</v>
      </c>
      <c r="E178" s="12">
        <v>0.98860941000000002</v>
      </c>
      <c r="H178" s="74" t="s">
        <v>656</v>
      </c>
      <c r="I178" s="12">
        <v>-3.3901977999999999E-2</v>
      </c>
      <c r="J178" s="12">
        <v>-7.6638209999999998E-2</v>
      </c>
      <c r="K178" s="12">
        <v>8.8342490000000006E-3</v>
      </c>
      <c r="L178" s="12">
        <v>0.18256633999999999</v>
      </c>
    </row>
    <row r="179" spans="1:12" x14ac:dyDescent="0.2">
      <c r="A179" s="74" t="s">
        <v>657</v>
      </c>
      <c r="B179" s="12">
        <v>-8.1736086999999995E-3</v>
      </c>
      <c r="C179" s="12">
        <v>-2.6800768999999999E-2</v>
      </c>
      <c r="D179" s="12">
        <v>1.0453552E-2</v>
      </c>
      <c r="E179" s="12">
        <v>0.84069073999999999</v>
      </c>
      <c r="H179" s="74" t="s">
        <v>657</v>
      </c>
      <c r="I179" s="12">
        <v>-2.0985826999999999E-2</v>
      </c>
      <c r="J179" s="12">
        <v>-5.886744E-2</v>
      </c>
      <c r="K179" s="12">
        <v>1.6895790000000001E-2</v>
      </c>
      <c r="L179" s="12">
        <v>0.56162635000000005</v>
      </c>
    </row>
    <row r="180" spans="1:12" x14ac:dyDescent="0.2">
      <c r="A180" s="74" t="s">
        <v>658</v>
      </c>
      <c r="B180" s="12">
        <v>-1.2326050999999999E-3</v>
      </c>
      <c r="C180" s="12">
        <v>-2.2058404E-2</v>
      </c>
      <c r="D180" s="12">
        <v>1.9593194000000001E-2</v>
      </c>
      <c r="E180" s="12">
        <v>0.99999716999999999</v>
      </c>
      <c r="H180" s="74" t="s">
        <v>658</v>
      </c>
      <c r="I180" s="12">
        <v>-4.1012729999999999E-3</v>
      </c>
      <c r="J180" s="12">
        <v>-4.9788220000000001E-2</v>
      </c>
      <c r="K180" s="12">
        <v>4.1585676000000002E-2</v>
      </c>
      <c r="L180" s="12">
        <v>0.99993593000000003</v>
      </c>
    </row>
    <row r="181" spans="1:12" x14ac:dyDescent="0.2">
      <c r="A181" s="74" t="s">
        <v>659</v>
      </c>
      <c r="B181" s="12">
        <v>-9.1456352999999997E-3</v>
      </c>
      <c r="C181" s="12">
        <v>-3.1959155000000003E-2</v>
      </c>
      <c r="D181" s="12">
        <v>1.3667884E-2</v>
      </c>
      <c r="E181" s="12">
        <v>0.89005948999999995</v>
      </c>
      <c r="H181" s="74" t="s">
        <v>659</v>
      </c>
      <c r="I181" s="12">
        <v>-5.8522035E-2</v>
      </c>
      <c r="J181" s="12">
        <v>-0.12313314</v>
      </c>
      <c r="K181" s="12">
        <v>6.0890670000000001E-3</v>
      </c>
      <c r="L181" s="12">
        <v>9.2683890000000005E-2</v>
      </c>
    </row>
    <row r="182" spans="1:12" x14ac:dyDescent="0.2">
      <c r="A182" s="74" t="s">
        <v>660</v>
      </c>
      <c r="B182" s="12">
        <v>-1.06385839E-2</v>
      </c>
      <c r="C182" s="12">
        <v>-3.1464382999999999E-2</v>
      </c>
      <c r="D182" s="12">
        <v>1.0187214999999999E-2</v>
      </c>
      <c r="E182" s="12">
        <v>0.72159099000000004</v>
      </c>
      <c r="H182" s="74" t="s">
        <v>660</v>
      </c>
      <c r="I182" s="12">
        <v>-3.4952706E-2</v>
      </c>
      <c r="J182" s="12">
        <v>-9.9563810000000003E-2</v>
      </c>
      <c r="K182" s="12">
        <v>2.9658397E-2</v>
      </c>
      <c r="L182" s="12">
        <v>0.58750738000000002</v>
      </c>
    </row>
    <row r="183" spans="1:12" x14ac:dyDescent="0.2">
      <c r="A183" s="74" t="s">
        <v>661</v>
      </c>
      <c r="B183" s="12">
        <v>-3.4552980999999999E-3</v>
      </c>
      <c r="C183" s="12">
        <v>-1.6922712999999999E-2</v>
      </c>
      <c r="D183" s="12">
        <v>1.0012116999999999E-2</v>
      </c>
      <c r="E183" s="12">
        <v>0.98707862999999996</v>
      </c>
      <c r="H183" s="74" t="s">
        <v>661</v>
      </c>
      <c r="I183" s="12">
        <v>1.2916151000000001E-2</v>
      </c>
      <c r="J183" s="12">
        <v>-2.134906E-2</v>
      </c>
      <c r="K183" s="12">
        <v>4.7181362999999997E-2</v>
      </c>
      <c r="L183" s="12">
        <v>0.87643956999999995</v>
      </c>
    </row>
    <row r="184" spans="1:12" x14ac:dyDescent="0.2">
      <c r="A184" s="74" t="s">
        <v>662</v>
      </c>
      <c r="B184" s="12">
        <v>3.4857056000000002E-3</v>
      </c>
      <c r="C184" s="12">
        <v>-1.2888482999999999E-2</v>
      </c>
      <c r="D184" s="12">
        <v>1.9859893999999999E-2</v>
      </c>
      <c r="E184" s="12">
        <v>0.99524031000000002</v>
      </c>
      <c r="H184" s="74" t="s">
        <v>662</v>
      </c>
      <c r="I184" s="12">
        <v>2.9800705E-2</v>
      </c>
      <c r="J184" s="12">
        <v>-1.2935520000000001E-2</v>
      </c>
      <c r="K184" s="12">
        <v>7.2536932999999998E-2</v>
      </c>
      <c r="L184" s="12">
        <v>0.30447194999999999</v>
      </c>
    </row>
    <row r="185" spans="1:12" x14ac:dyDescent="0.2">
      <c r="A185" s="74" t="s">
        <v>663</v>
      </c>
      <c r="B185" s="12">
        <v>-4.4273246999999996E-3</v>
      </c>
      <c r="C185" s="12">
        <v>-2.3264968E-2</v>
      </c>
      <c r="D185" s="12">
        <v>1.4410319E-2</v>
      </c>
      <c r="E185" s="12">
        <v>0.99187373000000001</v>
      </c>
      <c r="H185" s="74" t="s">
        <v>663</v>
      </c>
      <c r="I185" s="12">
        <v>-2.4620057000000001E-2</v>
      </c>
      <c r="J185" s="12">
        <v>-8.7179489999999998E-2</v>
      </c>
      <c r="K185" s="12">
        <v>3.7939373999999998E-2</v>
      </c>
      <c r="L185" s="12">
        <v>0.85367181000000003</v>
      </c>
    </row>
    <row r="186" spans="1:12" x14ac:dyDescent="0.2">
      <c r="A186" s="74" t="s">
        <v>664</v>
      </c>
      <c r="B186" s="12">
        <v>-5.9202732999999999E-3</v>
      </c>
      <c r="C186" s="12">
        <v>-2.2294462000000001E-2</v>
      </c>
      <c r="D186" s="12">
        <v>1.0453914999999999E-2</v>
      </c>
      <c r="E186" s="12">
        <v>0.93019160000000001</v>
      </c>
      <c r="H186" s="74" t="s">
        <v>664</v>
      </c>
      <c r="I186" s="12">
        <v>-1.0507279999999999E-3</v>
      </c>
      <c r="J186" s="12">
        <v>-6.3610159999999999E-2</v>
      </c>
      <c r="K186" s="12">
        <v>6.1508702999999998E-2</v>
      </c>
      <c r="L186" s="12">
        <v>1</v>
      </c>
    </row>
    <row r="187" spans="1:12" x14ac:dyDescent="0.2">
      <c r="A187" s="74" t="s">
        <v>665</v>
      </c>
      <c r="B187" s="12">
        <v>6.9410035999999996E-3</v>
      </c>
      <c r="C187" s="12">
        <v>-9.1905909999999997E-3</v>
      </c>
      <c r="D187" s="12">
        <v>2.3072598E-2</v>
      </c>
      <c r="E187" s="12">
        <v>0.85268162000000003</v>
      </c>
      <c r="H187" s="74" t="s">
        <v>665</v>
      </c>
      <c r="I187" s="12">
        <v>1.6884554E-2</v>
      </c>
      <c r="J187" s="12">
        <v>-2.0997060000000001E-2</v>
      </c>
      <c r="K187" s="12">
        <v>5.4766171000000002E-2</v>
      </c>
      <c r="L187" s="12">
        <v>0.76998944000000002</v>
      </c>
    </row>
    <row r="188" spans="1:12" x14ac:dyDescent="0.2">
      <c r="A188" s="74" t="s">
        <v>550</v>
      </c>
      <c r="B188" s="12">
        <v>-9.7202659999999995E-4</v>
      </c>
      <c r="C188" s="12">
        <v>-1.9599187000000001E-2</v>
      </c>
      <c r="D188" s="12">
        <v>1.7655133999999999E-2</v>
      </c>
      <c r="E188" s="12">
        <v>0.99999866000000004</v>
      </c>
      <c r="H188" s="74" t="s">
        <v>550</v>
      </c>
      <c r="I188" s="12">
        <v>-3.7536209000000001E-2</v>
      </c>
      <c r="J188" s="12">
        <v>-9.6885299999999994E-2</v>
      </c>
      <c r="K188" s="12">
        <v>2.1812879E-2</v>
      </c>
      <c r="L188" s="12">
        <v>0.41184168999999998</v>
      </c>
    </row>
    <row r="189" spans="1:12" x14ac:dyDescent="0.2">
      <c r="A189" s="74" t="s">
        <v>666</v>
      </c>
      <c r="B189" s="12">
        <v>-2.4649752E-3</v>
      </c>
      <c r="C189" s="12">
        <v>-1.859657E-2</v>
      </c>
      <c r="D189" s="12">
        <v>1.3666619E-2</v>
      </c>
      <c r="E189" s="12">
        <v>0.99925701</v>
      </c>
      <c r="H189" s="74" t="s">
        <v>666</v>
      </c>
      <c r="I189" s="12">
        <v>-1.3966879E-2</v>
      </c>
      <c r="J189" s="12">
        <v>-7.3315969999999994E-2</v>
      </c>
      <c r="K189" s="12">
        <v>4.5382208E-2</v>
      </c>
      <c r="L189" s="12">
        <v>0.98596302000000002</v>
      </c>
    </row>
    <row r="190" spans="1:12" x14ac:dyDescent="0.2">
      <c r="A190" s="74" t="s">
        <v>667</v>
      </c>
      <c r="B190" s="12">
        <v>-7.9130303000000003E-3</v>
      </c>
      <c r="C190" s="12">
        <v>-2.8738829E-2</v>
      </c>
      <c r="D190" s="12">
        <v>1.2912768999999999E-2</v>
      </c>
      <c r="E190" s="12">
        <v>0.91282675999999996</v>
      </c>
      <c r="H190" s="74" t="s">
        <v>667</v>
      </c>
      <c r="I190" s="12">
        <v>-5.4420762999999997E-2</v>
      </c>
      <c r="J190" s="12">
        <v>-0.11903187</v>
      </c>
      <c r="K190" s="12">
        <v>1.0190340000000001E-2</v>
      </c>
      <c r="L190" s="12">
        <v>0.13712569999999999</v>
      </c>
    </row>
    <row r="191" spans="1:12" x14ac:dyDescent="0.2">
      <c r="A191" s="74" t="s">
        <v>668</v>
      </c>
      <c r="B191" s="12">
        <v>-9.4059789000000005E-3</v>
      </c>
      <c r="C191" s="12">
        <v>-2.8033140000000002E-2</v>
      </c>
      <c r="D191" s="12">
        <v>9.2211819999999996E-3</v>
      </c>
      <c r="E191" s="12">
        <v>0.73232275000000002</v>
      </c>
      <c r="H191" s="74" t="s">
        <v>668</v>
      </c>
      <c r="I191" s="12">
        <v>-3.0851433000000001E-2</v>
      </c>
      <c r="J191" s="12">
        <v>-9.5462539999999999E-2</v>
      </c>
      <c r="K191" s="12">
        <v>3.3759668999999999E-2</v>
      </c>
      <c r="L191" s="12">
        <v>0.71189517000000002</v>
      </c>
    </row>
    <row r="192" spans="1:12" x14ac:dyDescent="0.2">
      <c r="A192" s="76" t="s">
        <v>669</v>
      </c>
      <c r="B192" s="77">
        <v>-1.4929486E-3</v>
      </c>
      <c r="C192" s="77">
        <v>-2.2318747E-2</v>
      </c>
      <c r="D192" s="77">
        <v>1.9332849999999999E-2</v>
      </c>
      <c r="E192" s="77">
        <v>0.99999115000000005</v>
      </c>
      <c r="H192" s="76" t="s">
        <v>669</v>
      </c>
      <c r="I192" s="77">
        <v>2.3569329E-2</v>
      </c>
      <c r="J192" s="77">
        <v>-5.5562790000000001E-2</v>
      </c>
      <c r="K192" s="77">
        <v>0.102701446</v>
      </c>
      <c r="L192" s="77">
        <v>0.95552696000000004</v>
      </c>
    </row>
    <row r="194" spans="1:12" x14ac:dyDescent="0.2">
      <c r="A194" s="74" t="s">
        <v>155</v>
      </c>
      <c r="H194" s="74" t="s">
        <v>155</v>
      </c>
    </row>
    <row r="195" spans="1:12" x14ac:dyDescent="0.2">
      <c r="A195" s="76"/>
      <c r="B195" s="77" t="s">
        <v>546</v>
      </c>
      <c r="C195" s="77" t="s">
        <v>547</v>
      </c>
      <c r="D195" s="77" t="s">
        <v>548</v>
      </c>
      <c r="E195" s="77" t="s">
        <v>549</v>
      </c>
      <c r="H195" s="76"/>
      <c r="I195" s="77" t="s">
        <v>546</v>
      </c>
      <c r="J195" s="77" t="s">
        <v>547</v>
      </c>
      <c r="K195" s="77" t="s">
        <v>548</v>
      </c>
      <c r="L195" s="77" t="s">
        <v>549</v>
      </c>
    </row>
    <row r="196" spans="1:12" x14ac:dyDescent="0.2">
      <c r="A196" s="74" t="s">
        <v>650</v>
      </c>
      <c r="B196" s="75">
        <v>-4.6587110000000003E-3</v>
      </c>
      <c r="C196" s="75">
        <v>-1.791771E-2</v>
      </c>
      <c r="D196" s="12">
        <v>8.6002869999999999E-3</v>
      </c>
      <c r="E196" s="12">
        <v>0.93876336999999999</v>
      </c>
      <c r="H196" s="74" t="s">
        <v>650</v>
      </c>
      <c r="I196" s="75">
        <v>9.1651230000000007E-3</v>
      </c>
      <c r="J196" s="12">
        <v>-9.4743225E-3</v>
      </c>
      <c r="K196" s="12">
        <v>2.7804570000000001E-2</v>
      </c>
      <c r="L196" s="12">
        <v>0.68013347000000002</v>
      </c>
    </row>
    <row r="197" spans="1:12" x14ac:dyDescent="0.2">
      <c r="A197" s="74" t="s">
        <v>651</v>
      </c>
      <c r="B197" s="75">
        <v>1.878208E-5</v>
      </c>
      <c r="C197" s="75">
        <v>-9.7736369999999999E-3</v>
      </c>
      <c r="D197" s="12">
        <v>9.8112010000000003E-3</v>
      </c>
      <c r="E197" s="12">
        <v>1</v>
      </c>
      <c r="H197" s="74" t="s">
        <v>651</v>
      </c>
      <c r="I197" s="75">
        <v>-1.3119729999999999E-3</v>
      </c>
      <c r="J197" s="12">
        <v>-1.8171985200000001E-2</v>
      </c>
      <c r="K197" s="12">
        <v>1.5548040000000001E-2</v>
      </c>
      <c r="L197" s="12">
        <v>0.99997119999999995</v>
      </c>
    </row>
    <row r="198" spans="1:12" x14ac:dyDescent="0.2">
      <c r="A198" s="74" t="s">
        <v>652</v>
      </c>
      <c r="B198" s="75">
        <v>-1.1715499999999999E-3</v>
      </c>
      <c r="C198" s="75">
        <v>-1.076771E-2</v>
      </c>
      <c r="D198" s="12">
        <v>8.4246089999999996E-3</v>
      </c>
      <c r="E198" s="12">
        <v>0.99979653999999996</v>
      </c>
      <c r="H198" s="74" t="s">
        <v>652</v>
      </c>
      <c r="I198" s="75">
        <v>1.5784690000000001E-2</v>
      </c>
      <c r="J198" s="12">
        <v>1.5353737000000001E-3</v>
      </c>
      <c r="K198" s="12">
        <v>3.0034000000000002E-2</v>
      </c>
      <c r="L198" s="12">
        <v>2.3955850000000001E-2</v>
      </c>
    </row>
    <row r="199" spans="1:12" x14ac:dyDescent="0.2">
      <c r="A199" s="74" t="s">
        <v>653</v>
      </c>
      <c r="B199" s="75">
        <v>-2.8553440000000001E-3</v>
      </c>
      <c r="C199" s="75">
        <v>-1.4428750000000001E-2</v>
      </c>
      <c r="D199" s="12">
        <v>8.7180590000000002E-3</v>
      </c>
      <c r="E199" s="12">
        <v>0.98948170000000002</v>
      </c>
      <c r="H199" s="74" t="s">
        <v>653</v>
      </c>
      <c r="I199" s="75">
        <v>8.3874780000000003E-3</v>
      </c>
      <c r="J199" s="12">
        <v>-1.02519671E-2</v>
      </c>
      <c r="K199" s="12">
        <v>2.7026919999999999E-2</v>
      </c>
      <c r="L199" s="12">
        <v>0.75833470999999997</v>
      </c>
    </row>
    <row r="200" spans="1:12" x14ac:dyDescent="0.2">
      <c r="A200" s="74" t="s">
        <v>654</v>
      </c>
      <c r="B200" s="75">
        <v>5.0369639999999997E-3</v>
      </c>
      <c r="C200" s="75">
        <v>-8.2220350000000008E-3</v>
      </c>
      <c r="D200" s="12">
        <v>1.8295961999999999E-2</v>
      </c>
      <c r="E200" s="12">
        <v>0.91290020999999999</v>
      </c>
      <c r="H200" s="74" t="s">
        <v>654</v>
      </c>
      <c r="I200" s="75">
        <v>-1.2758800000000001E-3</v>
      </c>
      <c r="J200" s="12">
        <v>-3.0478278599999999E-2</v>
      </c>
      <c r="K200" s="12">
        <v>2.792652E-2</v>
      </c>
      <c r="L200" s="12">
        <v>0.99999906000000005</v>
      </c>
    </row>
    <row r="201" spans="1:12" x14ac:dyDescent="0.2">
      <c r="A201" s="74" t="s">
        <v>655</v>
      </c>
      <c r="B201" s="75">
        <v>1.005845E-2</v>
      </c>
      <c r="C201" s="75">
        <v>-1.5149499999999999E-3</v>
      </c>
      <c r="D201" s="12">
        <v>2.1631856000000001E-2</v>
      </c>
      <c r="E201" s="12">
        <v>0.13240568</v>
      </c>
      <c r="H201" s="74" t="s">
        <v>655</v>
      </c>
      <c r="I201" s="75">
        <v>1.4994489999999999E-2</v>
      </c>
      <c r="J201" s="12">
        <v>-1.4207907299999999E-2</v>
      </c>
      <c r="K201" s="12">
        <v>4.4196890000000003E-2</v>
      </c>
      <c r="L201" s="12">
        <v>0.63743399000000001</v>
      </c>
    </row>
    <row r="202" spans="1:12" x14ac:dyDescent="0.2">
      <c r="A202" s="74" t="s">
        <v>656</v>
      </c>
      <c r="B202" s="75">
        <v>4.6774929999999996E-3</v>
      </c>
      <c r="C202" s="75">
        <v>-8.4081780000000005E-3</v>
      </c>
      <c r="D202" s="12">
        <v>1.7763164000000001E-2</v>
      </c>
      <c r="E202" s="12">
        <v>0.93373476</v>
      </c>
      <c r="H202" s="74" t="s">
        <v>656</v>
      </c>
      <c r="I202" s="75">
        <v>-1.04771E-2</v>
      </c>
      <c r="J202" s="12">
        <v>-3.1505225599999999E-2</v>
      </c>
      <c r="K202" s="12">
        <v>1.0551029999999999E-2</v>
      </c>
      <c r="L202" s="12">
        <v>0.66740111999999996</v>
      </c>
    </row>
    <row r="203" spans="1:12" x14ac:dyDescent="0.2">
      <c r="A203" s="74" t="s">
        <v>657</v>
      </c>
      <c r="B203" s="75">
        <v>3.4871609999999999E-3</v>
      </c>
      <c r="C203" s="75">
        <v>-9.4522960000000007E-3</v>
      </c>
      <c r="D203" s="12">
        <v>1.6426619E-2</v>
      </c>
      <c r="E203" s="12">
        <v>0.98332196000000005</v>
      </c>
      <c r="H203" s="74" t="s">
        <v>657</v>
      </c>
      <c r="I203" s="75">
        <v>6.6195619999999998E-3</v>
      </c>
      <c r="J203" s="12">
        <v>-1.23795196E-2</v>
      </c>
      <c r="K203" s="12">
        <v>2.5618640000000002E-2</v>
      </c>
      <c r="L203" s="12">
        <v>0.90842252999999995</v>
      </c>
    </row>
    <row r="204" spans="1:12" x14ac:dyDescent="0.2">
      <c r="A204" s="74" t="s">
        <v>658</v>
      </c>
      <c r="B204" s="75">
        <v>1.8033680000000001E-3</v>
      </c>
      <c r="C204" s="75">
        <v>-1.266339E-2</v>
      </c>
      <c r="D204" s="12">
        <v>1.6270120999999999E-2</v>
      </c>
      <c r="E204" s="12">
        <v>0.99977033999999998</v>
      </c>
      <c r="H204" s="74" t="s">
        <v>658</v>
      </c>
      <c r="I204" s="75">
        <v>-7.7764459999999996E-4</v>
      </c>
      <c r="J204" s="12">
        <v>-2.3257661499999999E-2</v>
      </c>
      <c r="K204" s="12">
        <v>2.1702369999999999E-2</v>
      </c>
      <c r="L204" s="12">
        <v>0.99999976999999995</v>
      </c>
    </row>
    <row r="205" spans="1:12" x14ac:dyDescent="0.2">
      <c r="A205" s="74" t="s">
        <v>659</v>
      </c>
      <c r="B205" s="75">
        <v>9.6956750000000008E-3</v>
      </c>
      <c r="C205" s="75">
        <v>-6.1518600000000003E-3</v>
      </c>
      <c r="D205" s="12">
        <v>2.5543209000000001E-2</v>
      </c>
      <c r="E205" s="12">
        <v>0.52374500999999996</v>
      </c>
      <c r="H205" s="74" t="s">
        <v>659</v>
      </c>
      <c r="I205" s="75">
        <v>-1.0441000000000001E-2</v>
      </c>
      <c r="J205" s="12">
        <v>-4.2232547699999998E-2</v>
      </c>
      <c r="K205" s="12">
        <v>2.1350540000000001E-2</v>
      </c>
      <c r="L205" s="12">
        <v>0.92895121999999997</v>
      </c>
    </row>
    <row r="206" spans="1:12" x14ac:dyDescent="0.2">
      <c r="A206" s="74" t="s">
        <v>660</v>
      </c>
      <c r="B206" s="75">
        <v>1.471716E-2</v>
      </c>
      <c r="C206" s="75">
        <v>2.5041089999999999E-4</v>
      </c>
      <c r="D206" s="12">
        <v>2.9183917E-2</v>
      </c>
      <c r="E206" s="12">
        <v>4.343031E-2</v>
      </c>
      <c r="H206" s="74" t="s">
        <v>660</v>
      </c>
      <c r="I206" s="75">
        <v>5.8293679999999997E-3</v>
      </c>
      <c r="J206" s="12">
        <v>-2.5962176300000001E-2</v>
      </c>
      <c r="K206" s="12">
        <v>3.762091E-2</v>
      </c>
      <c r="L206" s="12">
        <v>0.99611318999999998</v>
      </c>
    </row>
    <row r="207" spans="1:12" x14ac:dyDescent="0.2">
      <c r="A207" s="74" t="s">
        <v>661</v>
      </c>
      <c r="B207" s="75">
        <v>-1.1903319999999999E-3</v>
      </c>
      <c r="C207" s="75">
        <v>-1.0545540000000001E-2</v>
      </c>
      <c r="D207" s="12">
        <v>8.1648799999999994E-3</v>
      </c>
      <c r="E207" s="12">
        <v>0.99974130999999999</v>
      </c>
      <c r="H207" s="74" t="s">
        <v>661</v>
      </c>
      <c r="I207" s="75">
        <v>1.709666E-2</v>
      </c>
      <c r="J207" s="12">
        <v>-1.6011549999999999E-4</v>
      </c>
      <c r="K207" s="12">
        <v>3.4353429999999997E-2</v>
      </c>
      <c r="L207" s="12">
        <v>5.3183330000000001E-2</v>
      </c>
    </row>
    <row r="208" spans="1:12" x14ac:dyDescent="0.2">
      <c r="A208" s="74" t="s">
        <v>662</v>
      </c>
      <c r="B208" s="75">
        <v>-2.8741259999999999E-3</v>
      </c>
      <c r="C208" s="75">
        <v>-1.4248540000000001E-2</v>
      </c>
      <c r="D208" s="12">
        <v>8.5002919999999996E-3</v>
      </c>
      <c r="E208" s="12">
        <v>0.98807096999999999</v>
      </c>
      <c r="H208" s="74" t="s">
        <v>662</v>
      </c>
      <c r="I208" s="75">
        <v>9.6994509999999996E-3</v>
      </c>
      <c r="J208" s="12">
        <v>-1.1328679600000001E-2</v>
      </c>
      <c r="K208" s="12">
        <v>3.0727580000000001E-2</v>
      </c>
      <c r="L208" s="12">
        <v>0.73784207999999996</v>
      </c>
    </row>
    <row r="209" spans="1:12" x14ac:dyDescent="0.2">
      <c r="A209" s="74" t="s">
        <v>663</v>
      </c>
      <c r="B209" s="75">
        <v>5.0181820000000004E-3</v>
      </c>
      <c r="C209" s="75">
        <v>-8.0674890000000006E-3</v>
      </c>
      <c r="D209" s="12">
        <v>1.8103852E-2</v>
      </c>
      <c r="E209" s="12">
        <v>0.90921850000000004</v>
      </c>
      <c r="H209" s="74" t="s">
        <v>663</v>
      </c>
      <c r="I209" s="75">
        <v>3.6092410000000001E-5</v>
      </c>
      <c r="J209" s="12">
        <v>-3.0745938399999999E-2</v>
      </c>
      <c r="K209" s="12">
        <v>3.0818120000000001E-2</v>
      </c>
      <c r="L209" s="12">
        <v>1</v>
      </c>
    </row>
    <row r="210" spans="1:12" x14ac:dyDescent="0.2">
      <c r="A210" s="74" t="s">
        <v>664</v>
      </c>
      <c r="B210" s="75">
        <v>1.0039670000000001E-2</v>
      </c>
      <c r="C210" s="75">
        <v>-1.3347470000000001E-3</v>
      </c>
      <c r="D210" s="12">
        <v>2.1414089000000001E-2</v>
      </c>
      <c r="E210" s="12">
        <v>0.12065073</v>
      </c>
      <c r="H210" s="74" t="s">
        <v>664</v>
      </c>
      <c r="I210" s="75">
        <v>1.6306459999999998E-2</v>
      </c>
      <c r="J210" s="12">
        <v>-1.4475567E-2</v>
      </c>
      <c r="K210" s="12">
        <v>4.7088489999999997E-2</v>
      </c>
      <c r="L210" s="12">
        <v>0.60511501000000001</v>
      </c>
    </row>
    <row r="211" spans="1:12" x14ac:dyDescent="0.2">
      <c r="A211" s="74" t="s">
        <v>665</v>
      </c>
      <c r="B211" s="75">
        <v>-1.683794E-3</v>
      </c>
      <c r="C211" s="75">
        <v>-1.2889690000000001E-2</v>
      </c>
      <c r="D211" s="12">
        <v>9.5221049999999995E-3</v>
      </c>
      <c r="E211" s="12">
        <v>0.99932507000000004</v>
      </c>
      <c r="H211" s="74" t="s">
        <v>665</v>
      </c>
      <c r="I211" s="75">
        <v>-7.3972070000000003E-3</v>
      </c>
      <c r="J211" s="12">
        <v>-2.6396288800000001E-2</v>
      </c>
      <c r="K211" s="12">
        <v>1.160187E-2</v>
      </c>
      <c r="L211" s="12">
        <v>0.85657702999999996</v>
      </c>
    </row>
    <row r="212" spans="1:12" x14ac:dyDescent="0.2">
      <c r="A212" s="74" t="s">
        <v>550</v>
      </c>
      <c r="B212" s="75">
        <v>6.208514E-3</v>
      </c>
      <c r="C212" s="75">
        <v>-6.730944E-3</v>
      </c>
      <c r="D212" s="12">
        <v>1.9147971E-2</v>
      </c>
      <c r="E212" s="12">
        <v>0.77642712000000003</v>
      </c>
      <c r="H212" s="74" t="s">
        <v>550</v>
      </c>
      <c r="I212" s="75">
        <v>-1.7060570000000001E-2</v>
      </c>
      <c r="J212" s="12">
        <v>-4.6493816299999997E-2</v>
      </c>
      <c r="K212" s="12">
        <v>1.237269E-2</v>
      </c>
      <c r="L212" s="12">
        <v>0.50649153999999996</v>
      </c>
    </row>
    <row r="213" spans="1:12" x14ac:dyDescent="0.2">
      <c r="A213" s="74" t="s">
        <v>666</v>
      </c>
      <c r="B213" s="75">
        <v>1.123E-2</v>
      </c>
      <c r="C213" s="75">
        <v>2.410412E-5</v>
      </c>
      <c r="D213" s="12">
        <v>2.2435902000000001E-2</v>
      </c>
      <c r="E213" s="12">
        <v>4.9139549999999997E-2</v>
      </c>
      <c r="H213" s="74" t="s">
        <v>666</v>
      </c>
      <c r="I213" s="75">
        <v>-7.901939E-4</v>
      </c>
      <c r="J213" s="12">
        <v>-3.0223445000000002E-2</v>
      </c>
      <c r="K213" s="12">
        <v>2.8643060000000001E-2</v>
      </c>
      <c r="L213" s="12">
        <v>0.99999994999999997</v>
      </c>
    </row>
    <row r="214" spans="1:12" x14ac:dyDescent="0.2">
      <c r="A214" s="74" t="s">
        <v>667</v>
      </c>
      <c r="B214" s="75">
        <v>7.8923069999999994E-3</v>
      </c>
      <c r="C214" s="75">
        <v>-6.5744460000000003E-3</v>
      </c>
      <c r="D214" s="12">
        <v>2.235906E-2</v>
      </c>
      <c r="E214" s="12">
        <v>0.65564411</v>
      </c>
      <c r="H214" s="74" t="s">
        <v>667</v>
      </c>
      <c r="I214" s="75">
        <v>-9.6633580000000004E-3</v>
      </c>
      <c r="J214" s="12">
        <v>-4.1454903000000001E-2</v>
      </c>
      <c r="K214" s="12">
        <v>2.2128189999999999E-2</v>
      </c>
      <c r="L214" s="12">
        <v>0.94976733999999996</v>
      </c>
    </row>
    <row r="215" spans="1:12" x14ac:dyDescent="0.2">
      <c r="A215" s="74" t="s">
        <v>668</v>
      </c>
      <c r="B215" s="75">
        <v>1.29138E-2</v>
      </c>
      <c r="C215" s="75">
        <v>-2.566085E-5</v>
      </c>
      <c r="D215" s="12">
        <v>2.5853253999999999E-2</v>
      </c>
      <c r="E215" s="12">
        <v>5.0804750000000003E-2</v>
      </c>
      <c r="H215" s="74" t="s">
        <v>668</v>
      </c>
      <c r="I215" s="75">
        <v>6.6070130000000001E-3</v>
      </c>
      <c r="J215" s="12">
        <v>-2.5184531699999999E-2</v>
      </c>
      <c r="K215" s="12">
        <v>3.8398559999999998E-2</v>
      </c>
      <c r="L215" s="12">
        <v>0.99239491000000002</v>
      </c>
    </row>
    <row r="216" spans="1:12" x14ac:dyDescent="0.2">
      <c r="A216" s="76" t="s">
        <v>669</v>
      </c>
      <c r="B216" s="78">
        <v>5.02149E-3</v>
      </c>
      <c r="C216" s="78">
        <v>-9.4452640000000001E-3</v>
      </c>
      <c r="D216" s="77">
        <v>1.9488242999999999E-2</v>
      </c>
      <c r="E216" s="77">
        <v>0.94212351000000005</v>
      </c>
      <c r="H216" s="76" t="s">
        <v>669</v>
      </c>
      <c r="I216" s="78">
        <v>1.6270369999999999E-2</v>
      </c>
      <c r="J216" s="77">
        <v>-2.2666160000000001E-2</v>
      </c>
      <c r="K216" s="77">
        <v>5.5206900000000003E-2</v>
      </c>
      <c r="L216" s="77">
        <v>0.81318752999999999</v>
      </c>
    </row>
    <row r="218" spans="1:12" x14ac:dyDescent="0.2">
      <c r="A218" s="74" t="s">
        <v>156</v>
      </c>
      <c r="H218" s="74" t="s">
        <v>156</v>
      </c>
    </row>
    <row r="219" spans="1:12" x14ac:dyDescent="0.2">
      <c r="A219" s="76"/>
      <c r="B219" s="77" t="s">
        <v>546</v>
      </c>
      <c r="C219" s="77" t="s">
        <v>547</v>
      </c>
      <c r="D219" s="77" t="s">
        <v>548</v>
      </c>
      <c r="E219" s="77" t="s">
        <v>549</v>
      </c>
      <c r="H219" s="76"/>
      <c r="I219" s="77" t="s">
        <v>546</v>
      </c>
      <c r="J219" s="77" t="s">
        <v>547</v>
      </c>
      <c r="K219" s="77" t="s">
        <v>548</v>
      </c>
      <c r="L219" s="77" t="s">
        <v>549</v>
      </c>
    </row>
    <row r="220" spans="1:12" x14ac:dyDescent="0.2">
      <c r="A220" s="74" t="s">
        <v>650</v>
      </c>
      <c r="B220" s="12">
        <v>-5.7019540000000004E-4</v>
      </c>
      <c r="C220" s="12">
        <v>-1.7813602000000001E-2</v>
      </c>
      <c r="D220" s="12">
        <v>1.6673211300000001E-2</v>
      </c>
      <c r="E220" s="12">
        <v>0.99999991259999998</v>
      </c>
      <c r="H220" s="74" t="s">
        <v>650</v>
      </c>
      <c r="I220" s="12">
        <v>1.7107219600000001E-2</v>
      </c>
      <c r="J220" s="12">
        <v>-3.1284960000000001E-2</v>
      </c>
      <c r="K220" s="12">
        <v>6.5499399999999999E-2</v>
      </c>
      <c r="L220" s="12">
        <v>0.90500049999999999</v>
      </c>
    </row>
    <row r="221" spans="1:12" x14ac:dyDescent="0.2">
      <c r="A221" s="74" t="s">
        <v>651</v>
      </c>
      <c r="B221" s="12">
        <v>-1.28657866E-2</v>
      </c>
      <c r="C221" s="12">
        <v>-2.5600886E-2</v>
      </c>
      <c r="D221" s="12">
        <v>-1.306867E-4</v>
      </c>
      <c r="E221" s="12">
        <v>4.6008877699999999E-2</v>
      </c>
      <c r="H221" s="74" t="s">
        <v>651</v>
      </c>
      <c r="I221" s="12">
        <v>-1.44290844E-2</v>
      </c>
      <c r="J221" s="12">
        <v>-5.8201459999999997E-2</v>
      </c>
      <c r="K221" s="12">
        <v>2.9343290000000001E-2</v>
      </c>
      <c r="L221" s="12">
        <v>0.92964000000000002</v>
      </c>
    </row>
    <row r="222" spans="1:12" x14ac:dyDescent="0.2">
      <c r="A222" s="74" t="s">
        <v>652</v>
      </c>
      <c r="B222" s="12">
        <v>-3.178831E-3</v>
      </c>
      <c r="C222" s="12">
        <v>-1.5658691999999998E-2</v>
      </c>
      <c r="D222" s="12">
        <v>9.3010305999999994E-3</v>
      </c>
      <c r="E222" s="12">
        <v>0.98755889240000005</v>
      </c>
      <c r="H222" s="74" t="s">
        <v>652</v>
      </c>
      <c r="I222" s="12">
        <v>6.3400079999999996E-4</v>
      </c>
      <c r="J222" s="12">
        <v>-3.5105989999999997E-2</v>
      </c>
      <c r="K222" s="12">
        <v>3.6373990000000002E-2</v>
      </c>
      <c r="L222" s="12">
        <v>1</v>
      </c>
    </row>
    <row r="223" spans="1:12" x14ac:dyDescent="0.2">
      <c r="A223" s="74" t="s">
        <v>653</v>
      </c>
      <c r="B223" s="12">
        <v>9.2067204999999996E-3</v>
      </c>
      <c r="C223" s="12">
        <v>-5.844559E-3</v>
      </c>
      <c r="D223" s="12">
        <v>2.42579999E-2</v>
      </c>
      <c r="E223" s="12">
        <v>0.52398301430000005</v>
      </c>
      <c r="H223" s="74" t="s">
        <v>653</v>
      </c>
      <c r="I223" s="12">
        <v>6.5918712999999997E-3</v>
      </c>
      <c r="J223" s="12">
        <v>-4.180031E-2</v>
      </c>
      <c r="K223" s="12">
        <v>5.498405E-2</v>
      </c>
      <c r="L223" s="12">
        <v>0.99928499999999998</v>
      </c>
    </row>
    <row r="224" spans="1:12" x14ac:dyDescent="0.2">
      <c r="A224" s="74" t="s">
        <v>654</v>
      </c>
      <c r="B224" s="12">
        <v>1.4908360000000001E-4</v>
      </c>
      <c r="C224" s="12">
        <v>-1.7094323000000002E-2</v>
      </c>
      <c r="D224" s="12">
        <v>1.7392490300000001E-2</v>
      </c>
      <c r="E224" s="12">
        <v>1</v>
      </c>
      <c r="H224" s="74" t="s">
        <v>654</v>
      </c>
      <c r="I224" s="12">
        <v>-7.3829090000000004E-4</v>
      </c>
      <c r="J224" s="12">
        <v>-7.6554259999999999E-2</v>
      </c>
      <c r="K224" s="12">
        <v>7.5077679999999994E-2</v>
      </c>
      <c r="L224" s="12">
        <v>1</v>
      </c>
    </row>
    <row r="225" spans="1:12" x14ac:dyDescent="0.2">
      <c r="A225" s="74" t="s">
        <v>655</v>
      </c>
      <c r="B225" s="12">
        <v>2.5879382000000002E-3</v>
      </c>
      <c r="C225" s="12">
        <v>-1.2463340999999999E-2</v>
      </c>
      <c r="D225" s="12">
        <v>1.7639217499999998E-2</v>
      </c>
      <c r="E225" s="12">
        <v>0.99854747700000002</v>
      </c>
      <c r="H225" s="74" t="s">
        <v>655</v>
      </c>
      <c r="I225" s="12">
        <v>6.1064860000000004E-3</v>
      </c>
      <c r="J225" s="12">
        <v>-6.9709489999999999E-2</v>
      </c>
      <c r="K225" s="12">
        <v>8.1922460000000003E-2</v>
      </c>
      <c r="L225" s="12">
        <v>0.99996609999999997</v>
      </c>
    </row>
    <row r="226" spans="1:12" x14ac:dyDescent="0.2">
      <c r="A226" s="74" t="s">
        <v>656</v>
      </c>
      <c r="B226" s="12">
        <v>-1.2295591200000001E-2</v>
      </c>
      <c r="C226" s="12">
        <v>-2.9313584E-2</v>
      </c>
      <c r="D226" s="12">
        <v>4.7224017999999996E-3</v>
      </c>
      <c r="E226" s="12">
        <v>0.3187002169</v>
      </c>
      <c r="H226" s="74" t="s">
        <v>656</v>
      </c>
      <c r="I226" s="12">
        <v>-3.15363039E-2</v>
      </c>
      <c r="J226" s="12">
        <v>-8.6130040000000005E-2</v>
      </c>
      <c r="K226" s="12">
        <v>2.3057439999999998E-2</v>
      </c>
      <c r="L226" s="12">
        <v>0.51497360000000003</v>
      </c>
    </row>
    <row r="227" spans="1:12" x14ac:dyDescent="0.2">
      <c r="A227" s="74" t="s">
        <v>657</v>
      </c>
      <c r="B227" s="12">
        <v>-2.6086356E-3</v>
      </c>
      <c r="C227" s="12">
        <v>-1.9436477000000001E-2</v>
      </c>
      <c r="D227" s="12">
        <v>1.4219206200000001E-2</v>
      </c>
      <c r="E227" s="12">
        <v>0.99919334729999998</v>
      </c>
      <c r="H227" s="74" t="s">
        <v>657</v>
      </c>
      <c r="I227" s="12">
        <v>-1.64732187E-2</v>
      </c>
      <c r="J227" s="12">
        <v>-6.4865400000000004E-2</v>
      </c>
      <c r="K227" s="12">
        <v>3.1918960000000003E-2</v>
      </c>
      <c r="L227" s="12">
        <v>0.91908279999999998</v>
      </c>
    </row>
    <row r="228" spans="1:12" x14ac:dyDescent="0.2">
      <c r="A228" s="74" t="s">
        <v>658</v>
      </c>
      <c r="B228" s="12">
        <v>9.7769159000000005E-3</v>
      </c>
      <c r="C228" s="12">
        <v>-9.0371830000000007E-3</v>
      </c>
      <c r="D228" s="12">
        <v>2.8591015000000001E-2</v>
      </c>
      <c r="E228" s="12">
        <v>0.7052163897</v>
      </c>
      <c r="H228" s="74" t="s">
        <v>658</v>
      </c>
      <c r="I228" s="12">
        <v>-1.05153483E-2</v>
      </c>
      <c r="J228" s="12">
        <v>-6.8878510000000004E-2</v>
      </c>
      <c r="K228" s="12">
        <v>4.7847809999999998E-2</v>
      </c>
      <c r="L228" s="12">
        <v>0.9965929</v>
      </c>
    </row>
    <row r="229" spans="1:12" x14ac:dyDescent="0.2">
      <c r="A229" s="74" t="s">
        <v>659</v>
      </c>
      <c r="B229" s="12">
        <v>7.1927899999999997E-4</v>
      </c>
      <c r="C229" s="12">
        <v>-1.9890534000000001E-2</v>
      </c>
      <c r="D229" s="12">
        <v>2.1329092000000001E-2</v>
      </c>
      <c r="E229" s="12">
        <v>0.9999998792</v>
      </c>
      <c r="H229" s="74" t="s">
        <v>659</v>
      </c>
      <c r="I229" s="12">
        <v>-1.7845510500000002E-2</v>
      </c>
      <c r="J229" s="12">
        <v>-0.10038349000000001</v>
      </c>
      <c r="K229" s="12">
        <v>6.4692470000000002E-2</v>
      </c>
      <c r="L229" s="12">
        <v>0.9909502</v>
      </c>
    </row>
    <row r="230" spans="1:12" x14ac:dyDescent="0.2">
      <c r="A230" s="74" t="s">
        <v>660</v>
      </c>
      <c r="B230" s="12">
        <v>3.1581335999999998E-3</v>
      </c>
      <c r="C230" s="12">
        <v>-1.5655966E-2</v>
      </c>
      <c r="D230" s="12">
        <v>2.19722327E-2</v>
      </c>
      <c r="E230" s="12">
        <v>0.99873188000000002</v>
      </c>
      <c r="H230" s="74" t="s">
        <v>660</v>
      </c>
      <c r="I230" s="12">
        <v>-1.10007336E-2</v>
      </c>
      <c r="J230" s="12">
        <v>-9.3538709999999997E-2</v>
      </c>
      <c r="K230" s="12">
        <v>7.1537240000000002E-2</v>
      </c>
      <c r="L230" s="12">
        <v>0.99936840000000005</v>
      </c>
    </row>
    <row r="231" spans="1:12" x14ac:dyDescent="0.2">
      <c r="A231" s="74" t="s">
        <v>661</v>
      </c>
      <c r="B231" s="12">
        <v>9.6869555999999999E-3</v>
      </c>
      <c r="C231" s="12">
        <v>-2.4795540000000001E-3</v>
      </c>
      <c r="D231" s="12">
        <v>2.1853465200000002E-2</v>
      </c>
      <c r="E231" s="12">
        <v>0.21115722240000001</v>
      </c>
      <c r="H231" s="74" t="s">
        <v>661</v>
      </c>
      <c r="I231" s="12">
        <v>1.50630852E-2</v>
      </c>
      <c r="J231" s="12">
        <v>-2.8709289999999998E-2</v>
      </c>
      <c r="K231" s="12">
        <v>5.8835459999999999E-2</v>
      </c>
      <c r="L231" s="12">
        <v>0.91523089999999996</v>
      </c>
    </row>
    <row r="232" spans="1:12" x14ac:dyDescent="0.2">
      <c r="A232" s="74" t="s">
        <v>662</v>
      </c>
      <c r="B232" s="12">
        <v>2.2072507099999999E-2</v>
      </c>
      <c r="C232" s="12">
        <v>7.2800080000000001E-3</v>
      </c>
      <c r="D232" s="12">
        <v>3.6865005899999997E-2</v>
      </c>
      <c r="E232" s="12">
        <v>3.760371E-4</v>
      </c>
      <c r="H232" s="74" t="s">
        <v>662</v>
      </c>
      <c r="I232" s="12">
        <v>2.1020955599999998E-2</v>
      </c>
      <c r="J232" s="12">
        <v>-3.3572780000000003E-2</v>
      </c>
      <c r="K232" s="12">
        <v>7.5614700000000007E-2</v>
      </c>
      <c r="L232" s="12">
        <v>0.86558979999999996</v>
      </c>
    </row>
    <row r="233" spans="1:12" x14ac:dyDescent="0.2">
      <c r="A233" s="74" t="s">
        <v>663</v>
      </c>
      <c r="B233" s="12">
        <v>1.30148702E-2</v>
      </c>
      <c r="C233" s="12">
        <v>-4.0031229999999999E-3</v>
      </c>
      <c r="D233" s="12">
        <v>3.0032863199999999E-2</v>
      </c>
      <c r="E233" s="12">
        <v>0.2536056559</v>
      </c>
      <c r="H233" s="74" t="s">
        <v>663</v>
      </c>
      <c r="I233" s="12">
        <v>1.3690793499999999E-2</v>
      </c>
      <c r="J233" s="12">
        <v>-6.6226259999999995E-2</v>
      </c>
      <c r="K233" s="12">
        <v>9.3607850000000006E-2</v>
      </c>
      <c r="L233" s="12">
        <v>0.99741619999999998</v>
      </c>
    </row>
    <row r="234" spans="1:12" x14ac:dyDescent="0.2">
      <c r="A234" s="74" t="s">
        <v>664</v>
      </c>
      <c r="B234" s="12">
        <v>1.5453724800000001E-2</v>
      </c>
      <c r="C234" s="12">
        <v>6.61226E-4</v>
      </c>
      <c r="D234" s="12">
        <v>3.02462236E-2</v>
      </c>
      <c r="E234" s="12">
        <v>3.45647834E-2</v>
      </c>
      <c r="H234" s="74" t="s">
        <v>664</v>
      </c>
      <c r="I234" s="12">
        <v>2.0535570400000001E-2</v>
      </c>
      <c r="J234" s="12">
        <v>-5.938148E-2</v>
      </c>
      <c r="K234" s="12">
        <v>0.10045262000000001</v>
      </c>
      <c r="L234" s="12">
        <v>0.97814020000000002</v>
      </c>
    </row>
    <row r="235" spans="1:12" x14ac:dyDescent="0.2">
      <c r="A235" s="74" t="s">
        <v>665</v>
      </c>
      <c r="B235" s="12">
        <v>1.23855515E-2</v>
      </c>
      <c r="C235" s="12">
        <v>-2.1877870000000001E-3</v>
      </c>
      <c r="D235" s="12">
        <v>2.6958889999999999E-2</v>
      </c>
      <c r="E235" s="12">
        <v>0.1505753014</v>
      </c>
      <c r="H235" s="74" t="s">
        <v>665</v>
      </c>
      <c r="I235" s="12">
        <v>5.9578703999999998E-3</v>
      </c>
      <c r="J235" s="12">
        <v>-4.2434310000000003E-2</v>
      </c>
      <c r="K235" s="12">
        <v>5.4350049999999997E-2</v>
      </c>
      <c r="L235" s="12">
        <v>0.99959880000000001</v>
      </c>
    </row>
    <row r="236" spans="1:12" x14ac:dyDescent="0.2">
      <c r="A236" s="74" t="s">
        <v>550</v>
      </c>
      <c r="B236" s="12">
        <v>3.3279146000000002E-3</v>
      </c>
      <c r="C236" s="12">
        <v>-1.3499927E-2</v>
      </c>
      <c r="D236" s="12">
        <v>2.0155756399999999E-2</v>
      </c>
      <c r="E236" s="12">
        <v>0.99682481609999996</v>
      </c>
      <c r="H236" s="74" t="s">
        <v>550</v>
      </c>
      <c r="I236" s="12">
        <v>-1.3722917999999999E-3</v>
      </c>
      <c r="J236" s="12">
        <v>-7.7188259999999995E-2</v>
      </c>
      <c r="K236" s="12">
        <v>7.4443679999999998E-2</v>
      </c>
      <c r="L236" s="12">
        <v>1</v>
      </c>
    </row>
    <row r="237" spans="1:12" x14ac:dyDescent="0.2">
      <c r="A237" s="74" t="s">
        <v>666</v>
      </c>
      <c r="B237" s="12">
        <v>5.7667691999999998E-3</v>
      </c>
      <c r="C237" s="12">
        <v>-8.8065690000000002E-3</v>
      </c>
      <c r="D237" s="12">
        <v>2.0340107699999999E-2</v>
      </c>
      <c r="E237" s="12">
        <v>0.89599641119999995</v>
      </c>
      <c r="H237" s="74" t="s">
        <v>666</v>
      </c>
      <c r="I237" s="12">
        <v>5.4724852000000001E-3</v>
      </c>
      <c r="J237" s="12">
        <v>-7.0343489999999995E-2</v>
      </c>
      <c r="K237" s="12">
        <v>8.1288460000000007E-2</v>
      </c>
      <c r="L237" s="12">
        <v>0.99998229999999999</v>
      </c>
    </row>
    <row r="238" spans="1:12" x14ac:dyDescent="0.2">
      <c r="A238" s="74" t="s">
        <v>667</v>
      </c>
      <c r="B238" s="12">
        <v>-9.0576369000000007E-3</v>
      </c>
      <c r="C238" s="12">
        <v>-2.7871736000000001E-2</v>
      </c>
      <c r="D238" s="12">
        <v>9.7564621999999997E-3</v>
      </c>
      <c r="E238" s="12">
        <v>0.77369061139999995</v>
      </c>
      <c r="H238" s="74" t="s">
        <v>667</v>
      </c>
      <c r="I238" s="12">
        <v>-7.3301622000000004E-3</v>
      </c>
      <c r="J238" s="12">
        <v>-8.9868139999999999E-2</v>
      </c>
      <c r="K238" s="12">
        <v>7.520781E-2</v>
      </c>
      <c r="L238" s="12">
        <v>0.99993980000000005</v>
      </c>
    </row>
    <row r="239" spans="1:12" x14ac:dyDescent="0.2">
      <c r="A239" s="74" t="s">
        <v>668</v>
      </c>
      <c r="B239" s="12">
        <v>-6.6187822999999998E-3</v>
      </c>
      <c r="C239" s="12">
        <v>-2.3446623999999999E-2</v>
      </c>
      <c r="D239" s="12">
        <v>1.0209059499999999E-2</v>
      </c>
      <c r="E239" s="12">
        <v>0.89866185799999998</v>
      </c>
      <c r="H239" s="74" t="s">
        <v>668</v>
      </c>
      <c r="I239" s="12">
        <v>-4.8538530000000001E-4</v>
      </c>
      <c r="J239" s="12">
        <v>-8.3023360000000004E-2</v>
      </c>
      <c r="K239" s="12">
        <v>8.2052589999999995E-2</v>
      </c>
      <c r="L239" s="12">
        <v>1</v>
      </c>
    </row>
    <row r="240" spans="1:12" x14ac:dyDescent="0.2">
      <c r="A240" s="76" t="s">
        <v>669</v>
      </c>
      <c r="B240" s="77">
        <v>2.4388546000000001E-3</v>
      </c>
      <c r="C240" s="77">
        <v>-1.6375245E-2</v>
      </c>
      <c r="D240" s="77">
        <v>2.1252953799999998E-2</v>
      </c>
      <c r="E240" s="77">
        <v>0.99971181350000005</v>
      </c>
      <c r="H240" s="76" t="s">
        <v>669</v>
      </c>
      <c r="I240" s="77">
        <v>6.8447769000000002E-3</v>
      </c>
      <c r="J240" s="77">
        <v>-9.4243190000000004E-2</v>
      </c>
      <c r="K240" s="77">
        <v>0.10793274</v>
      </c>
      <c r="L240" s="77">
        <v>0.99998779999999998</v>
      </c>
    </row>
    <row r="242" spans="1:12" x14ac:dyDescent="0.2">
      <c r="A242" s="74" t="s">
        <v>157</v>
      </c>
      <c r="H242" s="74" t="s">
        <v>157</v>
      </c>
    </row>
    <row r="243" spans="1:12" x14ac:dyDescent="0.2">
      <c r="A243" s="76"/>
      <c r="B243" s="77" t="s">
        <v>546</v>
      </c>
      <c r="C243" s="77" t="s">
        <v>547</v>
      </c>
      <c r="D243" s="77" t="s">
        <v>548</v>
      </c>
      <c r="E243" s="77" t="s">
        <v>549</v>
      </c>
      <c r="H243" s="76"/>
      <c r="I243" s="77" t="s">
        <v>546</v>
      </c>
      <c r="J243" s="77" t="s">
        <v>547</v>
      </c>
      <c r="K243" s="77" t="s">
        <v>548</v>
      </c>
      <c r="L243" s="77" t="s">
        <v>549</v>
      </c>
    </row>
    <row r="244" spans="1:12" x14ac:dyDescent="0.2">
      <c r="A244" s="74" t="s">
        <v>650</v>
      </c>
      <c r="B244" s="12">
        <v>-3.7226075999999999E-3</v>
      </c>
      <c r="C244" s="12">
        <v>-1.6072919000000001E-2</v>
      </c>
      <c r="D244" s="12">
        <v>8.6277039999999999E-3</v>
      </c>
      <c r="E244" s="12">
        <v>0.970626718</v>
      </c>
      <c r="H244" s="74" t="s">
        <v>650</v>
      </c>
      <c r="I244" s="12">
        <v>5.4025139000000002E-3</v>
      </c>
      <c r="J244" s="12">
        <v>-2.5007990000000001E-2</v>
      </c>
      <c r="K244" s="12">
        <v>3.5813020000000001E-2</v>
      </c>
      <c r="L244" s="12">
        <v>0.99684530000000005</v>
      </c>
    </row>
    <row r="245" spans="1:12" x14ac:dyDescent="0.2">
      <c r="A245" s="74" t="s">
        <v>651</v>
      </c>
      <c r="B245" s="12">
        <v>-1.09433651E-2</v>
      </c>
      <c r="C245" s="12">
        <v>-2.0064675000000001E-2</v>
      </c>
      <c r="D245" s="12">
        <v>-1.8220560000000001E-3</v>
      </c>
      <c r="E245" s="12">
        <v>8.4473310000000006E-3</v>
      </c>
      <c r="H245" s="74" t="s">
        <v>651</v>
      </c>
      <c r="I245" s="12">
        <v>2.5556705000000001E-3</v>
      </c>
      <c r="J245" s="12">
        <v>-2.4951669999999999E-2</v>
      </c>
      <c r="K245" s="12">
        <v>3.0063010000000001E-2</v>
      </c>
      <c r="L245" s="12">
        <v>0.99992159999999997</v>
      </c>
    </row>
    <row r="246" spans="1:12" x14ac:dyDescent="0.2">
      <c r="A246" s="74" t="s">
        <v>652</v>
      </c>
      <c r="B246" s="12">
        <v>-1.17095754E-2</v>
      </c>
      <c r="C246" s="12">
        <v>-2.0648073999999999E-2</v>
      </c>
      <c r="D246" s="12">
        <v>-2.7710759999999999E-3</v>
      </c>
      <c r="E246" s="12">
        <v>2.7832339999999999E-3</v>
      </c>
      <c r="H246" s="74" t="s">
        <v>652</v>
      </c>
      <c r="I246" s="12">
        <v>5.1339890000000003E-3</v>
      </c>
      <c r="J246" s="12">
        <v>-1.732566E-2</v>
      </c>
      <c r="K246" s="12">
        <v>2.7593639999999999E-2</v>
      </c>
      <c r="L246" s="12">
        <v>0.98791119999999999</v>
      </c>
    </row>
    <row r="247" spans="1:12" x14ac:dyDescent="0.2">
      <c r="A247" s="74" t="s">
        <v>653</v>
      </c>
      <c r="B247" s="12">
        <v>2.5677296000000001E-3</v>
      </c>
      <c r="C247" s="12">
        <v>-8.2125059999999996E-3</v>
      </c>
      <c r="D247" s="12">
        <v>1.3347965E-2</v>
      </c>
      <c r="E247" s="12">
        <v>0.99127261300000002</v>
      </c>
      <c r="H247" s="74" t="s">
        <v>653</v>
      </c>
      <c r="I247" s="12">
        <v>5.7683989999999996E-3</v>
      </c>
      <c r="J247" s="12">
        <v>-2.4642109999999998E-2</v>
      </c>
      <c r="K247" s="12">
        <v>3.61789E-2</v>
      </c>
      <c r="L247" s="12">
        <v>0.99549370000000004</v>
      </c>
    </row>
    <row r="248" spans="1:12" x14ac:dyDescent="0.2">
      <c r="A248" s="74" t="s">
        <v>654</v>
      </c>
      <c r="B248" s="12">
        <v>-3.0966136E-3</v>
      </c>
      <c r="C248" s="12">
        <v>-1.5446925E-2</v>
      </c>
      <c r="D248" s="12">
        <v>9.2536979999999994E-3</v>
      </c>
      <c r="E248" s="12">
        <v>0.98854726100000001</v>
      </c>
      <c r="H248" s="74" t="s">
        <v>654</v>
      </c>
      <c r="I248" s="12">
        <v>1.4302712299999999E-2</v>
      </c>
      <c r="J248" s="12">
        <v>-3.3341389999999999E-2</v>
      </c>
      <c r="K248" s="12">
        <v>6.194682E-2</v>
      </c>
      <c r="L248" s="12">
        <v>0.95387469999999996</v>
      </c>
    </row>
    <row r="249" spans="1:12" x14ac:dyDescent="0.2">
      <c r="A249" s="74" t="s">
        <v>655</v>
      </c>
      <c r="B249" s="12">
        <v>-4.8953536000000001E-3</v>
      </c>
      <c r="C249" s="12">
        <v>-1.5675589E-2</v>
      </c>
      <c r="D249" s="12">
        <v>5.8848820000000001E-3</v>
      </c>
      <c r="E249" s="12">
        <v>0.81794137600000005</v>
      </c>
      <c r="H249" s="74" t="s">
        <v>655</v>
      </c>
      <c r="I249" s="12">
        <v>-6.0232295000000003E-3</v>
      </c>
      <c r="J249" s="12">
        <v>-5.3667340000000001E-2</v>
      </c>
      <c r="K249" s="12">
        <v>4.1620879999999999E-2</v>
      </c>
      <c r="L249" s="12">
        <v>0.999533</v>
      </c>
    </row>
    <row r="250" spans="1:12" x14ac:dyDescent="0.2">
      <c r="A250" s="74" t="s">
        <v>656</v>
      </c>
      <c r="B250" s="12">
        <v>-7.2207575999999997E-3</v>
      </c>
      <c r="C250" s="12">
        <v>-1.9409619999999999E-2</v>
      </c>
      <c r="D250" s="12">
        <v>4.9681049999999996E-3</v>
      </c>
      <c r="E250" s="12">
        <v>0.56254503899999997</v>
      </c>
      <c r="H250" s="74" t="s">
        <v>656</v>
      </c>
      <c r="I250" s="12">
        <v>-2.8468434000000001E-3</v>
      </c>
      <c r="J250" s="12">
        <v>-3.7154520000000003E-2</v>
      </c>
      <c r="K250" s="12">
        <v>3.1460830000000002E-2</v>
      </c>
      <c r="L250" s="12">
        <v>0.99995959999999995</v>
      </c>
    </row>
    <row r="251" spans="1:12" x14ac:dyDescent="0.2">
      <c r="A251" s="74" t="s">
        <v>657</v>
      </c>
      <c r="B251" s="12">
        <v>-7.9869677999999996E-3</v>
      </c>
      <c r="C251" s="12">
        <v>-2.0039636999999999E-2</v>
      </c>
      <c r="D251" s="12">
        <v>4.065702E-3</v>
      </c>
      <c r="E251" s="12">
        <v>0.42470596599999999</v>
      </c>
      <c r="H251" s="74" t="s">
        <v>657</v>
      </c>
      <c r="I251" s="12">
        <v>-2.685249E-4</v>
      </c>
      <c r="J251" s="12">
        <v>-3.0679029999999999E-2</v>
      </c>
      <c r="K251" s="12">
        <v>3.0141979999999999E-2</v>
      </c>
      <c r="L251" s="12">
        <v>1</v>
      </c>
    </row>
    <row r="252" spans="1:12" x14ac:dyDescent="0.2">
      <c r="A252" s="74" t="s">
        <v>658</v>
      </c>
      <c r="B252" s="12">
        <v>6.2903372000000001E-3</v>
      </c>
      <c r="C252" s="12">
        <v>-7.1849569999999996E-3</v>
      </c>
      <c r="D252" s="12">
        <v>1.9765632000000002E-2</v>
      </c>
      <c r="E252" s="12">
        <v>0.79792373299999997</v>
      </c>
      <c r="H252" s="74" t="s">
        <v>658</v>
      </c>
      <c r="I252" s="12">
        <v>3.658852E-4</v>
      </c>
      <c r="J252" s="12">
        <v>-3.6310559999999999E-2</v>
      </c>
      <c r="K252" s="12">
        <v>3.7042329999999998E-2</v>
      </c>
      <c r="L252" s="12">
        <v>1</v>
      </c>
    </row>
    <row r="253" spans="1:12" x14ac:dyDescent="0.2">
      <c r="A253" s="74" t="s">
        <v>659</v>
      </c>
      <c r="B253" s="12">
        <v>6.2599400000000005E-4</v>
      </c>
      <c r="C253" s="12">
        <v>-1.4135451E-2</v>
      </c>
      <c r="D253" s="12">
        <v>1.5387438999999999E-2</v>
      </c>
      <c r="E253" s="12">
        <v>0.99999961299999995</v>
      </c>
      <c r="H253" s="74" t="s">
        <v>659</v>
      </c>
      <c r="I253" s="12">
        <v>8.9001983999999999E-3</v>
      </c>
      <c r="J253" s="12">
        <v>-4.296813E-2</v>
      </c>
      <c r="K253" s="12">
        <v>6.0768530000000001E-2</v>
      </c>
      <c r="L253" s="12">
        <v>0.99739290000000003</v>
      </c>
    </row>
    <row r="254" spans="1:12" x14ac:dyDescent="0.2">
      <c r="A254" s="74" t="s">
        <v>660</v>
      </c>
      <c r="B254" s="12">
        <v>-1.1727459999999999E-3</v>
      </c>
      <c r="C254" s="12">
        <v>-1.4648039999999999E-2</v>
      </c>
      <c r="D254" s="12">
        <v>1.2302548E-2</v>
      </c>
      <c r="E254" s="12">
        <v>0.99997207600000004</v>
      </c>
      <c r="H254" s="74" t="s">
        <v>660</v>
      </c>
      <c r="I254" s="12">
        <v>-1.1425743299999999E-2</v>
      </c>
      <c r="J254" s="12">
        <v>-6.3294080000000003E-2</v>
      </c>
      <c r="K254" s="12">
        <v>4.044259E-2</v>
      </c>
      <c r="L254" s="12">
        <v>0.99002250000000003</v>
      </c>
    </row>
    <row r="255" spans="1:12" x14ac:dyDescent="0.2">
      <c r="A255" s="74" t="s">
        <v>661</v>
      </c>
      <c r="B255" s="12">
        <v>-7.6621019999999998E-4</v>
      </c>
      <c r="C255" s="12">
        <v>-9.4802759999999993E-3</v>
      </c>
      <c r="D255" s="12">
        <v>7.9478559999999997E-3</v>
      </c>
      <c r="E255" s="12">
        <v>0.99997032900000005</v>
      </c>
      <c r="H255" s="74" t="s">
        <v>661</v>
      </c>
      <c r="I255" s="12">
        <v>2.5783185000000002E-3</v>
      </c>
      <c r="J255" s="12">
        <v>-2.492902E-2</v>
      </c>
      <c r="K255" s="12">
        <v>3.008566E-2</v>
      </c>
      <c r="L255" s="12">
        <v>0.99991750000000001</v>
      </c>
    </row>
    <row r="256" spans="1:12" x14ac:dyDescent="0.2">
      <c r="A256" s="74" t="s">
        <v>662</v>
      </c>
      <c r="B256" s="12">
        <v>1.35110947E-2</v>
      </c>
      <c r="C256" s="12">
        <v>2.9162070000000001E-3</v>
      </c>
      <c r="D256" s="12">
        <v>2.4105983000000001E-2</v>
      </c>
      <c r="E256" s="12">
        <v>3.9854449999999998E-3</v>
      </c>
      <c r="H256" s="74" t="s">
        <v>662</v>
      </c>
      <c r="I256" s="12">
        <v>3.2127286E-3</v>
      </c>
      <c r="J256" s="12">
        <v>-3.109495E-2</v>
      </c>
      <c r="K256" s="12">
        <v>3.7520409999999997E-2</v>
      </c>
      <c r="L256" s="12">
        <v>0.99991790000000003</v>
      </c>
    </row>
    <row r="257" spans="1:12" x14ac:dyDescent="0.2">
      <c r="A257" s="74" t="s">
        <v>663</v>
      </c>
      <c r="B257" s="12">
        <v>7.8467516000000001E-3</v>
      </c>
      <c r="C257" s="12">
        <v>-4.3421110000000001E-3</v>
      </c>
      <c r="D257" s="12">
        <v>2.0035614E-2</v>
      </c>
      <c r="E257" s="12">
        <v>0.46084656000000002</v>
      </c>
      <c r="H257" s="74" t="s">
        <v>663</v>
      </c>
      <c r="I257" s="12">
        <v>1.17470418E-2</v>
      </c>
      <c r="J257" s="12">
        <v>-3.8474260000000003E-2</v>
      </c>
      <c r="K257" s="12">
        <v>6.1968339999999997E-2</v>
      </c>
      <c r="L257" s="12">
        <v>0.98639379999999999</v>
      </c>
    </row>
    <row r="258" spans="1:12" x14ac:dyDescent="0.2">
      <c r="A258" s="74" t="s">
        <v>664</v>
      </c>
      <c r="B258" s="12">
        <v>6.0480116E-3</v>
      </c>
      <c r="C258" s="12">
        <v>-4.5468770000000004E-3</v>
      </c>
      <c r="D258" s="12">
        <v>1.6642899999999999E-2</v>
      </c>
      <c r="E258" s="12">
        <v>0.605685162</v>
      </c>
      <c r="H258" s="74" t="s">
        <v>664</v>
      </c>
      <c r="I258" s="12">
        <v>-8.5789000000000004E-3</v>
      </c>
      <c r="J258" s="12">
        <v>-5.8800199999999997E-2</v>
      </c>
      <c r="K258" s="12">
        <v>4.1642400000000003E-2</v>
      </c>
      <c r="L258" s="12">
        <v>0.99745680000000003</v>
      </c>
    </row>
    <row r="259" spans="1:12" x14ac:dyDescent="0.2">
      <c r="A259" s="74" t="s">
        <v>665</v>
      </c>
      <c r="B259" s="12">
        <v>1.4277305000000001E-2</v>
      </c>
      <c r="C259" s="12">
        <v>3.8393870000000001E-3</v>
      </c>
      <c r="D259" s="12">
        <v>2.4715223000000001E-2</v>
      </c>
      <c r="E259" s="12">
        <v>1.5060239999999999E-3</v>
      </c>
      <c r="H259" s="74" t="s">
        <v>665</v>
      </c>
      <c r="I259" s="12">
        <v>6.3440999999999997E-4</v>
      </c>
      <c r="J259" s="12">
        <v>-2.97761E-2</v>
      </c>
      <c r="K259" s="12">
        <v>3.104492E-2</v>
      </c>
      <c r="L259" s="12">
        <v>1</v>
      </c>
    </row>
    <row r="260" spans="1:12" x14ac:dyDescent="0.2">
      <c r="A260" s="74" t="s">
        <v>550</v>
      </c>
      <c r="B260" s="12">
        <v>8.6129618000000008E-3</v>
      </c>
      <c r="C260" s="12">
        <v>-3.4397080000000001E-3</v>
      </c>
      <c r="D260" s="12">
        <v>2.0665631E-2</v>
      </c>
      <c r="E260" s="12">
        <v>0.33182395100000001</v>
      </c>
      <c r="H260" s="74" t="s">
        <v>550</v>
      </c>
      <c r="I260" s="12">
        <v>9.1687233000000007E-3</v>
      </c>
      <c r="J260" s="12">
        <v>-3.8475380000000003E-2</v>
      </c>
      <c r="K260" s="12">
        <v>5.6812830000000002E-2</v>
      </c>
      <c r="L260" s="12">
        <v>0.99512849999999997</v>
      </c>
    </row>
    <row r="261" spans="1:12" x14ac:dyDescent="0.2">
      <c r="A261" s="74" t="s">
        <v>666</v>
      </c>
      <c r="B261" s="12">
        <v>6.8142217999999999E-3</v>
      </c>
      <c r="C261" s="12">
        <v>-3.623696E-3</v>
      </c>
      <c r="D261" s="12">
        <v>1.7252139999999999E-2</v>
      </c>
      <c r="E261" s="12">
        <v>0.44338698799999998</v>
      </c>
      <c r="H261" s="74" t="s">
        <v>666</v>
      </c>
      <c r="I261" s="12">
        <v>-1.11572185E-2</v>
      </c>
      <c r="J261" s="12">
        <v>-5.8801319999999997E-2</v>
      </c>
      <c r="K261" s="12">
        <v>3.6486890000000001E-2</v>
      </c>
      <c r="L261" s="12">
        <v>0.98631230000000003</v>
      </c>
    </row>
    <row r="262" spans="1:12" x14ac:dyDescent="0.2">
      <c r="A262" s="74" t="s">
        <v>667</v>
      </c>
      <c r="B262" s="12">
        <v>-5.6643431999999997E-3</v>
      </c>
      <c r="C262" s="12">
        <v>-1.9139638E-2</v>
      </c>
      <c r="D262" s="12">
        <v>7.810951E-3</v>
      </c>
      <c r="E262" s="12">
        <v>0.86599763900000004</v>
      </c>
      <c r="H262" s="74" t="s">
        <v>667</v>
      </c>
      <c r="I262" s="12">
        <v>8.5343131999999992E-3</v>
      </c>
      <c r="J262" s="12">
        <v>-4.3334020000000001E-2</v>
      </c>
      <c r="K262" s="12">
        <v>6.0402650000000002E-2</v>
      </c>
      <c r="L262" s="12">
        <v>0.99793290000000001</v>
      </c>
    </row>
    <row r="263" spans="1:12" x14ac:dyDescent="0.2">
      <c r="A263" s="74" t="s">
        <v>668</v>
      </c>
      <c r="B263" s="12">
        <v>-7.4630831999999998E-3</v>
      </c>
      <c r="C263" s="12">
        <v>-1.9515753E-2</v>
      </c>
      <c r="D263" s="12">
        <v>4.589587E-3</v>
      </c>
      <c r="E263" s="12">
        <v>0.50903861699999997</v>
      </c>
      <c r="H263" s="74" t="s">
        <v>668</v>
      </c>
      <c r="I263" s="12">
        <v>-1.17916285E-2</v>
      </c>
      <c r="J263" s="12">
        <v>-6.3659960000000002E-2</v>
      </c>
      <c r="K263" s="12">
        <v>4.00767E-2</v>
      </c>
      <c r="L263" s="12">
        <v>0.98824860000000003</v>
      </c>
    </row>
    <row r="264" spans="1:12" x14ac:dyDescent="0.2">
      <c r="A264" s="74" t="s">
        <v>669</v>
      </c>
      <c r="B264" s="12">
        <v>-1.7987400000000001E-3</v>
      </c>
      <c r="C264" s="12">
        <v>-1.5274034000000001E-2</v>
      </c>
      <c r="D264" s="12">
        <v>1.1676554E-2</v>
      </c>
      <c r="E264" s="12">
        <v>0.99965852799999999</v>
      </c>
      <c r="H264" s="76" t="s">
        <v>669</v>
      </c>
      <c r="I264" s="77">
        <v>-2.03259418E-2</v>
      </c>
      <c r="J264" s="77">
        <v>-8.3851419999999996E-2</v>
      </c>
      <c r="K264" s="77">
        <v>4.319953E-2</v>
      </c>
      <c r="L264" s="77">
        <v>0.93834119999999999</v>
      </c>
    </row>
    <row r="266" spans="1:12" x14ac:dyDescent="0.2">
      <c r="A266" s="74" t="s">
        <v>158</v>
      </c>
      <c r="H266" s="74" t="s">
        <v>158</v>
      </c>
    </row>
    <row r="267" spans="1:12" x14ac:dyDescent="0.2">
      <c r="A267" s="76"/>
      <c r="B267" s="77" t="s">
        <v>546</v>
      </c>
      <c r="C267" s="77" t="s">
        <v>547</v>
      </c>
      <c r="D267" s="77" t="s">
        <v>548</v>
      </c>
      <c r="E267" s="77" t="s">
        <v>549</v>
      </c>
      <c r="H267" s="76"/>
      <c r="I267" s="77" t="s">
        <v>546</v>
      </c>
      <c r="J267" s="77" t="s">
        <v>547</v>
      </c>
      <c r="K267" s="77" t="s">
        <v>548</v>
      </c>
      <c r="L267" s="77" t="s">
        <v>549</v>
      </c>
    </row>
    <row r="268" spans="1:12" x14ac:dyDescent="0.2">
      <c r="A268" s="74" t="s">
        <v>650</v>
      </c>
      <c r="B268" s="12">
        <v>-1.3164482E-2</v>
      </c>
      <c r="C268" s="12">
        <v>-4.3850460000000001E-2</v>
      </c>
      <c r="D268" s="12">
        <v>1.7521496099999999E-2</v>
      </c>
      <c r="E268" s="12">
        <v>0.85442099999999999</v>
      </c>
      <c r="H268" s="74" t="s">
        <v>650</v>
      </c>
      <c r="I268" s="12">
        <v>2.2588163000000001E-2</v>
      </c>
      <c r="J268" s="12">
        <v>-3.025603E-2</v>
      </c>
      <c r="K268" s="12">
        <v>7.5432351999999994E-2</v>
      </c>
      <c r="L268" s="12">
        <v>0.80119260000000003</v>
      </c>
    </row>
    <row r="269" spans="1:12" x14ac:dyDescent="0.2">
      <c r="A269" s="74" t="s">
        <v>651</v>
      </c>
      <c r="B269" s="12">
        <v>-2.1894304999999999E-2</v>
      </c>
      <c r="C269" s="12">
        <v>-4.4557402000000003E-2</v>
      </c>
      <c r="D269" s="12">
        <v>7.6879119999999997E-4</v>
      </c>
      <c r="E269" s="12">
        <v>6.5377660000000004E-2</v>
      </c>
      <c r="H269" s="74" t="s">
        <v>651</v>
      </c>
      <c r="I269" s="12">
        <v>-1.1870685000000001E-2</v>
      </c>
      <c r="J269" s="12">
        <v>-5.9670050000000002E-2</v>
      </c>
      <c r="K269" s="12">
        <v>3.5928682000000003E-2</v>
      </c>
      <c r="L269" s="12">
        <v>0.98156220000000005</v>
      </c>
    </row>
    <row r="270" spans="1:12" x14ac:dyDescent="0.2">
      <c r="A270" s="74" t="s">
        <v>652</v>
      </c>
      <c r="B270" s="12">
        <v>-3.7268539999999999E-3</v>
      </c>
      <c r="C270" s="12">
        <v>-2.5935735000000001E-2</v>
      </c>
      <c r="D270" s="12">
        <v>1.8482025900000001E-2</v>
      </c>
      <c r="E270" s="12">
        <v>0.99873405000000004</v>
      </c>
      <c r="H270" s="74" t="s">
        <v>652</v>
      </c>
      <c r="I270" s="12">
        <v>-2.4948153000000001E-2</v>
      </c>
      <c r="J270" s="12">
        <v>-6.3976169999999999E-2</v>
      </c>
      <c r="K270" s="12">
        <v>1.4079866999999999E-2</v>
      </c>
      <c r="L270" s="12">
        <v>0.39978649999999999</v>
      </c>
    </row>
    <row r="271" spans="1:12" x14ac:dyDescent="0.2">
      <c r="A271" s="74" t="s">
        <v>653</v>
      </c>
      <c r="B271" s="12">
        <v>-1.359306E-3</v>
      </c>
      <c r="C271" s="12">
        <v>-2.8144222999999999E-2</v>
      </c>
      <c r="D271" s="12">
        <v>2.5425611800000001E-2</v>
      </c>
      <c r="E271" s="12">
        <v>0.99999886999999998</v>
      </c>
      <c r="H271" s="74" t="s">
        <v>653</v>
      </c>
      <c r="I271" s="12">
        <v>1.430152E-2</v>
      </c>
      <c r="J271" s="12">
        <v>-3.8542670000000001E-2</v>
      </c>
      <c r="K271" s="12">
        <v>6.7145708999999998E-2</v>
      </c>
      <c r="L271" s="12">
        <v>0.97180310000000003</v>
      </c>
    </row>
    <row r="272" spans="1:12" x14ac:dyDescent="0.2">
      <c r="A272" s="74" t="s">
        <v>654</v>
      </c>
      <c r="B272" s="12">
        <v>1.2205779999999999E-2</v>
      </c>
      <c r="C272" s="12">
        <v>-1.8480198E-2</v>
      </c>
      <c r="D272" s="12">
        <v>4.2891758000000002E-2</v>
      </c>
      <c r="E272" s="12">
        <v>0.89366208000000003</v>
      </c>
      <c r="H272" s="74" t="s">
        <v>654</v>
      </c>
      <c r="I272" s="12">
        <v>6.5023579999999997E-3</v>
      </c>
      <c r="J272" s="12">
        <v>-7.628857E-2</v>
      </c>
      <c r="K272" s="12">
        <v>8.9293290999999997E-2</v>
      </c>
      <c r="L272" s="12">
        <v>0.99997080000000005</v>
      </c>
    </row>
    <row r="273" spans="1:12" x14ac:dyDescent="0.2">
      <c r="A273" s="74" t="s">
        <v>655</v>
      </c>
      <c r="B273" s="12">
        <v>-1.1642889999999999E-2</v>
      </c>
      <c r="C273" s="12">
        <v>-3.8427807000000001E-2</v>
      </c>
      <c r="D273" s="12">
        <v>1.51420275E-2</v>
      </c>
      <c r="E273" s="12">
        <v>0.84654677</v>
      </c>
      <c r="H273" s="74" t="s">
        <v>655</v>
      </c>
      <c r="I273" s="12">
        <v>-8.4749330000000005E-3</v>
      </c>
      <c r="J273" s="12">
        <v>-9.1265869999999999E-2</v>
      </c>
      <c r="K273" s="12">
        <v>7.4315999999999993E-2</v>
      </c>
      <c r="L273" s="12">
        <v>0.99986200000000003</v>
      </c>
    </row>
    <row r="274" spans="1:12" x14ac:dyDescent="0.2">
      <c r="A274" s="74" t="s">
        <v>656</v>
      </c>
      <c r="B274" s="12">
        <v>-8.7298240000000006E-3</v>
      </c>
      <c r="C274" s="12">
        <v>-3.901466E-2</v>
      </c>
      <c r="D274" s="12">
        <v>2.1555013000000001E-2</v>
      </c>
      <c r="E274" s="12">
        <v>0.97649969999999997</v>
      </c>
      <c r="H274" s="74" t="s">
        <v>656</v>
      </c>
      <c r="I274" s="12">
        <v>-3.4458848E-2</v>
      </c>
      <c r="J274" s="12">
        <v>-9.4075130000000007E-2</v>
      </c>
      <c r="K274" s="12">
        <v>2.5157437000000001E-2</v>
      </c>
      <c r="L274" s="12">
        <v>0.51427769999999995</v>
      </c>
    </row>
    <row r="275" spans="1:12" x14ac:dyDescent="0.2">
      <c r="A275" s="74" t="s">
        <v>657</v>
      </c>
      <c r="B275" s="12">
        <v>9.4376270000000005E-3</v>
      </c>
      <c r="C275" s="12">
        <v>-2.0508821E-2</v>
      </c>
      <c r="D275" s="12">
        <v>3.9384075499999997E-2</v>
      </c>
      <c r="E275" s="12">
        <v>0.96344474999999996</v>
      </c>
      <c r="H275" s="74" t="s">
        <v>657</v>
      </c>
      <c r="I275" s="12">
        <v>-4.7536316000000002E-2</v>
      </c>
      <c r="J275" s="12">
        <v>-0.10038051000000001</v>
      </c>
      <c r="K275" s="12">
        <v>5.3078730000000003E-3</v>
      </c>
      <c r="L275" s="12">
        <v>9.6390299999999998E-2</v>
      </c>
    </row>
    <row r="276" spans="1:12" x14ac:dyDescent="0.2">
      <c r="A276" s="74" t="s">
        <v>658</v>
      </c>
      <c r="B276" s="12">
        <v>1.1805176000000001E-2</v>
      </c>
      <c r="C276" s="12">
        <v>-2.1675970999999999E-2</v>
      </c>
      <c r="D276" s="12">
        <v>4.5286322900000002E-2</v>
      </c>
      <c r="E276" s="12">
        <v>0.93776915000000005</v>
      </c>
      <c r="H276" s="74" t="s">
        <v>658</v>
      </c>
      <c r="I276" s="12">
        <v>-8.2866429999999998E-3</v>
      </c>
      <c r="J276" s="12">
        <v>-7.2019130000000001E-2</v>
      </c>
      <c r="K276" s="12">
        <v>5.5445846999999999E-2</v>
      </c>
      <c r="L276" s="12">
        <v>0.9994516</v>
      </c>
    </row>
    <row r="277" spans="1:12" x14ac:dyDescent="0.2">
      <c r="A277" s="74" t="s">
        <v>659</v>
      </c>
      <c r="B277" s="12">
        <v>2.5370262000000001E-2</v>
      </c>
      <c r="C277" s="12">
        <v>-1.1306497E-2</v>
      </c>
      <c r="D277" s="12">
        <v>6.2047020500000001E-2</v>
      </c>
      <c r="E277" s="12">
        <v>0.37143195000000001</v>
      </c>
      <c r="H277" s="74" t="s">
        <v>659</v>
      </c>
      <c r="I277" s="12">
        <v>-1.6085805000000002E-2</v>
      </c>
      <c r="J277" s="12">
        <v>-0.10621716</v>
      </c>
      <c r="K277" s="12">
        <v>7.4045547000000003E-2</v>
      </c>
      <c r="L277" s="12">
        <v>0.99676500000000001</v>
      </c>
    </row>
    <row r="278" spans="1:12" x14ac:dyDescent="0.2">
      <c r="A278" s="74" t="s">
        <v>660</v>
      </c>
      <c r="B278" s="12">
        <v>1.521592E-3</v>
      </c>
      <c r="C278" s="12">
        <v>-3.1959555000000001E-2</v>
      </c>
      <c r="D278" s="12">
        <v>3.50027386E-2</v>
      </c>
      <c r="E278" s="12">
        <v>0.99999941000000003</v>
      </c>
      <c r="H278" s="74" t="s">
        <v>660</v>
      </c>
      <c r="I278" s="12">
        <v>-3.1063095999999998E-2</v>
      </c>
      <c r="J278" s="12">
        <v>-0.12119445</v>
      </c>
      <c r="K278" s="12">
        <v>5.9068256E-2</v>
      </c>
      <c r="L278" s="12">
        <v>0.91468329999999998</v>
      </c>
    </row>
    <row r="279" spans="1:12" x14ac:dyDescent="0.2">
      <c r="A279" s="74" t="s">
        <v>661</v>
      </c>
      <c r="B279" s="12">
        <v>1.8167451000000001E-2</v>
      </c>
      <c r="C279" s="12">
        <v>-3.483795E-3</v>
      </c>
      <c r="D279" s="12">
        <v>3.9818697200000003E-2</v>
      </c>
      <c r="E279" s="12">
        <v>0.16156128</v>
      </c>
      <c r="H279" s="74" t="s">
        <v>661</v>
      </c>
      <c r="I279" s="12">
        <v>-1.3077468E-2</v>
      </c>
      <c r="J279" s="12">
        <v>-6.0876840000000002E-2</v>
      </c>
      <c r="K279" s="12">
        <v>3.4721899000000001E-2</v>
      </c>
      <c r="L279" s="12">
        <v>0.970279</v>
      </c>
    </row>
    <row r="280" spans="1:12" x14ac:dyDescent="0.2">
      <c r="A280" s="74" t="s">
        <v>662</v>
      </c>
      <c r="B280" s="12">
        <v>2.0535000000000001E-2</v>
      </c>
      <c r="C280" s="12">
        <v>-5.7893980000000003E-3</v>
      </c>
      <c r="D280" s="12">
        <v>4.68593972E-2</v>
      </c>
      <c r="E280" s="12">
        <v>0.23228728000000001</v>
      </c>
      <c r="H280" s="74" t="s">
        <v>662</v>
      </c>
      <c r="I280" s="12">
        <v>2.6172206E-2</v>
      </c>
      <c r="J280" s="12">
        <v>-3.3444080000000001E-2</v>
      </c>
      <c r="K280" s="12">
        <v>8.5788490999999995E-2</v>
      </c>
      <c r="L280" s="12">
        <v>0.7816573</v>
      </c>
    </row>
    <row r="281" spans="1:12" x14ac:dyDescent="0.2">
      <c r="A281" s="74" t="s">
        <v>663</v>
      </c>
      <c r="B281" s="12">
        <v>3.4100086000000002E-2</v>
      </c>
      <c r="C281" s="12">
        <v>3.8152490000000002E-3</v>
      </c>
      <c r="D281" s="12">
        <v>6.43849222E-2</v>
      </c>
      <c r="E281" s="12">
        <v>1.6911430000000002E-2</v>
      </c>
      <c r="H281" s="74" t="s">
        <v>663</v>
      </c>
      <c r="I281" s="12">
        <v>1.8373042999999999E-2</v>
      </c>
      <c r="J281" s="12">
        <v>-6.8896260000000001E-2</v>
      </c>
      <c r="K281" s="12">
        <v>0.105642349</v>
      </c>
      <c r="L281" s="12">
        <v>0.99213220000000002</v>
      </c>
    </row>
    <row r="282" spans="1:12" x14ac:dyDescent="0.2">
      <c r="A282" s="74" t="s">
        <v>664</v>
      </c>
      <c r="B282" s="12">
        <v>1.0251415999999999E-2</v>
      </c>
      <c r="C282" s="12">
        <v>-1.6072982E-2</v>
      </c>
      <c r="D282" s="12">
        <v>3.6575812899999997E-2</v>
      </c>
      <c r="E282" s="12">
        <v>0.90292943999999997</v>
      </c>
      <c r="H282" s="74" t="s">
        <v>664</v>
      </c>
      <c r="I282" s="12">
        <v>3.3957520000000001E-3</v>
      </c>
      <c r="J282" s="12">
        <v>-8.3873550000000005E-2</v>
      </c>
      <c r="K282" s="12">
        <v>9.0665058000000007E-2</v>
      </c>
      <c r="L282" s="12">
        <v>0.99999959999999999</v>
      </c>
    </row>
    <row r="283" spans="1:12" x14ac:dyDescent="0.2">
      <c r="A283" s="74" t="s">
        <v>665</v>
      </c>
      <c r="B283" s="12">
        <v>2.367549E-3</v>
      </c>
      <c r="C283" s="12">
        <v>-2.3566836000000001E-2</v>
      </c>
      <c r="D283" s="12">
        <v>2.83019334E-2</v>
      </c>
      <c r="E283" s="12">
        <v>0.99996297000000001</v>
      </c>
      <c r="H283" s="74" t="s">
        <v>665</v>
      </c>
      <c r="I283" s="12">
        <v>3.9249673999999998E-2</v>
      </c>
      <c r="J283" s="12">
        <v>-1.3594520000000001E-2</v>
      </c>
      <c r="K283" s="12">
        <v>9.2093861999999999E-2</v>
      </c>
      <c r="L283" s="12">
        <v>0.241115</v>
      </c>
    </row>
    <row r="284" spans="1:12" x14ac:dyDescent="0.2">
      <c r="A284" s="74" t="s">
        <v>550</v>
      </c>
      <c r="B284" s="12">
        <v>1.5932634000000001E-2</v>
      </c>
      <c r="C284" s="12">
        <v>-1.4013813999999999E-2</v>
      </c>
      <c r="D284" s="12">
        <v>4.58790824E-2</v>
      </c>
      <c r="E284" s="12">
        <v>0.68176703000000005</v>
      </c>
      <c r="H284" s="74" t="s">
        <v>550</v>
      </c>
      <c r="I284" s="12">
        <v>3.1450511E-2</v>
      </c>
      <c r="J284" s="12">
        <v>-5.1340419999999998E-2</v>
      </c>
      <c r="K284" s="12">
        <v>0.114241444</v>
      </c>
      <c r="L284" s="12">
        <v>0.87256739999999999</v>
      </c>
    </row>
    <row r="285" spans="1:12" x14ac:dyDescent="0.2">
      <c r="A285" s="74" t="s">
        <v>666</v>
      </c>
      <c r="B285" s="12">
        <v>-7.9160359999999996E-3</v>
      </c>
      <c r="C285" s="12">
        <v>-3.3850419999999999E-2</v>
      </c>
      <c r="D285" s="12">
        <v>1.8018349199999999E-2</v>
      </c>
      <c r="E285" s="12">
        <v>0.96874296999999998</v>
      </c>
      <c r="H285" s="74" t="s">
        <v>666</v>
      </c>
      <c r="I285" s="12">
        <v>1.647322E-2</v>
      </c>
      <c r="J285" s="12">
        <v>-6.6317710000000002E-2</v>
      </c>
      <c r="K285" s="12">
        <v>9.9264152999999994E-2</v>
      </c>
      <c r="L285" s="12">
        <v>0.9941721</v>
      </c>
    </row>
    <row r="286" spans="1:12" x14ac:dyDescent="0.2">
      <c r="A286" s="74" t="s">
        <v>667</v>
      </c>
      <c r="B286" s="12">
        <v>1.3565086000000001E-2</v>
      </c>
      <c r="C286" s="12">
        <v>-1.9916060999999999E-2</v>
      </c>
      <c r="D286" s="12">
        <v>4.7046232399999999E-2</v>
      </c>
      <c r="E286" s="12">
        <v>0.88501792999999995</v>
      </c>
      <c r="H286" s="74" t="s">
        <v>667</v>
      </c>
      <c r="I286" s="12">
        <v>-7.7991620000000001E-3</v>
      </c>
      <c r="J286" s="12">
        <v>-9.7930509999999998E-2</v>
      </c>
      <c r="K286" s="12">
        <v>8.2332189E-2</v>
      </c>
      <c r="L286" s="12">
        <v>0.99994839999999996</v>
      </c>
    </row>
    <row r="287" spans="1:12" x14ac:dyDescent="0.2">
      <c r="A287" s="74" t="s">
        <v>668</v>
      </c>
      <c r="B287" s="12">
        <v>-1.0283584E-2</v>
      </c>
      <c r="C287" s="12">
        <v>-4.0230031999999999E-2</v>
      </c>
      <c r="D287" s="12">
        <v>1.9662863700000002E-2</v>
      </c>
      <c r="E287" s="12">
        <v>0.94494654</v>
      </c>
      <c r="H287" s="74" t="s">
        <v>668</v>
      </c>
      <c r="I287" s="12">
        <v>-2.2776452999999999E-2</v>
      </c>
      <c r="J287" s="12">
        <v>-0.1129078</v>
      </c>
      <c r="K287" s="12">
        <v>6.7354897999999996E-2</v>
      </c>
      <c r="L287" s="12">
        <v>0.97988410000000004</v>
      </c>
    </row>
    <row r="288" spans="1:12" x14ac:dyDescent="0.2">
      <c r="A288" s="76" t="s">
        <v>669</v>
      </c>
      <c r="B288" s="77">
        <v>-2.3848669999999999E-2</v>
      </c>
      <c r="C288" s="77">
        <v>-5.7329816999999998E-2</v>
      </c>
      <c r="D288" s="77">
        <v>9.6324766999999999E-3</v>
      </c>
      <c r="E288" s="77">
        <v>0.33571595999999998</v>
      </c>
      <c r="H288" s="76" t="s">
        <v>669</v>
      </c>
      <c r="I288" s="77">
        <v>-1.4977291E-2</v>
      </c>
      <c r="J288" s="77">
        <v>-0.12536520000000001</v>
      </c>
      <c r="K288" s="77">
        <v>9.5410620000000002E-2</v>
      </c>
      <c r="L288" s="77">
        <v>0.99930090000000005</v>
      </c>
    </row>
    <row r="290" spans="1:12" x14ac:dyDescent="0.2">
      <c r="A290" s="74" t="s">
        <v>159</v>
      </c>
      <c r="H290" s="74" t="s">
        <v>159</v>
      </c>
    </row>
    <row r="291" spans="1:12" x14ac:dyDescent="0.2">
      <c r="A291" s="76"/>
      <c r="B291" s="79" t="s">
        <v>546</v>
      </c>
      <c r="C291" s="79" t="s">
        <v>547</v>
      </c>
      <c r="D291" s="79" t="s">
        <v>548</v>
      </c>
      <c r="E291" s="79" t="s">
        <v>549</v>
      </c>
      <c r="H291" s="76"/>
      <c r="I291" s="79" t="s">
        <v>546</v>
      </c>
      <c r="J291" s="79" t="s">
        <v>547</v>
      </c>
      <c r="K291" s="79" t="s">
        <v>548</v>
      </c>
      <c r="L291" s="79" t="s">
        <v>549</v>
      </c>
    </row>
    <row r="292" spans="1:12" x14ac:dyDescent="0.2">
      <c r="A292" s="74" t="s">
        <v>650</v>
      </c>
      <c r="B292" s="12">
        <v>-2.7592828E-2</v>
      </c>
      <c r="C292" s="75">
        <v>-7.6332720000000007E-2</v>
      </c>
      <c r="D292" s="12">
        <v>2.1147062000000001E-2</v>
      </c>
      <c r="E292" s="75">
        <v>0.61507920000000005</v>
      </c>
      <c r="H292" s="74" t="s">
        <v>650</v>
      </c>
      <c r="I292" s="12">
        <v>-4.5738867000000002E-2</v>
      </c>
      <c r="J292" s="12">
        <v>-0.12973484299999999</v>
      </c>
      <c r="K292" s="12">
        <v>3.8257109300000001E-2</v>
      </c>
      <c r="L292" s="12">
        <v>0.58040870710000003</v>
      </c>
    </row>
    <row r="293" spans="1:12" x14ac:dyDescent="0.2">
      <c r="A293" s="74" t="s">
        <v>651</v>
      </c>
      <c r="B293" s="12">
        <v>-3.4364148999999997E-2</v>
      </c>
      <c r="C293" s="75">
        <v>-7.0360939999999997E-2</v>
      </c>
      <c r="D293" s="12">
        <v>1.6326450000000001E-3</v>
      </c>
      <c r="E293" s="75">
        <v>7.1388939999999998E-2</v>
      </c>
      <c r="H293" s="74" t="s">
        <v>651</v>
      </c>
      <c r="I293" s="12">
        <v>5.4686062000000001E-2</v>
      </c>
      <c r="J293" s="12">
        <v>-2.1291157000000002E-2</v>
      </c>
      <c r="K293" s="12">
        <v>0.1306632814</v>
      </c>
      <c r="L293" s="12">
        <v>0.27188038749999999</v>
      </c>
    </row>
    <row r="294" spans="1:12" x14ac:dyDescent="0.2">
      <c r="A294" s="74" t="s">
        <v>652</v>
      </c>
      <c r="B294" s="12">
        <v>-4.3905765999999999E-2</v>
      </c>
      <c r="C294" s="75">
        <v>-7.9181109999999999E-2</v>
      </c>
      <c r="D294" s="12">
        <v>-8.6304239999999994E-3</v>
      </c>
      <c r="E294" s="75">
        <v>5.4293350000000004E-3</v>
      </c>
      <c r="H294" s="74" t="s">
        <v>652</v>
      </c>
      <c r="I294" s="12">
        <v>-6.2902105999999999E-2</v>
      </c>
      <c r="J294" s="12">
        <v>-0.124937245</v>
      </c>
      <c r="K294" s="12">
        <v>-8.6696630000000004E-4</v>
      </c>
      <c r="L294" s="12">
        <v>4.5489566000000002E-2</v>
      </c>
    </row>
    <row r="295" spans="1:12" x14ac:dyDescent="0.2">
      <c r="A295" s="74" t="s">
        <v>653</v>
      </c>
      <c r="B295" s="12">
        <v>5.9220103000000003E-2</v>
      </c>
      <c r="C295" s="75">
        <v>1.6676440000000001E-2</v>
      </c>
      <c r="D295" s="12">
        <v>0.10176376600000001</v>
      </c>
      <c r="E295" s="75">
        <v>1.158156E-3</v>
      </c>
      <c r="H295" s="74" t="s">
        <v>653</v>
      </c>
      <c r="I295" s="12">
        <v>8.0659190000000006E-2</v>
      </c>
      <c r="J295" s="12">
        <v>-3.336786E-3</v>
      </c>
      <c r="K295" s="12">
        <v>0.1646551658</v>
      </c>
      <c r="L295" s="12">
        <v>6.5154156000000005E-2</v>
      </c>
    </row>
    <row r="296" spans="1:12" x14ac:dyDescent="0.2">
      <c r="A296" s="74" t="s">
        <v>654</v>
      </c>
      <c r="B296" s="12">
        <v>1.3652345E-2</v>
      </c>
      <c r="C296" s="75">
        <v>-3.5087550000000002E-2</v>
      </c>
      <c r="D296" s="12">
        <v>6.2392233999999998E-2</v>
      </c>
      <c r="E296" s="75">
        <v>0.97967649999999995</v>
      </c>
      <c r="H296" s="74" t="s">
        <v>654</v>
      </c>
      <c r="I296" s="12">
        <v>1.8819539E-2</v>
      </c>
      <c r="J296" s="12">
        <v>-0.112776864</v>
      </c>
      <c r="K296" s="12">
        <v>0.15041594259999999</v>
      </c>
      <c r="L296" s="12">
        <v>0.99905782279999999</v>
      </c>
    </row>
    <row r="297" spans="1:12" x14ac:dyDescent="0.2">
      <c r="A297" s="74" t="s">
        <v>655</v>
      </c>
      <c r="B297" s="12">
        <v>-5.3994805E-2</v>
      </c>
      <c r="C297" s="75">
        <v>-9.6538470000000001E-2</v>
      </c>
      <c r="D297" s="12">
        <v>-1.1451141999999999E-2</v>
      </c>
      <c r="E297" s="75">
        <v>4.2403859999999996E-3</v>
      </c>
      <c r="H297" s="74" t="s">
        <v>655</v>
      </c>
      <c r="I297" s="12">
        <v>-1.335417E-3</v>
      </c>
      <c r="J297" s="12">
        <v>-0.13293182000000001</v>
      </c>
      <c r="K297" s="12">
        <v>0.1302609867</v>
      </c>
      <c r="L297" s="12">
        <v>0.99999999989999999</v>
      </c>
    </row>
    <row r="298" spans="1:12" x14ac:dyDescent="0.2">
      <c r="A298" s="74" t="s">
        <v>656</v>
      </c>
      <c r="B298" s="12">
        <v>-6.7713210000000003E-3</v>
      </c>
      <c r="C298" s="75">
        <v>-5.4874060000000002E-2</v>
      </c>
      <c r="D298" s="12">
        <v>4.1331418000000002E-2</v>
      </c>
      <c r="E298" s="75">
        <v>0.99953599999999998</v>
      </c>
      <c r="H298" s="74" t="s">
        <v>656</v>
      </c>
      <c r="I298" s="12">
        <v>0.100424929</v>
      </c>
      <c r="J298" s="12">
        <v>5.6646880000000002E-3</v>
      </c>
      <c r="K298" s="12">
        <v>0.19518516999999999</v>
      </c>
      <c r="L298" s="12">
        <v>3.3216744899999998E-2</v>
      </c>
    </row>
    <row r="299" spans="1:12" x14ac:dyDescent="0.2">
      <c r="A299" s="74" t="s">
        <v>657</v>
      </c>
      <c r="B299" s="12">
        <v>-1.6312937999999999E-2</v>
      </c>
      <c r="C299" s="75">
        <v>-6.3878199999999996E-2</v>
      </c>
      <c r="D299" s="12">
        <v>3.1252323999999998E-2</v>
      </c>
      <c r="E299" s="75">
        <v>0.94527539999999999</v>
      </c>
      <c r="H299" s="74" t="s">
        <v>657</v>
      </c>
      <c r="I299" s="12">
        <v>-1.7163239E-2</v>
      </c>
      <c r="J299" s="12">
        <v>-0.101159215</v>
      </c>
      <c r="K299" s="12">
        <v>6.68327368E-2</v>
      </c>
      <c r="L299" s="12">
        <v>0.99328426830000005</v>
      </c>
    </row>
    <row r="300" spans="1:12" x14ac:dyDescent="0.2">
      <c r="A300" s="74" t="s">
        <v>658</v>
      </c>
      <c r="B300" s="12">
        <v>8.6812930999999996E-2</v>
      </c>
      <c r="C300" s="75">
        <v>3.3633349999999999E-2</v>
      </c>
      <c r="D300" s="12">
        <v>0.13999250999999999</v>
      </c>
      <c r="E300" s="75">
        <v>7.1212730000000006E-5</v>
      </c>
      <c r="H300" s="74" t="s">
        <v>658</v>
      </c>
      <c r="I300" s="12">
        <v>0.12639805600000001</v>
      </c>
      <c r="J300" s="12">
        <v>2.5095098E-2</v>
      </c>
      <c r="K300" s="12">
        <v>0.22770101509999999</v>
      </c>
      <c r="L300" s="12">
        <v>8.6588653000000005E-3</v>
      </c>
    </row>
    <row r="301" spans="1:12" x14ac:dyDescent="0.2">
      <c r="A301" s="74" t="s">
        <v>659</v>
      </c>
      <c r="B301" s="12">
        <v>4.1245171999999997E-2</v>
      </c>
      <c r="C301" s="75">
        <v>-1.701014E-2</v>
      </c>
      <c r="D301" s="12">
        <v>9.9500483000000001E-2</v>
      </c>
      <c r="E301" s="75">
        <v>0.34301890000000002</v>
      </c>
      <c r="H301" s="74" t="s">
        <v>659</v>
      </c>
      <c r="I301" s="12">
        <v>6.4558405999999999E-2</v>
      </c>
      <c r="J301" s="12">
        <v>-7.8705611999999994E-2</v>
      </c>
      <c r="K301" s="12">
        <v>0.20782242379999999</v>
      </c>
      <c r="L301" s="12">
        <v>0.76131022849999996</v>
      </c>
    </row>
    <row r="302" spans="1:12" x14ac:dyDescent="0.2">
      <c r="A302" s="74" t="s">
        <v>660</v>
      </c>
      <c r="B302" s="12">
        <v>-2.6401978E-2</v>
      </c>
      <c r="C302" s="75">
        <v>-7.9581559999999996E-2</v>
      </c>
      <c r="D302" s="12">
        <v>2.6777602000000001E-2</v>
      </c>
      <c r="E302" s="75">
        <v>0.74756180000000005</v>
      </c>
      <c r="H302" s="74" t="s">
        <v>660</v>
      </c>
      <c r="I302" s="12">
        <v>4.4403449999999997E-2</v>
      </c>
      <c r="J302" s="12">
        <v>-9.8860567999999996E-2</v>
      </c>
      <c r="K302" s="12">
        <v>0.1876674679</v>
      </c>
      <c r="L302" s="12">
        <v>0.94658981850000001</v>
      </c>
    </row>
    <row r="303" spans="1:12" x14ac:dyDescent="0.2">
      <c r="A303" s="74" t="s">
        <v>661</v>
      </c>
      <c r="B303" s="12">
        <v>-9.5416170000000005E-3</v>
      </c>
      <c r="C303" s="75">
        <v>-4.3931240000000003E-2</v>
      </c>
      <c r="D303" s="12">
        <v>2.4848011E-2</v>
      </c>
      <c r="E303" s="75">
        <v>0.9806376</v>
      </c>
      <c r="H303" s="74" t="s">
        <v>661</v>
      </c>
      <c r="I303" s="12">
        <v>-0.11758816800000001</v>
      </c>
      <c r="J303" s="12">
        <v>-0.19356538700000001</v>
      </c>
      <c r="K303" s="12">
        <v>-4.1610949199999997E-2</v>
      </c>
      <c r="L303" s="12">
        <v>9.3685540000000003E-4</v>
      </c>
    </row>
    <row r="304" spans="1:12" x14ac:dyDescent="0.2">
      <c r="A304" s="74" t="s">
        <v>662</v>
      </c>
      <c r="B304" s="12">
        <v>9.3584252000000007E-2</v>
      </c>
      <c r="C304" s="75">
        <v>5.177205E-2</v>
      </c>
      <c r="D304" s="12">
        <v>0.135396451</v>
      </c>
      <c r="E304" s="75">
        <v>2.275729E-8</v>
      </c>
      <c r="H304" s="74" t="s">
        <v>662</v>
      </c>
      <c r="I304" s="12">
        <v>2.5973126999999999E-2</v>
      </c>
      <c r="J304" s="12">
        <v>-6.8787113999999996E-2</v>
      </c>
      <c r="K304" s="12">
        <v>0.1207333683</v>
      </c>
      <c r="L304" s="12">
        <v>0.97001429880000001</v>
      </c>
    </row>
    <row r="305" spans="1:12" x14ac:dyDescent="0.2">
      <c r="A305" s="74" t="s">
        <v>663</v>
      </c>
      <c r="B305" s="12">
        <v>4.8016494E-2</v>
      </c>
      <c r="C305" s="75">
        <v>-8.6245640000000003E-5</v>
      </c>
      <c r="D305" s="12">
        <v>9.6119232999999998E-2</v>
      </c>
      <c r="E305" s="75">
        <v>5.0727090000000002E-2</v>
      </c>
      <c r="H305" s="74" t="s">
        <v>663</v>
      </c>
      <c r="I305" s="12">
        <v>-3.5866522999999997E-2</v>
      </c>
      <c r="J305" s="12">
        <v>-0.17458131199999999</v>
      </c>
      <c r="K305" s="12">
        <v>0.1028482657</v>
      </c>
      <c r="L305" s="12">
        <v>0.97745673430000002</v>
      </c>
    </row>
    <row r="306" spans="1:12" x14ac:dyDescent="0.2">
      <c r="A306" s="74" t="s">
        <v>664</v>
      </c>
      <c r="B306" s="12">
        <v>-1.9630656E-2</v>
      </c>
      <c r="C306" s="75">
        <v>-6.1442860000000002E-2</v>
      </c>
      <c r="D306" s="12">
        <v>2.2181543000000001E-2</v>
      </c>
      <c r="E306" s="75">
        <v>0.79355699999999996</v>
      </c>
      <c r="H306" s="74" t="s">
        <v>664</v>
      </c>
      <c r="I306" s="12">
        <v>-5.6021478999999999E-2</v>
      </c>
      <c r="J306" s="12">
        <v>-0.19473626799999999</v>
      </c>
      <c r="K306" s="12">
        <v>8.2693309800000003E-2</v>
      </c>
      <c r="L306" s="12">
        <v>0.83851983050000001</v>
      </c>
    </row>
    <row r="307" spans="1:12" x14ac:dyDescent="0.2">
      <c r="A307" s="74" t="s">
        <v>665</v>
      </c>
      <c r="B307" s="12">
        <v>0.103125869</v>
      </c>
      <c r="C307" s="75">
        <v>6.1933139999999998E-2</v>
      </c>
      <c r="D307" s="12">
        <v>0.14431859399999999</v>
      </c>
      <c r="E307" s="75">
        <v>7.140298E-10</v>
      </c>
      <c r="H307" s="74" t="s">
        <v>665</v>
      </c>
      <c r="I307" s="12">
        <v>0.143561296</v>
      </c>
      <c r="J307" s="12">
        <v>5.9565319999999998E-2</v>
      </c>
      <c r="K307" s="12">
        <v>0.22755727170000001</v>
      </c>
      <c r="L307" s="12">
        <v>2.8381830000000002E-4</v>
      </c>
    </row>
    <row r="308" spans="1:12" x14ac:dyDescent="0.2">
      <c r="A308" s="74" t="s">
        <v>550</v>
      </c>
      <c r="B308" s="12">
        <v>5.7558111000000002E-2</v>
      </c>
      <c r="C308" s="75">
        <v>9.9928489999999998E-3</v>
      </c>
      <c r="D308" s="12">
        <v>0.10512337200000001</v>
      </c>
      <c r="E308" s="75">
        <v>7.6403080000000002E-3</v>
      </c>
      <c r="H308" s="74" t="s">
        <v>550</v>
      </c>
      <c r="I308" s="12">
        <v>8.1721644999999996E-2</v>
      </c>
      <c r="J308" s="12">
        <v>-4.9874758999999998E-2</v>
      </c>
      <c r="K308" s="12">
        <v>0.2133180485</v>
      </c>
      <c r="L308" s="12">
        <v>0.43263743850000003</v>
      </c>
    </row>
    <row r="309" spans="1:12" x14ac:dyDescent="0.2">
      <c r="A309" s="74" t="s">
        <v>666</v>
      </c>
      <c r="B309" s="12">
        <v>-1.0089038999999999E-2</v>
      </c>
      <c r="C309" s="75">
        <v>-5.1281760000000003E-2</v>
      </c>
      <c r="D309" s="12">
        <v>3.1103685999999998E-2</v>
      </c>
      <c r="E309" s="75">
        <v>0.98987970000000003</v>
      </c>
      <c r="H309" s="74" t="s">
        <v>666</v>
      </c>
      <c r="I309" s="12">
        <v>6.1566689000000001E-2</v>
      </c>
      <c r="J309" s="12">
        <v>-7.0029715000000006E-2</v>
      </c>
      <c r="K309" s="12">
        <v>0.1931630926</v>
      </c>
      <c r="L309" s="12">
        <v>0.72997604959999995</v>
      </c>
    </row>
    <row r="310" spans="1:12" x14ac:dyDescent="0.2">
      <c r="A310" s="74" t="s">
        <v>667</v>
      </c>
      <c r="B310" s="12">
        <v>-4.5567758E-2</v>
      </c>
      <c r="C310" s="75">
        <v>-9.8747340000000003E-2</v>
      </c>
      <c r="D310" s="12">
        <v>7.6118210000000004E-3</v>
      </c>
      <c r="E310" s="75">
        <v>0.14376269999999999</v>
      </c>
      <c r="H310" s="74" t="s">
        <v>667</v>
      </c>
      <c r="I310" s="12">
        <v>-6.1839651000000002E-2</v>
      </c>
      <c r="J310" s="12">
        <v>-0.20510366899999999</v>
      </c>
      <c r="K310" s="12">
        <v>8.1424367400000003E-2</v>
      </c>
      <c r="L310" s="12">
        <v>0.79418482800000001</v>
      </c>
    </row>
    <row r="311" spans="1:12" x14ac:dyDescent="0.2">
      <c r="A311" s="74" t="s">
        <v>668</v>
      </c>
      <c r="B311" s="12">
        <v>-0.113214908</v>
      </c>
      <c r="C311" s="75">
        <v>-0.16078020000000001</v>
      </c>
      <c r="D311" s="12">
        <v>-6.5649646000000006E-2</v>
      </c>
      <c r="E311" s="75">
        <v>3.1744949999999998E-9</v>
      </c>
      <c r="H311" s="74" t="s">
        <v>668</v>
      </c>
      <c r="I311" s="12">
        <v>-8.1994606999999997E-2</v>
      </c>
      <c r="J311" s="12">
        <v>-0.22525862499999999</v>
      </c>
      <c r="K311" s="12">
        <v>6.1269411500000003E-2</v>
      </c>
      <c r="L311" s="12">
        <v>0.52539203639999998</v>
      </c>
    </row>
    <row r="312" spans="1:12" x14ac:dyDescent="0.2">
      <c r="A312" s="76" t="s">
        <v>669</v>
      </c>
      <c r="B312" s="77">
        <v>-6.7647150000000003E-2</v>
      </c>
      <c r="C312" s="78">
        <v>-0.1208267</v>
      </c>
      <c r="D312" s="77">
        <v>-1.4467570000000001E-2</v>
      </c>
      <c r="E312" s="78">
        <v>4.1174860000000001E-3</v>
      </c>
      <c r="H312" s="76" t="s">
        <v>669</v>
      </c>
      <c r="I312" s="77">
        <v>-2.0154956000000002E-2</v>
      </c>
      <c r="J312" s="77">
        <v>-0.19561682699999999</v>
      </c>
      <c r="K312" s="77">
        <v>0.1553069155</v>
      </c>
      <c r="L312" s="77">
        <v>0.99973088970000001</v>
      </c>
    </row>
    <row r="314" spans="1:12" x14ac:dyDescent="0.2">
      <c r="A314" s="74" t="s">
        <v>160</v>
      </c>
      <c r="H314" s="74" t="s">
        <v>160</v>
      </c>
    </row>
    <row r="315" spans="1:12" x14ac:dyDescent="0.2">
      <c r="A315" s="76"/>
      <c r="B315" s="79" t="s">
        <v>546</v>
      </c>
      <c r="C315" s="79" t="s">
        <v>547</v>
      </c>
      <c r="D315" s="79" t="s">
        <v>548</v>
      </c>
      <c r="E315" s="79" t="s">
        <v>549</v>
      </c>
      <c r="H315" s="76"/>
      <c r="I315" s="79" t="s">
        <v>546</v>
      </c>
      <c r="J315" s="79" t="s">
        <v>547</v>
      </c>
      <c r="K315" s="79" t="s">
        <v>548</v>
      </c>
      <c r="L315" s="79" t="s">
        <v>549</v>
      </c>
    </row>
    <row r="316" spans="1:12" x14ac:dyDescent="0.2">
      <c r="A316" s="74" t="s">
        <v>650</v>
      </c>
      <c r="B316" s="12">
        <v>-2.6290897000000001E-2</v>
      </c>
      <c r="C316" s="12">
        <v>-5.9212727E-2</v>
      </c>
      <c r="D316" s="12">
        <v>6.6309339999999998E-3</v>
      </c>
      <c r="E316" s="75">
        <v>0.2081452</v>
      </c>
      <c r="H316" s="74" t="s">
        <v>650</v>
      </c>
      <c r="I316" s="12">
        <v>-5.1328555599999999E-2</v>
      </c>
      <c r="J316" s="12">
        <v>-0.104600676</v>
      </c>
      <c r="K316" s="12">
        <v>1.943565E-3</v>
      </c>
      <c r="L316" s="75">
        <v>6.3776639999999996E-2</v>
      </c>
    </row>
    <row r="317" spans="1:12" x14ac:dyDescent="0.2">
      <c r="A317" s="74" t="s">
        <v>651</v>
      </c>
      <c r="B317" s="12">
        <v>-3.1608900000000002E-2</v>
      </c>
      <c r="C317" s="12">
        <v>-5.5923282999999997E-2</v>
      </c>
      <c r="D317" s="12">
        <v>-7.2945170000000004E-3</v>
      </c>
      <c r="E317" s="75">
        <v>3.088749E-3</v>
      </c>
      <c r="H317" s="74" t="s">
        <v>651</v>
      </c>
      <c r="I317" s="12">
        <v>5.9920209999999999E-4</v>
      </c>
      <c r="J317" s="12">
        <v>-4.7587244000000001E-2</v>
      </c>
      <c r="K317" s="12">
        <v>4.8785648000000001E-2</v>
      </c>
      <c r="L317" s="75">
        <v>1</v>
      </c>
    </row>
    <row r="318" spans="1:12" x14ac:dyDescent="0.2">
      <c r="A318" s="74" t="s">
        <v>652</v>
      </c>
      <c r="B318" s="12">
        <v>-4.4877555E-2</v>
      </c>
      <c r="C318" s="12">
        <v>-6.8704627000000004E-2</v>
      </c>
      <c r="D318" s="12">
        <v>-2.1050484000000001E-2</v>
      </c>
      <c r="E318" s="75">
        <v>2.92597E-6</v>
      </c>
      <c r="H318" s="74" t="s">
        <v>652</v>
      </c>
      <c r="I318" s="12">
        <v>-7.0811269999999996E-2</v>
      </c>
      <c r="J318" s="12">
        <v>-0.11015533800000001</v>
      </c>
      <c r="K318" s="12">
        <v>-3.1467202E-2</v>
      </c>
      <c r="L318" s="75">
        <v>1.4630430000000001E-4</v>
      </c>
    </row>
    <row r="319" spans="1:12" x14ac:dyDescent="0.2">
      <c r="A319" s="74" t="s">
        <v>653</v>
      </c>
      <c r="B319" s="12">
        <v>7.6794084999999998E-2</v>
      </c>
      <c r="C319" s="12">
        <v>4.8057556000000001E-2</v>
      </c>
      <c r="D319" s="12">
        <v>0.10553061499999999</v>
      </c>
      <c r="E319" s="75">
        <v>2.6396140000000002E-10</v>
      </c>
      <c r="H319" s="74" t="s">
        <v>653</v>
      </c>
      <c r="I319" s="12">
        <v>5.53106976E-2</v>
      </c>
      <c r="J319" s="12">
        <v>2.0385770000000002E-3</v>
      </c>
      <c r="K319" s="12">
        <v>0.108582818</v>
      </c>
      <c r="L319" s="75">
        <v>3.8534789999999999E-2</v>
      </c>
    </row>
    <row r="320" spans="1:12" x14ac:dyDescent="0.2">
      <c r="A320" s="74" t="s">
        <v>654</v>
      </c>
      <c r="B320" s="12">
        <v>4.0800819999999996E-3</v>
      </c>
      <c r="C320" s="12">
        <v>-2.8841748E-2</v>
      </c>
      <c r="D320" s="12">
        <v>3.7001912999999997E-2</v>
      </c>
      <c r="E320" s="75">
        <v>0.99977799999999994</v>
      </c>
      <c r="H320" s="74" t="s">
        <v>654</v>
      </c>
      <c r="I320" s="12">
        <v>1.36565079E-2</v>
      </c>
      <c r="J320" s="12">
        <v>-6.9804864999999994E-2</v>
      </c>
      <c r="K320" s="12">
        <v>9.7117881000000003E-2</v>
      </c>
      <c r="L320" s="75">
        <v>0.99799559999999998</v>
      </c>
    </row>
    <row r="321" spans="1:12" x14ac:dyDescent="0.2">
      <c r="A321" s="74" t="s">
        <v>655</v>
      </c>
      <c r="B321" s="12">
        <v>-2.7719102999999998E-2</v>
      </c>
      <c r="C321" s="12">
        <v>-5.6455632999999998E-2</v>
      </c>
      <c r="D321" s="12">
        <v>1.0174260000000001E-3</v>
      </c>
      <c r="E321" s="75">
        <v>6.6132350000000006E-2</v>
      </c>
      <c r="H321" s="74" t="s">
        <v>655</v>
      </c>
      <c r="I321" s="12">
        <v>-2.8534248200000001E-2</v>
      </c>
      <c r="J321" s="12">
        <v>-0.111995621</v>
      </c>
      <c r="K321" s="12">
        <v>5.4927124000000001E-2</v>
      </c>
      <c r="L321" s="75">
        <v>0.91756559999999998</v>
      </c>
    </row>
    <row r="322" spans="1:12" x14ac:dyDescent="0.2">
      <c r="A322" s="74" t="s">
        <v>656</v>
      </c>
      <c r="B322" s="12">
        <v>-5.3180040000000003E-3</v>
      </c>
      <c r="C322" s="12">
        <v>-3.7809465E-2</v>
      </c>
      <c r="D322" s="12">
        <v>2.7173457000000002E-2</v>
      </c>
      <c r="E322" s="75">
        <v>0.99890100000000004</v>
      </c>
      <c r="H322" s="74" t="s">
        <v>656</v>
      </c>
      <c r="I322" s="12">
        <v>5.1927757800000002E-2</v>
      </c>
      <c r="J322" s="12">
        <v>-8.1712989999999999E-3</v>
      </c>
      <c r="K322" s="12">
        <v>0.112026815</v>
      </c>
      <c r="L322" s="75">
        <v>0.1201979</v>
      </c>
    </row>
    <row r="323" spans="1:12" x14ac:dyDescent="0.2">
      <c r="A323" s="74" t="s">
        <v>657</v>
      </c>
      <c r="B323" s="12">
        <v>-1.8586658999999998E-2</v>
      </c>
      <c r="C323" s="12">
        <v>-5.0715074999999998E-2</v>
      </c>
      <c r="D323" s="12">
        <v>1.3541757999999999E-2</v>
      </c>
      <c r="E323" s="75">
        <v>0.59036999999999995</v>
      </c>
      <c r="H323" s="74" t="s">
        <v>657</v>
      </c>
      <c r="I323" s="12">
        <v>-1.94827144E-2</v>
      </c>
      <c r="J323" s="12">
        <v>-7.2754835000000004E-2</v>
      </c>
      <c r="K323" s="12">
        <v>3.3789406000000001E-2</v>
      </c>
      <c r="L323" s="75">
        <v>0.89065539999999999</v>
      </c>
    </row>
    <row r="324" spans="1:12" x14ac:dyDescent="0.2">
      <c r="A324" s="74" t="s">
        <v>658</v>
      </c>
      <c r="B324" s="12">
        <v>0.10308498200000001</v>
      </c>
      <c r="C324" s="12">
        <v>6.716432E-2</v>
      </c>
      <c r="D324" s="12">
        <v>0.13900564300000001</v>
      </c>
      <c r="E324" s="75">
        <v>2.25461E-10</v>
      </c>
      <c r="H324" s="74" t="s">
        <v>658</v>
      </c>
      <c r="I324" s="12">
        <v>0.10663925320000001</v>
      </c>
      <c r="J324" s="12">
        <v>4.2390658999999997E-2</v>
      </c>
      <c r="K324" s="12">
        <v>0.17088784800000001</v>
      </c>
      <c r="L324" s="75">
        <v>4.08207E-4</v>
      </c>
    </row>
    <row r="325" spans="1:12" x14ac:dyDescent="0.2">
      <c r="A325" s="74" t="s">
        <v>659</v>
      </c>
      <c r="B325" s="12">
        <v>3.0370978999999999E-2</v>
      </c>
      <c r="C325" s="12">
        <v>-8.9781340000000005E-3</v>
      </c>
      <c r="D325" s="12">
        <v>6.9720091999999997E-2</v>
      </c>
      <c r="E325" s="75">
        <v>0.2436149</v>
      </c>
      <c r="H325" s="74" t="s">
        <v>659</v>
      </c>
      <c r="I325" s="12">
        <v>6.4985063499999995E-2</v>
      </c>
      <c r="J325" s="12">
        <v>-2.587617E-2</v>
      </c>
      <c r="K325" s="12">
        <v>0.15584629699999999</v>
      </c>
      <c r="L325" s="75">
        <v>0.2782944</v>
      </c>
    </row>
    <row r="326" spans="1:12" x14ac:dyDescent="0.2">
      <c r="A326" s="74" t="s">
        <v>660</v>
      </c>
      <c r="B326" s="12">
        <v>-1.4282069999999999E-3</v>
      </c>
      <c r="C326" s="12">
        <v>-3.7348869E-2</v>
      </c>
      <c r="D326" s="12">
        <v>3.4492454999999998E-2</v>
      </c>
      <c r="E326" s="75">
        <v>0.99999970000000005</v>
      </c>
      <c r="H326" s="74" t="s">
        <v>660</v>
      </c>
      <c r="I326" s="12">
        <v>2.2794307400000002E-2</v>
      </c>
      <c r="J326" s="12">
        <v>-6.8066926999999999E-2</v>
      </c>
      <c r="K326" s="12">
        <v>0.113655541</v>
      </c>
      <c r="L326" s="75">
        <v>0.98060290000000006</v>
      </c>
    </row>
    <row r="327" spans="1:12" x14ac:dyDescent="0.2">
      <c r="A327" s="74" t="s">
        <v>661</v>
      </c>
      <c r="B327" s="12">
        <v>-1.3268655000000001E-2</v>
      </c>
      <c r="C327" s="12">
        <v>-3.6497462000000001E-2</v>
      </c>
      <c r="D327" s="12">
        <v>9.9601510000000004E-3</v>
      </c>
      <c r="E327" s="75">
        <v>0.60494119999999996</v>
      </c>
      <c r="H327" s="74" t="s">
        <v>661</v>
      </c>
      <c r="I327" s="12">
        <v>-7.1410472099999997E-2</v>
      </c>
      <c r="J327" s="12">
        <v>-0.119596918</v>
      </c>
      <c r="K327" s="12">
        <v>-2.3224025999999998E-2</v>
      </c>
      <c r="L327" s="75">
        <v>1.527601E-3</v>
      </c>
    </row>
    <row r="328" spans="1:12" x14ac:dyDescent="0.2">
      <c r="A328" s="74" t="s">
        <v>662</v>
      </c>
      <c r="B328" s="12">
        <v>0.10840298499999999</v>
      </c>
      <c r="C328" s="12">
        <v>8.0160529999999994E-2</v>
      </c>
      <c r="D328" s="12">
        <v>0.13664544000000001</v>
      </c>
      <c r="E328" s="75">
        <v>2.232877E-10</v>
      </c>
      <c r="H328" s="74" t="s">
        <v>662</v>
      </c>
      <c r="I328" s="12">
        <v>5.4711495499999999E-2</v>
      </c>
      <c r="J328" s="12">
        <v>-5.3875620000000003E-3</v>
      </c>
      <c r="K328" s="12">
        <v>0.114810553</v>
      </c>
      <c r="L328" s="75">
        <v>9.0017840000000002E-2</v>
      </c>
    </row>
    <row r="329" spans="1:12" x14ac:dyDescent="0.2">
      <c r="A329" s="74" t="s">
        <v>663</v>
      </c>
      <c r="B329" s="12">
        <v>3.5688982000000001E-2</v>
      </c>
      <c r="C329" s="12">
        <v>3.197521E-3</v>
      </c>
      <c r="D329" s="12">
        <v>6.8180442999999993E-2</v>
      </c>
      <c r="E329" s="75">
        <v>2.168285E-2</v>
      </c>
      <c r="H329" s="74" t="s">
        <v>663</v>
      </c>
      <c r="I329" s="12">
        <v>1.3057305700000001E-2</v>
      </c>
      <c r="J329" s="12">
        <v>-7.4918706000000002E-2</v>
      </c>
      <c r="K329" s="12">
        <v>0.101033317</v>
      </c>
      <c r="L329" s="75">
        <v>0.99883829999999996</v>
      </c>
    </row>
    <row r="330" spans="1:12" x14ac:dyDescent="0.2">
      <c r="A330" s="74" t="s">
        <v>664</v>
      </c>
      <c r="B330" s="12">
        <v>3.889797E-3</v>
      </c>
      <c r="C330" s="12">
        <v>-2.4352657999999999E-2</v>
      </c>
      <c r="D330" s="12">
        <v>3.2132251000000001E-2</v>
      </c>
      <c r="E330" s="75">
        <v>0.99959089999999995</v>
      </c>
      <c r="H330" s="74" t="s">
        <v>664</v>
      </c>
      <c r="I330" s="12">
        <v>-2.91334504E-2</v>
      </c>
      <c r="J330" s="12">
        <v>-0.117109462</v>
      </c>
      <c r="K330" s="12">
        <v>5.8842561000000002E-2</v>
      </c>
      <c r="L330" s="75">
        <v>0.9282125</v>
      </c>
    </row>
    <row r="331" spans="1:12" x14ac:dyDescent="0.2">
      <c r="A331" s="74" t="s">
        <v>665</v>
      </c>
      <c r="B331" s="12">
        <v>0.121671641</v>
      </c>
      <c r="C331" s="12">
        <v>9.3847615999999995E-2</v>
      </c>
      <c r="D331" s="12">
        <v>0.149495665</v>
      </c>
      <c r="E331" s="75">
        <v>2.232684E-10</v>
      </c>
      <c r="H331" s="74" t="s">
        <v>665</v>
      </c>
      <c r="I331" s="12">
        <v>0.1261219676</v>
      </c>
      <c r="J331" s="12">
        <v>7.2849846999999995E-2</v>
      </c>
      <c r="K331" s="12">
        <v>0.17939408800000001</v>
      </c>
      <c r="L331" s="75">
        <v>2.8333570000000001E-6</v>
      </c>
    </row>
    <row r="332" spans="1:12" x14ac:dyDescent="0.2">
      <c r="A332" s="74" t="s">
        <v>550</v>
      </c>
      <c r="B332" s="12">
        <v>4.8957637999999998E-2</v>
      </c>
      <c r="C332" s="12">
        <v>1.6829220999999998E-2</v>
      </c>
      <c r="D332" s="12">
        <v>8.1086054000000005E-2</v>
      </c>
      <c r="E332" s="75">
        <v>2.605156E-4</v>
      </c>
      <c r="H332" s="74" t="s">
        <v>550</v>
      </c>
      <c r="I332" s="12">
        <v>8.4467777899999999E-2</v>
      </c>
      <c r="J332" s="12">
        <v>1.0064049999999999E-3</v>
      </c>
      <c r="K332" s="12">
        <v>0.167929151</v>
      </c>
      <c r="L332" s="75">
        <v>4.6085220000000003E-2</v>
      </c>
    </row>
    <row r="333" spans="1:12" x14ac:dyDescent="0.2">
      <c r="A333" s="74" t="s">
        <v>666</v>
      </c>
      <c r="B333" s="12">
        <v>1.7158452000000001E-2</v>
      </c>
      <c r="C333" s="12">
        <v>-1.0665572999999999E-2</v>
      </c>
      <c r="D333" s="12">
        <v>4.4982477E-2</v>
      </c>
      <c r="E333" s="75">
        <v>0.51405820000000002</v>
      </c>
      <c r="H333" s="74" t="s">
        <v>666</v>
      </c>
      <c r="I333" s="12">
        <v>4.2277021800000002E-2</v>
      </c>
      <c r="J333" s="12">
        <v>-4.1184351000000001E-2</v>
      </c>
      <c r="K333" s="12">
        <v>0.125738394</v>
      </c>
      <c r="L333" s="75">
        <v>0.65577810000000003</v>
      </c>
    </row>
    <row r="334" spans="1:12" x14ac:dyDescent="0.2">
      <c r="A334" s="74" t="s">
        <v>667</v>
      </c>
      <c r="B334" s="12">
        <v>-7.2714002999999999E-2</v>
      </c>
      <c r="C334" s="12">
        <v>-0.10863466500000001</v>
      </c>
      <c r="D334" s="12">
        <v>-3.6793341E-2</v>
      </c>
      <c r="E334" s="75">
        <v>4.4238560000000001E-7</v>
      </c>
      <c r="H334" s="74" t="s">
        <v>667</v>
      </c>
      <c r="I334" s="12">
        <v>-4.1654189699999997E-2</v>
      </c>
      <c r="J334" s="12">
        <v>-0.13251542399999999</v>
      </c>
      <c r="K334" s="12">
        <v>4.9207043999999998E-2</v>
      </c>
      <c r="L334" s="75">
        <v>0.74725509999999995</v>
      </c>
    </row>
    <row r="335" spans="1:12" x14ac:dyDescent="0.2">
      <c r="A335" s="74" t="s">
        <v>668</v>
      </c>
      <c r="B335" s="12">
        <v>-0.10451318900000001</v>
      </c>
      <c r="C335" s="12">
        <v>-0.136641605</v>
      </c>
      <c r="D335" s="12">
        <v>-7.2384772E-2</v>
      </c>
      <c r="E335" s="75">
        <v>2.2333809999999999E-10</v>
      </c>
      <c r="H335" s="74" t="s">
        <v>668</v>
      </c>
      <c r="I335" s="12">
        <v>-8.3844945800000001E-2</v>
      </c>
      <c r="J335" s="12">
        <v>-0.17470617999999999</v>
      </c>
      <c r="K335" s="12">
        <v>7.0162879999999999E-3</v>
      </c>
      <c r="L335" s="75">
        <v>8.3147239999999997E-2</v>
      </c>
    </row>
    <row r="336" spans="1:12" x14ac:dyDescent="0.2">
      <c r="A336" s="76" t="s">
        <v>669</v>
      </c>
      <c r="B336" s="77">
        <v>-3.1799186E-2</v>
      </c>
      <c r="C336" s="77">
        <v>-6.7719847999999999E-2</v>
      </c>
      <c r="D336" s="77">
        <v>4.1214759999999998E-3</v>
      </c>
      <c r="E336" s="78">
        <v>0.1184857</v>
      </c>
      <c r="H336" s="76" t="s">
        <v>669</v>
      </c>
      <c r="I336" s="77">
        <v>-4.2190756099999997E-2</v>
      </c>
      <c r="J336" s="77">
        <v>-0.15347258599999999</v>
      </c>
      <c r="K336" s="77">
        <v>6.9091074000000002E-2</v>
      </c>
      <c r="L336" s="78">
        <v>0.87355660000000002</v>
      </c>
    </row>
    <row r="338" spans="1:12" x14ac:dyDescent="0.2">
      <c r="A338" s="74" t="s">
        <v>161</v>
      </c>
      <c r="H338" s="74" t="s">
        <v>161</v>
      </c>
    </row>
    <row r="339" spans="1:12" x14ac:dyDescent="0.2">
      <c r="A339" s="76"/>
      <c r="B339" s="79" t="s">
        <v>546</v>
      </c>
      <c r="C339" s="79" t="s">
        <v>547</v>
      </c>
      <c r="D339" s="79" t="s">
        <v>548</v>
      </c>
      <c r="E339" s="79" t="s">
        <v>549</v>
      </c>
      <c r="H339" s="76"/>
      <c r="I339" s="79" t="s">
        <v>546</v>
      </c>
      <c r="J339" s="79" t="s">
        <v>547</v>
      </c>
      <c r="K339" s="79" t="s">
        <v>548</v>
      </c>
      <c r="L339" s="79" t="s">
        <v>549</v>
      </c>
    </row>
    <row r="340" spans="1:12" x14ac:dyDescent="0.2">
      <c r="A340" s="74" t="s">
        <v>650</v>
      </c>
      <c r="B340" s="12">
        <v>-4.0282916999999996E-3</v>
      </c>
      <c r="C340" s="12">
        <v>-1.03029978E-2</v>
      </c>
      <c r="D340" s="12">
        <v>2.2464144000000001E-3</v>
      </c>
      <c r="E340" s="75">
        <v>0.46428829999999999</v>
      </c>
      <c r="H340" s="74" t="s">
        <v>650</v>
      </c>
      <c r="I340" s="75">
        <v>-1.598548E-3</v>
      </c>
      <c r="J340" s="12">
        <v>-1.4398044E-2</v>
      </c>
      <c r="K340" s="12">
        <v>1.12009478E-2</v>
      </c>
      <c r="L340" s="75">
        <v>0.99956449999999997</v>
      </c>
    </row>
    <row r="341" spans="1:12" x14ac:dyDescent="0.2">
      <c r="A341" s="74" t="s">
        <v>651</v>
      </c>
      <c r="B341" s="12">
        <v>-5.0173446999999998E-3</v>
      </c>
      <c r="C341" s="12">
        <v>-9.6515222000000001E-3</v>
      </c>
      <c r="D341" s="12">
        <v>-3.8316709999999999E-4</v>
      </c>
      <c r="E341" s="75">
        <v>2.49173E-2</v>
      </c>
      <c r="H341" s="74" t="s">
        <v>651</v>
      </c>
      <c r="I341" s="75">
        <v>-7.7429229999999996E-3</v>
      </c>
      <c r="J341" s="12">
        <v>-1.9320502999999999E-2</v>
      </c>
      <c r="K341" s="12">
        <v>3.8346563000000002E-3</v>
      </c>
      <c r="L341" s="75">
        <v>0.34939510000000001</v>
      </c>
    </row>
    <row r="342" spans="1:12" x14ac:dyDescent="0.2">
      <c r="A342" s="74" t="s">
        <v>652</v>
      </c>
      <c r="B342" s="12">
        <v>-1.09216742E-2</v>
      </c>
      <c r="C342" s="12">
        <v>-1.5462973099999999E-2</v>
      </c>
      <c r="D342" s="12">
        <v>-6.3803753999999999E-3</v>
      </c>
      <c r="E342" s="75">
        <v>2.285596E-9</v>
      </c>
      <c r="H342" s="74" t="s">
        <v>652</v>
      </c>
      <c r="I342" s="75">
        <v>-1.35502E-2</v>
      </c>
      <c r="J342" s="12">
        <v>-2.3003251999999998E-2</v>
      </c>
      <c r="K342" s="12">
        <v>-4.0971439E-3</v>
      </c>
      <c r="L342" s="75">
        <v>2.192495E-3</v>
      </c>
    </row>
    <row r="343" spans="1:12" x14ac:dyDescent="0.2">
      <c r="A343" s="74" t="s">
        <v>653</v>
      </c>
      <c r="B343" s="12">
        <v>1.50411433E-2</v>
      </c>
      <c r="C343" s="12">
        <v>9.5641308000000008E-3</v>
      </c>
      <c r="D343" s="12">
        <v>2.0518155900000001E-2</v>
      </c>
      <c r="E343" s="75">
        <v>2.3685650000000002E-10</v>
      </c>
      <c r="H343" s="74" t="s">
        <v>653</v>
      </c>
      <c r="I343" s="75">
        <v>1.8280979999999999E-2</v>
      </c>
      <c r="J343" s="12">
        <v>5.4814809999999999E-3</v>
      </c>
      <c r="K343" s="12">
        <v>3.1080472299999998E-2</v>
      </c>
      <c r="L343" s="75">
        <v>2.2783600000000001E-3</v>
      </c>
    </row>
    <row r="344" spans="1:12" x14ac:dyDescent="0.2">
      <c r="A344" s="74" t="s">
        <v>654</v>
      </c>
      <c r="B344" s="12">
        <v>-7.6982890000000005E-4</v>
      </c>
      <c r="C344" s="12">
        <v>-7.0445350000000002E-3</v>
      </c>
      <c r="D344" s="12">
        <v>5.5048772000000001E-3</v>
      </c>
      <c r="E344" s="75">
        <v>0.99979059999999997</v>
      </c>
      <c r="H344" s="74" t="s">
        <v>654</v>
      </c>
      <c r="I344" s="75">
        <v>-1.3604870000000001E-3</v>
      </c>
      <c r="J344" s="12">
        <v>-2.1413443000000001E-2</v>
      </c>
      <c r="K344" s="12">
        <v>1.8692468699999999E-2</v>
      </c>
      <c r="L344" s="75">
        <v>0.99998770000000003</v>
      </c>
    </row>
    <row r="345" spans="1:12" x14ac:dyDescent="0.2">
      <c r="A345" s="74" t="s">
        <v>655</v>
      </c>
      <c r="B345" s="12">
        <v>-6.3486104000000003E-3</v>
      </c>
      <c r="C345" s="12">
        <v>-1.1825622900000001E-2</v>
      </c>
      <c r="D345" s="12">
        <v>-8.7159789999999998E-4</v>
      </c>
      <c r="E345" s="75">
        <v>1.2442659999999999E-2</v>
      </c>
      <c r="H345" s="74" t="s">
        <v>655</v>
      </c>
      <c r="I345" s="75">
        <v>5.5489280000000003E-5</v>
      </c>
      <c r="J345" s="12">
        <v>-1.9997467000000001E-2</v>
      </c>
      <c r="K345" s="12">
        <v>2.0108445199999998E-2</v>
      </c>
      <c r="L345" s="75">
        <v>1</v>
      </c>
    </row>
    <row r="346" spans="1:12" x14ac:dyDescent="0.2">
      <c r="A346" s="74" t="s">
        <v>656</v>
      </c>
      <c r="B346" s="12">
        <v>-9.890528999999999E-4</v>
      </c>
      <c r="C346" s="12">
        <v>-7.1817332000000001E-3</v>
      </c>
      <c r="D346" s="12">
        <v>5.2036273999999999E-3</v>
      </c>
      <c r="E346" s="75">
        <v>0.99904380000000004</v>
      </c>
      <c r="H346" s="74" t="s">
        <v>656</v>
      </c>
      <c r="I346" s="75">
        <v>-6.1443749999999997E-3</v>
      </c>
      <c r="J346" s="12">
        <v>-2.0584154E-2</v>
      </c>
      <c r="K346" s="12">
        <v>8.2954033000000003E-3</v>
      </c>
      <c r="L346" s="75">
        <v>0.80437990000000004</v>
      </c>
    </row>
    <row r="347" spans="1:12" x14ac:dyDescent="0.2">
      <c r="A347" s="74" t="s">
        <v>657</v>
      </c>
      <c r="B347" s="12">
        <v>-6.8933824999999997E-3</v>
      </c>
      <c r="C347" s="12">
        <v>-1.30168686E-2</v>
      </c>
      <c r="D347" s="12">
        <v>-7.6989639999999998E-4</v>
      </c>
      <c r="E347" s="75">
        <v>1.6950110000000001E-2</v>
      </c>
      <c r="H347" s="74" t="s">
        <v>657</v>
      </c>
      <c r="I347" s="75">
        <v>-1.1951649999999999E-2</v>
      </c>
      <c r="J347" s="12">
        <v>-2.4751146000000002E-2</v>
      </c>
      <c r="K347" s="12">
        <v>8.4784569999999998E-4</v>
      </c>
      <c r="L347" s="75">
        <v>7.7467110000000006E-2</v>
      </c>
    </row>
    <row r="348" spans="1:12" x14ac:dyDescent="0.2">
      <c r="A348" s="74" t="s">
        <v>658</v>
      </c>
      <c r="B348" s="12">
        <v>1.90694351E-2</v>
      </c>
      <c r="C348" s="12">
        <v>1.2223169399999999E-2</v>
      </c>
      <c r="D348" s="12">
        <v>2.5915700699999999E-2</v>
      </c>
      <c r="E348" s="75">
        <v>2.3087589999999999E-10</v>
      </c>
      <c r="H348" s="74" t="s">
        <v>658</v>
      </c>
      <c r="I348" s="75">
        <v>1.9879520000000001E-2</v>
      </c>
      <c r="J348" s="12">
        <v>4.4427520000000003E-3</v>
      </c>
      <c r="K348" s="12">
        <v>3.5316297099999998E-2</v>
      </c>
      <c r="L348" s="75">
        <v>6.4516970000000002E-3</v>
      </c>
    </row>
    <row r="349" spans="1:12" x14ac:dyDescent="0.2">
      <c r="A349" s="74" t="s">
        <v>659</v>
      </c>
      <c r="B349" s="12">
        <v>3.2584628E-3</v>
      </c>
      <c r="C349" s="12">
        <v>-4.2412455E-3</v>
      </c>
      <c r="D349" s="12">
        <v>1.0758171E-2</v>
      </c>
      <c r="E349" s="75">
        <v>0.84683120000000001</v>
      </c>
      <c r="H349" s="74" t="s">
        <v>659</v>
      </c>
      <c r="I349" s="75">
        <v>2.380607E-4</v>
      </c>
      <c r="J349" s="12">
        <v>-2.1592832999999999E-2</v>
      </c>
      <c r="K349" s="12">
        <v>2.2068953999999998E-2</v>
      </c>
      <c r="L349" s="75">
        <v>1</v>
      </c>
    </row>
    <row r="350" spans="1:12" x14ac:dyDescent="0.2">
      <c r="A350" s="74" t="s">
        <v>660</v>
      </c>
      <c r="B350" s="12">
        <v>-2.3203186999999998E-3</v>
      </c>
      <c r="C350" s="12">
        <v>-9.1665843000000007E-3</v>
      </c>
      <c r="D350" s="12">
        <v>4.5259469999999998E-3</v>
      </c>
      <c r="E350" s="75">
        <v>0.94823400000000002</v>
      </c>
      <c r="H350" s="74" t="s">
        <v>660</v>
      </c>
      <c r="I350" s="75">
        <v>1.6540369999999999E-3</v>
      </c>
      <c r="J350" s="12">
        <v>-2.0176856E-2</v>
      </c>
      <c r="K350" s="12">
        <v>2.3484930500000001E-2</v>
      </c>
      <c r="L350" s="75">
        <v>0.99997639999999999</v>
      </c>
    </row>
    <row r="351" spans="1:12" x14ac:dyDescent="0.2">
      <c r="A351" s="74" t="s">
        <v>661</v>
      </c>
      <c r="B351" s="12">
        <v>-5.9043296E-3</v>
      </c>
      <c r="C351" s="12">
        <v>-1.0331602800000001E-2</v>
      </c>
      <c r="D351" s="12">
        <v>-1.4770563999999999E-3</v>
      </c>
      <c r="E351" s="75">
        <v>2.1713230000000002E-3</v>
      </c>
      <c r="H351" s="74" t="s">
        <v>661</v>
      </c>
      <c r="I351" s="75">
        <v>-5.8072749999999998E-3</v>
      </c>
      <c r="J351" s="12">
        <v>-1.7384854000000002E-2</v>
      </c>
      <c r="K351" s="12">
        <v>5.7703047999999998E-3</v>
      </c>
      <c r="L351" s="75">
        <v>0.66547900000000004</v>
      </c>
    </row>
    <row r="352" spans="1:12" x14ac:dyDescent="0.2">
      <c r="A352" s="74" t="s">
        <v>662</v>
      </c>
      <c r="B352" s="12">
        <v>2.0058487999999999E-2</v>
      </c>
      <c r="C352" s="12">
        <v>1.46756432E-2</v>
      </c>
      <c r="D352" s="12">
        <v>2.5441332800000001E-2</v>
      </c>
      <c r="E352" s="75">
        <v>2.2329900000000001E-10</v>
      </c>
      <c r="H352" s="74" t="s">
        <v>662</v>
      </c>
      <c r="I352" s="75">
        <v>2.6023899999999999E-2</v>
      </c>
      <c r="J352" s="12">
        <v>1.1584120999999999E-2</v>
      </c>
      <c r="K352" s="12">
        <v>4.0463678400000001E-2</v>
      </c>
      <c r="L352" s="75">
        <v>1.437306E-4</v>
      </c>
    </row>
    <row r="353" spans="1:12" x14ac:dyDescent="0.2">
      <c r="A353" s="74" t="s">
        <v>663</v>
      </c>
      <c r="B353" s="12">
        <v>4.2475157000000001E-3</v>
      </c>
      <c r="C353" s="12">
        <v>-1.9451646000000001E-3</v>
      </c>
      <c r="D353" s="12">
        <v>1.0440196000000001E-2</v>
      </c>
      <c r="E353" s="75">
        <v>0.38187690000000002</v>
      </c>
      <c r="H353" s="74" t="s">
        <v>663</v>
      </c>
      <c r="I353" s="75">
        <v>6.382436E-3</v>
      </c>
      <c r="J353" s="12">
        <v>-1.4755235E-2</v>
      </c>
      <c r="K353" s="12">
        <v>2.75201076E-2</v>
      </c>
      <c r="L353" s="75">
        <v>0.95262060000000004</v>
      </c>
    </row>
    <row r="354" spans="1:12" x14ac:dyDescent="0.2">
      <c r="A354" s="74" t="s">
        <v>664</v>
      </c>
      <c r="B354" s="12">
        <v>-1.3312656999999999E-3</v>
      </c>
      <c r="C354" s="12">
        <v>-6.7141105999999999E-3</v>
      </c>
      <c r="D354" s="12">
        <v>4.0515791000000001E-3</v>
      </c>
      <c r="E354" s="75">
        <v>0.98934580000000005</v>
      </c>
      <c r="H354" s="74" t="s">
        <v>664</v>
      </c>
      <c r="I354" s="75">
        <v>7.7984129999999997E-3</v>
      </c>
      <c r="J354" s="12">
        <v>-1.3339258999999999E-2</v>
      </c>
      <c r="K354" s="12">
        <v>2.8936084000000001E-2</v>
      </c>
      <c r="L354" s="75">
        <v>0.88668519999999995</v>
      </c>
    </row>
    <row r="355" spans="1:12" x14ac:dyDescent="0.2">
      <c r="A355" s="74" t="s">
        <v>665</v>
      </c>
      <c r="B355" s="12">
        <v>2.59628176E-2</v>
      </c>
      <c r="C355" s="12">
        <v>2.0659723000000001E-2</v>
      </c>
      <c r="D355" s="12">
        <v>3.1265912100000001E-2</v>
      </c>
      <c r="E355" s="75">
        <v>2.232675E-10</v>
      </c>
      <c r="H355" s="74" t="s">
        <v>665</v>
      </c>
      <c r="I355" s="75">
        <v>3.1831169999999999E-2</v>
      </c>
      <c r="J355" s="12">
        <v>1.9031678999999999E-2</v>
      </c>
      <c r="K355" s="12">
        <v>4.46306702E-2</v>
      </c>
      <c r="L355" s="75">
        <v>1.302699E-6</v>
      </c>
    </row>
    <row r="356" spans="1:12" x14ac:dyDescent="0.2">
      <c r="A356" s="74" t="s">
        <v>550</v>
      </c>
      <c r="B356" s="12">
        <v>1.01518453E-2</v>
      </c>
      <c r="C356" s="12">
        <v>4.0283591999999997E-3</v>
      </c>
      <c r="D356" s="12">
        <v>1.6275331399999999E-2</v>
      </c>
      <c r="E356" s="75">
        <v>5.2163519999999998E-5</v>
      </c>
      <c r="H356" s="74" t="s">
        <v>550</v>
      </c>
      <c r="I356" s="75">
        <v>1.2189709999999999E-2</v>
      </c>
      <c r="J356" s="12">
        <v>-7.8632449999999996E-3</v>
      </c>
      <c r="K356" s="12">
        <v>3.2242666699999999E-2</v>
      </c>
      <c r="L356" s="75">
        <v>0.45700669999999999</v>
      </c>
    </row>
    <row r="357" spans="1:12" x14ac:dyDescent="0.2">
      <c r="A357" s="74" t="s">
        <v>666</v>
      </c>
      <c r="B357" s="12">
        <v>4.5730639000000003E-3</v>
      </c>
      <c r="C357" s="12">
        <v>-7.3003070000000002E-4</v>
      </c>
      <c r="D357" s="12">
        <v>9.8761583999999996E-3</v>
      </c>
      <c r="E357" s="75">
        <v>0.13859360000000001</v>
      </c>
      <c r="H357" s="74" t="s">
        <v>666</v>
      </c>
      <c r="I357" s="75">
        <v>1.360569E-2</v>
      </c>
      <c r="J357" s="12">
        <v>-6.4472690000000003E-3</v>
      </c>
      <c r="K357" s="12">
        <v>3.3658643199999998E-2</v>
      </c>
      <c r="L357" s="75">
        <v>0.3336904</v>
      </c>
    </row>
    <row r="358" spans="1:12" x14ac:dyDescent="0.2">
      <c r="A358" s="74" t="s">
        <v>667</v>
      </c>
      <c r="B358" s="12">
        <v>-1.58109723E-2</v>
      </c>
      <c r="C358" s="12">
        <v>-2.2657237899999998E-2</v>
      </c>
      <c r="D358" s="12">
        <v>-8.9647066000000004E-3</v>
      </c>
      <c r="E358" s="75">
        <v>8.3918999999999995E-9</v>
      </c>
      <c r="H358" s="74" t="s">
        <v>667</v>
      </c>
      <c r="I358" s="75">
        <v>-1.9641459999999999E-2</v>
      </c>
      <c r="J358" s="12">
        <v>-4.1472357000000001E-2</v>
      </c>
      <c r="K358" s="12">
        <v>2.1894294999999999E-3</v>
      </c>
      <c r="L358" s="75">
        <v>9.6297079999999993E-2</v>
      </c>
    </row>
    <row r="359" spans="1:12" x14ac:dyDescent="0.2">
      <c r="A359" s="74" t="s">
        <v>668</v>
      </c>
      <c r="B359" s="12">
        <v>-2.13897537E-2</v>
      </c>
      <c r="C359" s="12">
        <v>-2.75132399E-2</v>
      </c>
      <c r="D359" s="12">
        <v>-1.5266267599999999E-2</v>
      </c>
      <c r="E359" s="75">
        <v>2.2331929999999999E-10</v>
      </c>
      <c r="H359" s="74" t="s">
        <v>668</v>
      </c>
      <c r="I359" s="75">
        <v>-1.822549E-2</v>
      </c>
      <c r="J359" s="12">
        <v>-4.0056381000000002E-2</v>
      </c>
      <c r="K359" s="12">
        <v>3.6054059999999998E-3</v>
      </c>
      <c r="L359" s="75">
        <v>0.14334949999999999</v>
      </c>
    </row>
    <row r="360" spans="1:12" x14ac:dyDescent="0.2">
      <c r="A360" s="76" t="s">
        <v>669</v>
      </c>
      <c r="B360" s="77">
        <v>-5.5787813999999998E-3</v>
      </c>
      <c r="C360" s="77">
        <v>-1.2425047099999999E-2</v>
      </c>
      <c r="D360" s="77">
        <v>1.2674842E-3</v>
      </c>
      <c r="E360" s="78">
        <v>0.18840170000000001</v>
      </c>
      <c r="H360" s="76" t="s">
        <v>669</v>
      </c>
      <c r="I360" s="78">
        <v>1.415976E-3</v>
      </c>
      <c r="J360" s="77">
        <v>-2.5321297999999999E-2</v>
      </c>
      <c r="K360" s="77">
        <v>2.8153251099999999E-2</v>
      </c>
      <c r="L360" s="78">
        <v>0.99999720000000003</v>
      </c>
    </row>
    <row r="362" spans="1:12" x14ac:dyDescent="0.2">
      <c r="A362" s="74" t="s">
        <v>162</v>
      </c>
      <c r="H362" s="74" t="s">
        <v>162</v>
      </c>
    </row>
    <row r="363" spans="1:12" x14ac:dyDescent="0.2">
      <c r="A363" s="76"/>
      <c r="B363" s="79" t="s">
        <v>546</v>
      </c>
      <c r="C363" s="79" t="s">
        <v>547</v>
      </c>
      <c r="D363" s="79" t="s">
        <v>548</v>
      </c>
      <c r="E363" s="79" t="s">
        <v>549</v>
      </c>
      <c r="H363" s="76"/>
      <c r="I363" s="79" t="s">
        <v>546</v>
      </c>
      <c r="J363" s="79" t="s">
        <v>547</v>
      </c>
      <c r="K363" s="79" t="s">
        <v>548</v>
      </c>
      <c r="L363" s="79" t="s">
        <v>549</v>
      </c>
    </row>
    <row r="364" spans="1:12" x14ac:dyDescent="0.2">
      <c r="A364" s="74" t="s">
        <v>650</v>
      </c>
      <c r="B364" s="12">
        <v>-1.5426316E-3</v>
      </c>
      <c r="C364" s="12">
        <v>-1.3762066E-2</v>
      </c>
      <c r="D364" s="12">
        <v>1.06768031E-2</v>
      </c>
      <c r="E364" s="75">
        <v>0.9997528</v>
      </c>
      <c r="H364" s="74" t="s">
        <v>650</v>
      </c>
      <c r="I364" s="12">
        <v>-1.4758805E-2</v>
      </c>
      <c r="J364" s="12">
        <v>-2.9554866999999999E-2</v>
      </c>
      <c r="K364" s="12">
        <v>3.7257600000000001E-5</v>
      </c>
      <c r="L364" s="12">
        <v>5.0855211099999999E-2</v>
      </c>
    </row>
    <row r="365" spans="1:12" x14ac:dyDescent="0.2">
      <c r="A365" s="74" t="s">
        <v>651</v>
      </c>
      <c r="B365" s="12">
        <v>5.7805108000000003E-3</v>
      </c>
      <c r="C365" s="12">
        <v>-3.24414E-3</v>
      </c>
      <c r="D365" s="12">
        <v>1.48051613E-2</v>
      </c>
      <c r="E365" s="75">
        <v>0.46713290000000002</v>
      </c>
      <c r="H365" s="74" t="s">
        <v>651</v>
      </c>
      <c r="I365" s="12">
        <v>1.1624314E-2</v>
      </c>
      <c r="J365" s="12">
        <v>-1.7592280000000001E-3</v>
      </c>
      <c r="K365" s="12">
        <v>2.5007855499999999E-2</v>
      </c>
      <c r="L365" s="12">
        <v>0.1169149127</v>
      </c>
    </row>
    <row r="366" spans="1:12" x14ac:dyDescent="0.2">
      <c r="A366" s="74" t="s">
        <v>652</v>
      </c>
      <c r="B366" s="12">
        <v>2.6540363999999999E-3</v>
      </c>
      <c r="C366" s="12">
        <v>-6.1897410000000003E-3</v>
      </c>
      <c r="D366" s="12">
        <v>1.1497813900000001E-2</v>
      </c>
      <c r="E366" s="75">
        <v>0.97125709999999998</v>
      </c>
      <c r="H366" s="74" t="s">
        <v>652</v>
      </c>
      <c r="I366" s="12">
        <v>4.1100590000000001E-3</v>
      </c>
      <c r="J366" s="12">
        <v>-6.8175570000000001E-3</v>
      </c>
      <c r="K366" s="12">
        <v>1.5037675699999999E-2</v>
      </c>
      <c r="L366" s="12">
        <v>0.87752344839999996</v>
      </c>
    </row>
    <row r="367" spans="1:12" x14ac:dyDescent="0.2">
      <c r="A367" s="74" t="s">
        <v>653</v>
      </c>
      <c r="B367" s="12">
        <v>-1.46365551E-2</v>
      </c>
      <c r="C367" s="12">
        <v>-2.5302551999999999E-2</v>
      </c>
      <c r="D367" s="12">
        <v>-3.9705582E-3</v>
      </c>
      <c r="E367" s="75">
        <v>1.4355329999999999E-3</v>
      </c>
      <c r="H367" s="74" t="s">
        <v>653</v>
      </c>
      <c r="I367" s="12">
        <v>-6.5254629999999996E-3</v>
      </c>
      <c r="J367" s="12">
        <v>-2.1321525000000001E-2</v>
      </c>
      <c r="K367" s="12">
        <v>8.2705997000000007E-3</v>
      </c>
      <c r="L367" s="12">
        <v>0.77817549519999996</v>
      </c>
    </row>
    <row r="368" spans="1:12" x14ac:dyDescent="0.2">
      <c r="A368" s="74" t="s">
        <v>654</v>
      </c>
      <c r="B368" s="12">
        <v>3.1316463000000002E-3</v>
      </c>
      <c r="C368" s="12">
        <v>-9.0877879999999994E-3</v>
      </c>
      <c r="D368" s="12">
        <v>1.5351080899999999E-2</v>
      </c>
      <c r="E368" s="75">
        <v>0.98715299999999995</v>
      </c>
      <c r="H368" s="74" t="s">
        <v>654</v>
      </c>
      <c r="I368" s="12">
        <v>-1.0935735E-2</v>
      </c>
      <c r="J368" s="12">
        <v>-3.4116709000000002E-2</v>
      </c>
      <c r="K368" s="12">
        <v>1.22452398E-2</v>
      </c>
      <c r="L368" s="12">
        <v>0.72269053890000001</v>
      </c>
    </row>
    <row r="369" spans="1:12" x14ac:dyDescent="0.2">
      <c r="A369" s="74" t="s">
        <v>655</v>
      </c>
      <c r="B369" s="12">
        <v>2.5874369999999999E-4</v>
      </c>
      <c r="C369" s="12">
        <v>-1.0407253E-2</v>
      </c>
      <c r="D369" s="12">
        <v>1.0924740699999999E-2</v>
      </c>
      <c r="E369" s="75">
        <v>1</v>
      </c>
      <c r="H369" s="74" t="s">
        <v>655</v>
      </c>
      <c r="I369" s="12">
        <v>-9.8350130000000001E-3</v>
      </c>
      <c r="J369" s="12">
        <v>-3.3015988000000003E-2</v>
      </c>
      <c r="K369" s="12">
        <v>1.33459611E-2</v>
      </c>
      <c r="L369" s="12">
        <v>0.8064252127</v>
      </c>
    </row>
    <row r="370" spans="1:12" x14ac:dyDescent="0.2">
      <c r="A370" s="74" t="s">
        <v>656</v>
      </c>
      <c r="B370" s="12">
        <v>7.3231423E-3</v>
      </c>
      <c r="C370" s="12">
        <v>-4.7365539999999996E-3</v>
      </c>
      <c r="D370" s="12">
        <v>1.9382838900000001E-2</v>
      </c>
      <c r="E370" s="75">
        <v>0.53285870000000002</v>
      </c>
      <c r="H370" s="74" t="s">
        <v>656</v>
      </c>
      <c r="I370" s="12">
        <v>2.6383118000000001E-2</v>
      </c>
      <c r="J370" s="12">
        <v>9.6909089999999993E-3</v>
      </c>
      <c r="K370" s="12">
        <v>4.3075327699999999E-2</v>
      </c>
      <c r="L370" s="12">
        <v>7.3380910000000001E-4</v>
      </c>
    </row>
    <row r="371" spans="1:12" x14ac:dyDescent="0.2">
      <c r="A371" s="74" t="s">
        <v>657</v>
      </c>
      <c r="B371" s="12">
        <v>4.1966679000000002E-3</v>
      </c>
      <c r="C371" s="12">
        <v>-7.7282790000000002E-3</v>
      </c>
      <c r="D371" s="12">
        <v>1.61216151E-2</v>
      </c>
      <c r="E371" s="75">
        <v>0.93831089999999995</v>
      </c>
      <c r="H371" s="74" t="s">
        <v>657</v>
      </c>
      <c r="I371" s="12">
        <v>1.8868863999999999E-2</v>
      </c>
      <c r="J371" s="12">
        <v>4.0728020000000004E-3</v>
      </c>
      <c r="K371" s="12">
        <v>3.3664926400000003E-2</v>
      </c>
      <c r="L371" s="12">
        <v>7.0752026999999999E-3</v>
      </c>
    </row>
    <row r="372" spans="1:12" x14ac:dyDescent="0.2">
      <c r="A372" s="74" t="s">
        <v>658</v>
      </c>
      <c r="B372" s="12">
        <v>-1.30939236E-2</v>
      </c>
      <c r="C372" s="12">
        <v>-2.6426419999999999E-2</v>
      </c>
      <c r="D372" s="12">
        <v>2.3857269999999999E-4</v>
      </c>
      <c r="E372" s="75">
        <v>5.7673450000000001E-2</v>
      </c>
      <c r="H372" s="74" t="s">
        <v>658</v>
      </c>
      <c r="I372" s="12">
        <v>8.2333419999999994E-3</v>
      </c>
      <c r="J372" s="12">
        <v>-9.6113799999999992E-3</v>
      </c>
      <c r="K372" s="12">
        <v>2.6078064599999999E-2</v>
      </c>
      <c r="L372" s="12">
        <v>0.74187522979999998</v>
      </c>
    </row>
    <row r="373" spans="1:12" x14ac:dyDescent="0.2">
      <c r="A373" s="74" t="s">
        <v>659</v>
      </c>
      <c r="B373" s="12">
        <v>4.6742778000000004E-3</v>
      </c>
      <c r="C373" s="12">
        <v>-9.9307400000000004E-3</v>
      </c>
      <c r="D373" s="12">
        <v>1.9279295700000001E-2</v>
      </c>
      <c r="E373" s="75">
        <v>0.96060809999999996</v>
      </c>
      <c r="H373" s="74" t="s">
        <v>659</v>
      </c>
      <c r="I373" s="12">
        <v>3.82307E-3</v>
      </c>
      <c r="J373" s="12">
        <v>-2.1413179000000001E-2</v>
      </c>
      <c r="K373" s="12">
        <v>2.90593185E-2</v>
      </c>
      <c r="L373" s="12">
        <v>0.99869648330000005</v>
      </c>
    </row>
    <row r="374" spans="1:12" x14ac:dyDescent="0.2">
      <c r="A374" s="74" t="s">
        <v>660</v>
      </c>
      <c r="B374" s="12">
        <v>1.8013752999999999E-3</v>
      </c>
      <c r="C374" s="12">
        <v>-1.1531121E-2</v>
      </c>
      <c r="D374" s="12">
        <v>1.51338715E-2</v>
      </c>
      <c r="E374" s="75">
        <v>0.99963380000000002</v>
      </c>
      <c r="H374" s="74" t="s">
        <v>660</v>
      </c>
      <c r="I374" s="12">
        <v>4.9237910000000003E-3</v>
      </c>
      <c r="J374" s="12">
        <v>-2.0312456999999999E-2</v>
      </c>
      <c r="K374" s="12">
        <v>3.01600398E-2</v>
      </c>
      <c r="L374" s="12">
        <v>0.99475410959999999</v>
      </c>
    </row>
    <row r="375" spans="1:12" x14ac:dyDescent="0.2">
      <c r="A375" s="74" t="s">
        <v>661</v>
      </c>
      <c r="B375" s="12">
        <v>-3.1264743999999999E-3</v>
      </c>
      <c r="C375" s="12">
        <v>-1.1748197E-2</v>
      </c>
      <c r="D375" s="12">
        <v>5.4952480999999999E-3</v>
      </c>
      <c r="E375" s="75">
        <v>0.92925250000000004</v>
      </c>
      <c r="H375" s="74" t="s">
        <v>661</v>
      </c>
      <c r="I375" s="12">
        <v>-7.5142539999999997E-3</v>
      </c>
      <c r="J375" s="12">
        <v>-2.0897796E-2</v>
      </c>
      <c r="K375" s="12">
        <v>5.8692876999999997E-3</v>
      </c>
      <c r="L375" s="12">
        <v>0.54682410569999995</v>
      </c>
    </row>
    <row r="376" spans="1:12" x14ac:dyDescent="0.2">
      <c r="A376" s="74" t="s">
        <v>662</v>
      </c>
      <c r="B376" s="12">
        <v>-2.04170659E-2</v>
      </c>
      <c r="C376" s="12">
        <v>-3.0899679999999999E-2</v>
      </c>
      <c r="D376" s="12">
        <v>-9.9344522000000008E-3</v>
      </c>
      <c r="E376" s="75">
        <v>1.2454800000000001E-6</v>
      </c>
      <c r="H376" s="74" t="s">
        <v>662</v>
      </c>
      <c r="I376" s="12">
        <v>-1.8149775999999999E-2</v>
      </c>
      <c r="J376" s="12">
        <v>-3.4841985999999998E-2</v>
      </c>
      <c r="K376" s="12">
        <v>-1.4575667E-3</v>
      </c>
      <c r="L376" s="12">
        <v>2.74112452E-2</v>
      </c>
    </row>
    <row r="377" spans="1:12" x14ac:dyDescent="0.2">
      <c r="A377" s="74" t="s">
        <v>663</v>
      </c>
      <c r="B377" s="12">
        <v>-2.6488645000000001E-3</v>
      </c>
      <c r="C377" s="12">
        <v>-1.4708561E-2</v>
      </c>
      <c r="D377" s="12">
        <v>9.4108321000000005E-3</v>
      </c>
      <c r="E377" s="75">
        <v>0.99435629999999997</v>
      </c>
      <c r="H377" s="74" t="s">
        <v>663</v>
      </c>
      <c r="I377" s="12">
        <v>-2.2560047999999999E-2</v>
      </c>
      <c r="J377" s="12">
        <v>-4.6994940999999998E-2</v>
      </c>
      <c r="K377" s="12">
        <v>1.8748441999999999E-3</v>
      </c>
      <c r="L377" s="12">
        <v>8.2885181799999999E-2</v>
      </c>
    </row>
    <row r="378" spans="1:12" x14ac:dyDescent="0.2">
      <c r="A378" s="74" t="s">
        <v>664</v>
      </c>
      <c r="B378" s="12">
        <v>-5.5217670000000003E-3</v>
      </c>
      <c r="C378" s="12">
        <v>-1.6004381000000002E-2</v>
      </c>
      <c r="D378" s="12">
        <v>4.9608467000000003E-3</v>
      </c>
      <c r="E378" s="75">
        <v>0.69183720000000004</v>
      </c>
      <c r="H378" s="74" t="s">
        <v>664</v>
      </c>
      <c r="I378" s="12">
        <v>-2.1459327E-2</v>
      </c>
      <c r="J378" s="12">
        <v>-4.5894219999999999E-2</v>
      </c>
      <c r="K378" s="12">
        <v>2.9755656000000001E-3</v>
      </c>
      <c r="L378" s="12">
        <v>0.1101420353</v>
      </c>
    </row>
    <row r="379" spans="1:12" x14ac:dyDescent="0.2">
      <c r="A379" s="74" t="s">
        <v>665</v>
      </c>
      <c r="B379" s="12">
        <v>-1.7290591500000001E-2</v>
      </c>
      <c r="C379" s="12">
        <v>-2.7617899000000001E-2</v>
      </c>
      <c r="D379" s="12">
        <v>-6.9632842999999998E-3</v>
      </c>
      <c r="E379" s="75">
        <v>4.2599699999999998E-5</v>
      </c>
      <c r="H379" s="74" t="s">
        <v>665</v>
      </c>
      <c r="I379" s="12">
        <v>-1.0635522E-2</v>
      </c>
      <c r="J379" s="12">
        <v>-2.5431584E-2</v>
      </c>
      <c r="K379" s="12">
        <v>4.1605402E-3</v>
      </c>
      <c r="L379" s="12">
        <v>0.2732252859</v>
      </c>
    </row>
    <row r="380" spans="1:12" x14ac:dyDescent="0.2">
      <c r="A380" s="74" t="s">
        <v>550</v>
      </c>
      <c r="B380" s="12">
        <v>4.7760990000000002E-4</v>
      </c>
      <c r="C380" s="12">
        <v>-1.1447337E-2</v>
      </c>
      <c r="D380" s="12">
        <v>1.2402557E-2</v>
      </c>
      <c r="E380" s="75">
        <v>0.99999970000000005</v>
      </c>
      <c r="H380" s="74" t="s">
        <v>550</v>
      </c>
      <c r="I380" s="12">
        <v>-1.5045793999999999E-2</v>
      </c>
      <c r="J380" s="12">
        <v>-3.8226769000000001E-2</v>
      </c>
      <c r="K380" s="12">
        <v>8.1351802999999993E-3</v>
      </c>
      <c r="L380" s="12">
        <v>0.3826280809</v>
      </c>
    </row>
    <row r="381" spans="1:12" x14ac:dyDescent="0.2">
      <c r="A381" s="74" t="s">
        <v>666</v>
      </c>
      <c r="B381" s="12">
        <v>-2.3952926E-3</v>
      </c>
      <c r="C381" s="12">
        <v>-1.2722600000000001E-2</v>
      </c>
      <c r="D381" s="12">
        <v>7.9320145000000009E-3</v>
      </c>
      <c r="E381" s="75">
        <v>0.99242929999999996</v>
      </c>
      <c r="H381" s="74" t="s">
        <v>666</v>
      </c>
      <c r="I381" s="12">
        <v>-1.3945073000000001E-2</v>
      </c>
      <c r="J381" s="12">
        <v>-3.7126047000000002E-2</v>
      </c>
      <c r="K381" s="12">
        <v>9.2359016000000006E-3</v>
      </c>
      <c r="L381" s="12">
        <v>0.46889763699999998</v>
      </c>
    </row>
    <row r="382" spans="1:12" x14ac:dyDescent="0.2">
      <c r="A382" s="74" t="s">
        <v>667</v>
      </c>
      <c r="B382" s="12">
        <v>1.7768201399999999E-2</v>
      </c>
      <c r="C382" s="12">
        <v>4.4357049999999999E-3</v>
      </c>
      <c r="D382" s="12">
        <v>3.1100697600000001E-2</v>
      </c>
      <c r="E382" s="75">
        <v>2.1927600000000002E-3</v>
      </c>
      <c r="H382" s="74" t="s">
        <v>667</v>
      </c>
      <c r="I382" s="12">
        <v>-4.4102719999999998E-3</v>
      </c>
      <c r="J382" s="12">
        <v>-2.9646520999999999E-2</v>
      </c>
      <c r="K382" s="12">
        <v>2.0825976400000001E-2</v>
      </c>
      <c r="L382" s="12">
        <v>0.99711699440000001</v>
      </c>
    </row>
    <row r="383" spans="1:12" x14ac:dyDescent="0.2">
      <c r="A383" s="74" t="s">
        <v>668</v>
      </c>
      <c r="B383" s="12">
        <v>1.4895298899999999E-2</v>
      </c>
      <c r="C383" s="12">
        <v>2.9703519999999999E-3</v>
      </c>
      <c r="D383" s="12">
        <v>2.6820245999999999E-2</v>
      </c>
      <c r="E383" s="75">
        <v>5.1937329999999999E-3</v>
      </c>
      <c r="H383" s="74" t="s">
        <v>668</v>
      </c>
      <c r="I383" s="12">
        <v>-3.309551E-3</v>
      </c>
      <c r="J383" s="12">
        <v>-2.8545799E-2</v>
      </c>
      <c r="K383" s="12">
        <v>2.1926697700000001E-2</v>
      </c>
      <c r="L383" s="12">
        <v>0.99942405469999995</v>
      </c>
    </row>
    <row r="384" spans="1:12" x14ac:dyDescent="0.2">
      <c r="A384" s="76" t="s">
        <v>669</v>
      </c>
      <c r="B384" s="77">
        <v>-2.8729024999999998E-3</v>
      </c>
      <c r="C384" s="77">
        <v>-1.6205398999999999E-2</v>
      </c>
      <c r="D384" s="77">
        <v>1.04595937E-2</v>
      </c>
      <c r="E384" s="78">
        <v>0.99491419999999997</v>
      </c>
      <c r="H384" s="76" t="s">
        <v>669</v>
      </c>
      <c r="I384" s="77">
        <v>1.100721E-3</v>
      </c>
      <c r="J384" s="77">
        <v>-2.9807245E-2</v>
      </c>
      <c r="K384" s="77">
        <v>3.2008687399999999E-2</v>
      </c>
      <c r="L384" s="77">
        <v>0.999999735099999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bo Reyes Velasco</dc:creator>
  <cp:lastModifiedBy>Microsoft Office User</cp:lastModifiedBy>
  <dcterms:created xsi:type="dcterms:W3CDTF">2022-02-07T12:31:07Z</dcterms:created>
  <dcterms:modified xsi:type="dcterms:W3CDTF">2022-07-23T20:07:39Z</dcterms:modified>
</cp:coreProperties>
</file>